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026"/>
  <workbookPr defaultThemeVersion="166925"/>
  <mc:AlternateContent xmlns:mc="http://schemas.openxmlformats.org/markup-compatibility/2006">
    <mc:Choice Requires="x15">
      <x15ac:absPath xmlns:x15ac="http://schemas.microsoft.com/office/spreadsheetml/2010/11/ac" url="C:\Users\Federica\Downloads\"/>
    </mc:Choice>
  </mc:AlternateContent>
  <xr:revisionPtr revIDLastSave="0" documentId="13_ncr:1_{E83144D6-6541-4F19-B420-1267862F3CA9}" xr6:coauthVersionLast="47" xr6:coauthVersionMax="47" xr10:uidLastSave="{00000000-0000-0000-0000-000000000000}"/>
  <bookViews>
    <workbookView xWindow="-108" yWindow="-108" windowWidth="23256" windowHeight="12576" xr2:uid="{00000000-000D-0000-FFFF-FFFF00000000}"/>
  </bookViews>
  <sheets>
    <sheet name="Enrichment up-regulated" sheetId="1" r:id="rId1"/>
    <sheet name="Reactome up-regulated" sheetId="2" r:id="rId2"/>
    <sheet name="Metabolism of proteins" sheetId="3" r:id="rId3"/>
    <sheet name="Cellular responses to stress" sheetId="5" r:id="rId4"/>
    <sheet name="Developmental biology" sheetId="4" r:id="rId5"/>
  </sheets>
  <definedNames>
    <definedName name="_xlnm._FilterDatabase" localSheetId="3" hidden="1">'Cellular responses to stress'!$A$2:$F$2</definedName>
    <definedName name="_xlnm._FilterDatabase" localSheetId="4" hidden="1">'Developmental biology'!$A$2:$F$2</definedName>
    <definedName name="_xlnm._FilterDatabase" localSheetId="0" hidden="1">'Enrichment up-regulated'!$A$2:$H$411</definedName>
    <definedName name="_xlnm._FilterDatabase" localSheetId="2" hidden="1">'Metabolism of proteins'!$A$2:$F$2</definedName>
    <definedName name="_xlnm._FilterDatabase" localSheetId="1" hidden="1">'Reactome up-regulated'!$A$2:$CD$2</definedName>
  </definedNames>
  <calcPr calcId="191029"/>
</workbook>
</file>

<file path=xl/calcChain.xml><?xml version="1.0" encoding="utf-8"?>
<calcChain xmlns="http://schemas.openxmlformats.org/spreadsheetml/2006/main">
  <c r="G8" i="1" l="1"/>
  <c r="G23" i="1"/>
  <c r="G70" i="1"/>
  <c r="G90" i="1"/>
  <c r="G95" i="1"/>
  <c r="G105" i="1"/>
  <c r="G106" i="1"/>
  <c r="G109" i="1"/>
  <c r="G117" i="1"/>
  <c r="G129" i="1"/>
  <c r="G141" i="1"/>
  <c r="G144" i="1"/>
  <c r="G147" i="1"/>
  <c r="G146" i="1"/>
  <c r="G152" i="1"/>
  <c r="G153" i="1"/>
  <c r="G163" i="1"/>
  <c r="G164" i="1"/>
  <c r="G188" i="1"/>
  <c r="G191" i="1"/>
  <c r="G194" i="1"/>
  <c r="G195" i="1"/>
  <c r="G197" i="1"/>
  <c r="G203" i="1"/>
  <c r="G204" i="1"/>
  <c r="G205" i="1"/>
  <c r="G212" i="1"/>
  <c r="G218" i="1"/>
  <c r="G219" i="1"/>
  <c r="G222" i="1"/>
  <c r="G228" i="1"/>
  <c r="G225" i="1"/>
  <c r="G226" i="1"/>
  <c r="G227" i="1"/>
  <c r="G229" i="1"/>
  <c r="G224" i="1"/>
  <c r="G234" i="1"/>
  <c r="G235" i="1"/>
  <c r="G238" i="1"/>
  <c r="G243" i="1"/>
  <c r="G245" i="1"/>
  <c r="G244" i="1"/>
  <c r="G246" i="1"/>
  <c r="G247" i="1"/>
  <c r="G264" i="1"/>
  <c r="G269" i="1"/>
  <c r="G270" i="1"/>
  <c r="G275" i="1"/>
  <c r="G274" i="1"/>
  <c r="G277" i="1"/>
  <c r="G278" i="1"/>
  <c r="G281" i="1"/>
  <c r="G279" i="1"/>
  <c r="G280" i="1"/>
  <c r="G284" i="1"/>
  <c r="G287" i="1"/>
  <c r="G288" i="1"/>
  <c r="G289" i="1"/>
  <c r="G290" i="1"/>
  <c r="G294" i="1"/>
  <c r="G292" i="1"/>
  <c r="G291" i="1"/>
  <c r="G293" i="1"/>
  <c r="G305" i="1"/>
  <c r="G306" i="1"/>
  <c r="G324" i="1"/>
  <c r="G325" i="1"/>
  <c r="G326" i="1"/>
  <c r="G327" i="1"/>
  <c r="G328" i="1"/>
  <c r="G336" i="1"/>
  <c r="G337" i="1"/>
  <c r="G338" i="1"/>
  <c r="G351" i="1"/>
  <c r="G354" i="1"/>
  <c r="G355" i="1"/>
  <c r="G356" i="1"/>
  <c r="G357" i="1"/>
  <c r="G349" i="1"/>
  <c r="G358" i="1"/>
  <c r="G352" i="1"/>
  <c r="G348" i="1"/>
  <c r="G359" i="1"/>
  <c r="G360" i="1"/>
  <c r="G347" i="1"/>
  <c r="G361" i="1"/>
  <c r="G362" i="1"/>
  <c r="G363" i="1"/>
  <c r="G364" i="1"/>
  <c r="G350" i="1"/>
  <c r="G353" i="1"/>
  <c r="G366" i="1"/>
  <c r="G367" i="1"/>
  <c r="G368" i="1"/>
  <c r="G365" i="1"/>
  <c r="G369" i="1"/>
  <c r="G373" i="1"/>
  <c r="G374" i="1"/>
  <c r="G375" i="1"/>
  <c r="G376" i="1"/>
  <c r="G372" i="1"/>
  <c r="G370" i="1"/>
  <c r="G377" i="1"/>
  <c r="G371" i="1"/>
  <c r="G382" i="1"/>
  <c r="G384" i="1"/>
  <c r="G387" i="1"/>
  <c r="G388" i="1"/>
  <c r="G389" i="1"/>
  <c r="G390" i="1"/>
  <c r="G391" i="1"/>
  <c r="G397" i="1"/>
  <c r="G396" i="1"/>
  <c r="G398" i="1"/>
  <c r="G408" i="1"/>
  <c r="G411" i="1"/>
  <c r="G10" i="1"/>
  <c r="G11" i="1"/>
  <c r="G12" i="1"/>
  <c r="G13" i="1"/>
  <c r="G14" i="1"/>
  <c r="G20" i="1"/>
  <c r="G26" i="1"/>
  <c r="G29" i="1"/>
  <c r="G28" i="1"/>
  <c r="G30" i="1"/>
  <c r="G32" i="1"/>
  <c r="G31" i="1"/>
  <c r="G33" i="1"/>
  <c r="G34" i="1"/>
  <c r="G35" i="1"/>
  <c r="G36" i="1"/>
  <c r="G37" i="1"/>
  <c r="G39" i="1"/>
  <c r="G41" i="1"/>
  <c r="G42" i="1"/>
  <c r="G43" i="1"/>
  <c r="G44" i="1"/>
  <c r="G46" i="1"/>
  <c r="G47" i="1"/>
  <c r="G48" i="1"/>
  <c r="G49" i="1"/>
  <c r="G50" i="1"/>
  <c r="G52" i="1"/>
  <c r="G51" i="1"/>
  <c r="G53" i="1"/>
  <c r="G54" i="1"/>
  <c r="G55" i="1"/>
  <c r="G56" i="1"/>
  <c r="G57" i="1"/>
  <c r="G58" i="1"/>
  <c r="G59" i="1"/>
  <c r="G60" i="1"/>
  <c r="G62" i="1"/>
  <c r="G63" i="1"/>
  <c r="G65" i="1"/>
  <c r="G64" i="1"/>
  <c r="G66" i="1"/>
  <c r="G67" i="1"/>
  <c r="G68" i="1"/>
  <c r="G69" i="1"/>
  <c r="G72" i="1"/>
  <c r="G73" i="1"/>
  <c r="G74" i="1"/>
  <c r="G75" i="1"/>
  <c r="G76" i="1"/>
  <c r="G78" i="1"/>
  <c r="G79" i="1"/>
  <c r="G80" i="1"/>
  <c r="G81" i="1"/>
  <c r="G83" i="1"/>
  <c r="G85" i="1"/>
  <c r="G86" i="1"/>
  <c r="G87" i="1"/>
  <c r="G88" i="1"/>
  <c r="G91" i="1"/>
  <c r="G93" i="1"/>
  <c r="G94" i="1"/>
  <c r="G96" i="1"/>
  <c r="G97" i="1"/>
  <c r="G98" i="1"/>
  <c r="G99" i="1"/>
  <c r="G100" i="1"/>
  <c r="G101" i="1"/>
  <c r="G104" i="1"/>
  <c r="G107" i="1"/>
  <c r="G108" i="1"/>
  <c r="G110" i="1"/>
  <c r="G111" i="1"/>
  <c r="G112" i="1"/>
  <c r="G113" i="1"/>
  <c r="G114" i="1"/>
  <c r="G116" i="1"/>
  <c r="G118" i="1"/>
  <c r="G120" i="1"/>
  <c r="G119" i="1"/>
  <c r="G121" i="1"/>
  <c r="G123" i="1"/>
  <c r="G124" i="1"/>
  <c r="G127" i="1"/>
  <c r="G130" i="1"/>
  <c r="G132" i="1"/>
  <c r="G133" i="1"/>
  <c r="G134" i="1"/>
  <c r="G135" i="1"/>
  <c r="G136" i="1"/>
  <c r="G138" i="1"/>
  <c r="G140" i="1"/>
  <c r="G143" i="1"/>
  <c r="G145" i="1"/>
  <c r="G148" i="1"/>
  <c r="G149" i="1"/>
  <c r="G150" i="1"/>
  <c r="G151" i="1"/>
  <c r="G154" i="1"/>
  <c r="G155" i="1"/>
  <c r="G156" i="1"/>
  <c r="G158" i="1"/>
  <c r="G159" i="1"/>
  <c r="G161" i="1"/>
  <c r="G162" i="1"/>
  <c r="G160" i="1"/>
  <c r="G167" i="1"/>
  <c r="G166" i="1"/>
  <c r="G169" i="1"/>
  <c r="G170" i="1"/>
  <c r="G171" i="1"/>
  <c r="G172" i="1"/>
  <c r="G173" i="1"/>
  <c r="G174" i="1"/>
  <c r="G177" i="1"/>
  <c r="G178" i="1"/>
  <c r="G181" i="1"/>
  <c r="G180" i="1"/>
  <c r="G182" i="1"/>
  <c r="G183" i="1"/>
  <c r="G184" i="1"/>
  <c r="G185" i="1"/>
  <c r="G186" i="1"/>
  <c r="G198" i="1"/>
  <c r="G199" i="1"/>
  <c r="G200" i="1"/>
  <c r="G202" i="1"/>
  <c r="G201" i="1"/>
  <c r="G206" i="1"/>
  <c r="G207" i="1"/>
  <c r="G210" i="1"/>
  <c r="G211" i="1"/>
  <c r="G213" i="1"/>
  <c r="G214" i="1"/>
  <c r="G220" i="1"/>
  <c r="G221" i="1"/>
  <c r="G230" i="1"/>
  <c r="G231" i="1"/>
  <c r="G232" i="1"/>
  <c r="G237" i="1"/>
  <c r="G240" i="1"/>
  <c r="G239" i="1"/>
  <c r="G241" i="1"/>
  <c r="G242" i="1"/>
  <c r="G248" i="1"/>
  <c r="G249" i="1"/>
  <c r="G250" i="1"/>
  <c r="G251" i="1"/>
  <c r="G252" i="1"/>
  <c r="G253" i="1"/>
  <c r="G254" i="1"/>
  <c r="G255" i="1"/>
  <c r="G256" i="1"/>
  <c r="G261" i="1"/>
  <c r="G260" i="1"/>
  <c r="G259" i="1"/>
  <c r="G265" i="1"/>
  <c r="G268" i="1"/>
  <c r="G272" i="1"/>
  <c r="G273" i="1"/>
  <c r="G276" i="1"/>
  <c r="G286" i="1"/>
  <c r="G295" i="1"/>
  <c r="G296" i="1"/>
  <c r="G297" i="1"/>
  <c r="G298" i="1"/>
  <c r="G299" i="1"/>
  <c r="G300" i="1"/>
  <c r="G301" i="1"/>
  <c r="G304" i="1"/>
  <c r="G309" i="1"/>
  <c r="G310" i="1"/>
  <c r="G315" i="1"/>
  <c r="G316" i="1"/>
  <c r="G317" i="1"/>
  <c r="G318" i="1"/>
  <c r="G319" i="1"/>
  <c r="G320" i="1"/>
  <c r="G321" i="1"/>
  <c r="G322" i="1"/>
  <c r="G323" i="1"/>
  <c r="G329" i="1"/>
  <c r="G332" i="1"/>
  <c r="G333" i="1"/>
  <c r="G334" i="1"/>
  <c r="G335" i="1"/>
  <c r="G342" i="1"/>
  <c r="G343" i="1"/>
  <c r="G345" i="1"/>
  <c r="G346" i="1"/>
  <c r="G344" i="1"/>
  <c r="G378" i="1"/>
  <c r="G380" i="1"/>
  <c r="G381" i="1"/>
  <c r="G386" i="1"/>
  <c r="G392" i="1"/>
  <c r="G394" i="1"/>
  <c r="G405" i="1"/>
  <c r="G404" i="1"/>
  <c r="G406" i="1"/>
  <c r="G407" i="1"/>
  <c r="G403" i="1"/>
  <c r="G409" i="1"/>
  <c r="G410" i="1"/>
  <c r="G3" i="1"/>
  <c r="G4" i="1"/>
  <c r="G5" i="1"/>
  <c r="G9" i="1"/>
  <c r="G15" i="1"/>
  <c r="G16" i="1"/>
  <c r="G17" i="1"/>
  <c r="G18" i="1"/>
  <c r="G19" i="1"/>
  <c r="G21" i="1"/>
  <c r="G22" i="1"/>
  <c r="G24" i="1"/>
  <c r="G25" i="1"/>
  <c r="G27" i="1"/>
  <c r="G38" i="1"/>
  <c r="G40" i="1"/>
  <c r="G45" i="1"/>
  <c r="G61" i="1"/>
  <c r="G71" i="1"/>
  <c r="G77" i="1"/>
  <c r="G82" i="1"/>
  <c r="G84" i="1"/>
  <c r="G89" i="1"/>
  <c r="G92" i="1"/>
  <c r="G102" i="1"/>
  <c r="G103" i="1"/>
  <c r="G115" i="1"/>
  <c r="G122" i="1"/>
  <c r="G125" i="1"/>
  <c r="G126" i="1"/>
  <c r="G128" i="1"/>
  <c r="G131" i="1"/>
  <c r="G137" i="1"/>
  <c r="G139" i="1"/>
  <c r="G142" i="1"/>
  <c r="G157" i="1"/>
  <c r="G165" i="1"/>
  <c r="G168" i="1"/>
  <c r="G175" i="1"/>
  <c r="G176" i="1"/>
  <c r="G179" i="1"/>
  <c r="G187" i="1"/>
  <c r="G189" i="1"/>
  <c r="G190" i="1"/>
  <c r="G192" i="1"/>
  <c r="G193" i="1"/>
  <c r="G196" i="1"/>
  <c r="G208" i="1"/>
  <c r="G209" i="1"/>
  <c r="G215" i="1"/>
  <c r="G216" i="1"/>
  <c r="G217" i="1"/>
  <c r="G223" i="1"/>
  <c r="G233" i="1"/>
  <c r="G236" i="1"/>
  <c r="G257" i="1"/>
  <c r="G258" i="1"/>
  <c r="G262" i="1"/>
  <c r="G263" i="1"/>
  <c r="G267" i="1"/>
  <c r="G266" i="1"/>
  <c r="G271" i="1"/>
  <c r="G282" i="1"/>
  <c r="G283" i="1"/>
  <c r="G285" i="1"/>
  <c r="G302" i="1"/>
  <c r="G303" i="1"/>
  <c r="G307" i="1"/>
  <c r="G308" i="1"/>
  <c r="G313" i="1"/>
  <c r="G311" i="1"/>
  <c r="G312" i="1"/>
  <c r="G314" i="1"/>
  <c r="G330" i="1"/>
  <c r="G331" i="1"/>
  <c r="G340" i="1"/>
  <c r="G341" i="1"/>
  <c r="G339" i="1"/>
  <c r="G379" i="1"/>
  <c r="G383" i="1"/>
  <c r="G385" i="1"/>
  <c r="G393" i="1"/>
  <c r="G395" i="1"/>
  <c r="G399" i="1"/>
  <c r="G400" i="1"/>
  <c r="G401" i="1"/>
  <c r="G402" i="1"/>
  <c r="G7" i="1"/>
  <c r="G6" i="1"/>
</calcChain>
</file>

<file path=xl/sharedStrings.xml><?xml version="1.0" encoding="utf-8"?>
<sst xmlns="http://schemas.openxmlformats.org/spreadsheetml/2006/main" count="5085" uniqueCount="1596">
  <si>
    <t>alphav-beta3 integrin-HMGB1 complex</t>
  </si>
  <si>
    <t>GO:0035868</t>
  </si>
  <si>
    <t>ENSECAG00000008439</t>
  </si>
  <si>
    <t>methyltransferase complex</t>
  </si>
  <si>
    <t>GO:0034708</t>
  </si>
  <si>
    <t>ENSECAG00000024076,ENSECAG00000016701,ENSECAG00000023836,ENSECAG00000000545</t>
  </si>
  <si>
    <t>axoneme</t>
  </si>
  <si>
    <t>GO:0005930</t>
  </si>
  <si>
    <t>ENSECAG00000000696,ENSECAG00000020246</t>
  </si>
  <si>
    <t>ciliary plasm</t>
  </si>
  <si>
    <t>GO:0097014</t>
  </si>
  <si>
    <t>inactive sex chromosome</t>
  </si>
  <si>
    <t>GO:0098577</t>
  </si>
  <si>
    <t>neuron projection cytoplasm</t>
  </si>
  <si>
    <t>GO:0120111</t>
  </si>
  <si>
    <t>XPC complex</t>
  </si>
  <si>
    <t>GO:0071942</t>
  </si>
  <si>
    <t>ENSECAG00000000796</t>
  </si>
  <si>
    <t>obsolete actomyosin, actin portion</t>
  </si>
  <si>
    <t>GO:0042643</t>
  </si>
  <si>
    <t>ENSECAG00000018435</t>
  </si>
  <si>
    <t>postsynapse</t>
  </si>
  <si>
    <t>GO:0098794</t>
  </si>
  <si>
    <t>ENSECAG00000021705,ENSECAG00000014928,ENSECAG00000009738,ENSECAG00000016147,ENSECAG00000009188</t>
  </si>
  <si>
    <t>phagocytic cup</t>
  </si>
  <si>
    <t>GO:0001891</t>
  </si>
  <si>
    <t>ENSECAG00000022567,ENSECAG00000015794</t>
  </si>
  <si>
    <t>6-phosphofructokinase complex</t>
  </si>
  <si>
    <t>GO:0005945</t>
  </si>
  <si>
    <t>ENSECAG00000017863</t>
  </si>
  <si>
    <t>radial spoke</t>
  </si>
  <si>
    <t>GO:0001534</t>
  </si>
  <si>
    <t>ENSECAG00000012533</t>
  </si>
  <si>
    <t>myosin complex</t>
  </si>
  <si>
    <t>GO:0016459</t>
  </si>
  <si>
    <t>cell cortex</t>
  </si>
  <si>
    <t>GO:0005938</t>
  </si>
  <si>
    <t>ENSECAG00000020246,ENSECAG00000016147,ENSECAG00000020716,ENSECAG00000022693,ENSECAG00000018435,ENSECAG00000018714</t>
  </si>
  <si>
    <t>NuA4 histone acetyltransferase complex</t>
  </si>
  <si>
    <t>GO:0035267</t>
  </si>
  <si>
    <t>INO80-type complex</t>
  </si>
  <si>
    <t>GO:0097346</t>
  </si>
  <si>
    <t>podosome</t>
  </si>
  <si>
    <t>GO:0002102</t>
  </si>
  <si>
    <t>ENSECAG00000025104,ENSECAG00000018714</t>
  </si>
  <si>
    <t>H4/H2A histone acetyltransferase complex</t>
  </si>
  <si>
    <t>GO:0043189</t>
  </si>
  <si>
    <t>KEGG</t>
  </si>
  <si>
    <t>Ribosome</t>
  </si>
  <si>
    <t>KEGG:03010</t>
  </si>
  <si>
    <t>ENSECAG00000026938,ENSECAG00000002201,ENSECAG00000001599,ENSECAG00000013269,ENSECAG00000004311,ENSECAG00000021705,ENSECAG00000009389,ENSECAG00000000008,ENSECAG00000023179,ENSECAG00000024095,ENSECAG00000014928,ENSECAG00000035053,ENSECAG00000015832,ENSECAG00000020978,ENSECAG00000007397,ENSECAG00000008548,ENSECAG00000011782,ENSECAG00000010622,ENSECAG00000010852,ENSECAG00000009738,ENSECAG00000009188,ENSECAG00000010157,ENSECAG00000016128,ENSECAG00000009573,ENSECAG00000024268,ENSECAG00000021927,ENSECAG00000006430,ENSECAG00000011670,ENSECAG00000011547,ENSECAG00000020665,ENSECAG00000015089,ENSECAG00000020316,ENSECAG00000015757,ENSECAG00000024902,ENSECAG00000009065,ENSECAG00000020253,ENSECAG00000008403,ENSECAG00000013915,ENSECAG00000024079,ENSECAG00000015258,ENSECAG00000031968,ENSECAG00000017154,ENSECAG00000015816,ENSECAG00000017514,ENSECAG00000013062,ENSECAG00000016190</t>
  </si>
  <si>
    <t>Source</t>
  </si>
  <si>
    <t>Term name</t>
  </si>
  <si>
    <t>Term ID</t>
  </si>
  <si>
    <t>Adjusted p value</t>
  </si>
  <si>
    <t>Negative log10 of adjusted p value</t>
  </si>
  <si>
    <t>Count</t>
  </si>
  <si>
    <t>%</t>
  </si>
  <si>
    <t>Involved transcripts</t>
  </si>
  <si>
    <t>ENSECAG00000040805,ENSECAG00000029190,ENSECAG00000038541,ENSECAG00000010532,ENSECAG00000020463,ENSECAG00000000696,ENSECAG00000026938,ENSECAG00000002201,ENSECAG00000013127,ENSECAG00000009877,ENSECAG00000001599,ENSECAG00000020246,ENSECAG00000013659,ENSECAG00000000066,ENSECAG00000013269,ENSECAG00000004311,ENSECAG00000021705,ENSECAG00000009389,ENSECAG00000014617,ENSECAG00000000817,ENSECAG00000000008,ENSECAG00000005731,ENSECAG00000024076,ENSECAG00000023179,ENSECAG00000024095,ENSECAG00000034330,ENSECAG00000008958,ENSECAG00000014928,ENSECAG00000035053,ENSECAG00000015832,ENSECAG00000021466,ENSECAG00000020978,ENSECAG00000009117,ENSECAG00000007397,ENSECAG00000008548,ENSECAG00000011782,ENSECAG00000010622,ENSECAG00000010852,ENSECAG00000018012,ENSECAG00000009738,ENSECAG00000016147,ENSECAG00000009188,ENSECAG00000020689,ENSECAG00000020716,ENSECAG00000010157,ENSECAG00000016128,ENSECAG00000000796,ENSECAG00000012273,ENSECAG00000009573,ENSECAG00000024268,ENSECAG00000021927,ENSECAG00000006430,ENSECAG00000008104,ENSECAG00000022693,ENSECAG00000011670,ENSECAG00000033949,ENSECAG00000012533,ENSECAG00000011547,ENSECAG00000020665,ENSECAG00000021946,ENSECAG00000016982,ENSECAG00000015089,ENSECAG00000020316,ENSECAG00000015757,ENSECAG00000024902,ENSECAG00000030778,ENSECAG00000010305,ENSECAG00000009065,ENSECAG00000020253,ENSECAG00000008439,ENSECAG00000010480,ENSECAG00000017741,ENSECAG00000015469,ENSECAG00000017556,ENSECAG00000007750,ENSECAG00000008403,ENSECAG00000016701,ENSECAG00000013915,ENSECAG00000025104,ENSECAG00000022567,ENSECAG00000024079,ENSECAG00000015258,ENSECAG00000031968,ENSECAG00000017154,ENSECAG00000011457,ENSECAG00000007955,ENSECAG00000015816,ENSECAG00000014002,ENSECAG00000020633,ENSECAG00000009536,ENSECAG00000020755,ENSECAG00000023836,ENSECAG00000017514,ENSECAG00000013062,ENSECAG00000019192,ENSECAG00000000545,ENSECAG00000024742,ENSECAG00000016190,ENSECAG00000018435,ENSECAG00000017145,ENSECAG00000024383,ENSECAG00000018714,ENSECAG00000022389,ENSECAG00000021882,ENSECAG00000017747,ENSECAG00000017953,ENSECAG00000018948,ENSECAG00000009805,ENSECAG00000014271,ENSECAG00000015794</t>
  </si>
  <si>
    <t>extracellular region</t>
  </si>
  <si>
    <t>GO:0005576</t>
  </si>
  <si>
    <t>ENSECAG00000010662,ENSECAG00000019596,ENSECAG00000024792,ENSECAG00000018730,ENSECAG00000009054</t>
  </si>
  <si>
    <t>neuromuscular junction</t>
  </si>
  <si>
    <t>GO:0031594</t>
  </si>
  <si>
    <t>ENSECAG00000016147,ENSECAG00000020716,ENSECAG00000021946</t>
  </si>
  <si>
    <t>Swr1 complex</t>
  </si>
  <si>
    <t>GO:0000812</t>
  </si>
  <si>
    <t>asymmetric synapse</t>
  </si>
  <si>
    <t>GO:0032279</t>
  </si>
  <si>
    <t>ENSECAG00000021705,ENSECAG00000014928,ENSECAG00000009738,ENSECAG00000009188</t>
  </si>
  <si>
    <t>postsynaptic density</t>
  </si>
  <si>
    <t>GO:0014069</t>
  </si>
  <si>
    <t>PTW/PP1 phosphatase complex</t>
  </si>
  <si>
    <t>GO:0072357</t>
  </si>
  <si>
    <t>aminoacyl-tRNA synthetase multienzyme complex</t>
  </si>
  <si>
    <t>GO:0017101</t>
  </si>
  <si>
    <t>ENSECAG00000024383,ENSECAG00000000700</t>
  </si>
  <si>
    <t>axon cytoplasm</t>
  </si>
  <si>
    <t>GO:1904115</t>
  </si>
  <si>
    <t>neuron to neuron synapse</t>
  </si>
  <si>
    <t>GO:0098984</t>
  </si>
  <si>
    <t>postsynaptic specialization</t>
  </si>
  <si>
    <t>GO:0099572</t>
  </si>
  <si>
    <t>elastic fiber</t>
  </si>
  <si>
    <t>GO:0071953</t>
  </si>
  <si>
    <t>Ino80 complex</t>
  </si>
  <si>
    <t>GO:0031011</t>
  </si>
  <si>
    <t>DNA helicase complex</t>
  </si>
  <si>
    <t>GO:0033202</t>
  </si>
  <si>
    <t>H4 histone acetyltransferase complex</t>
  </si>
  <si>
    <t>GO:1902562</t>
  </si>
  <si>
    <t>organelle</t>
  </si>
  <si>
    <t>GO:0043226</t>
  </si>
  <si>
    <t>ENSECAG00000040805,ENSECAG00000029190,ENSECAG00000038541,ENSECAG00000010532,ENSECAG00000020463,ENSECAG00000000696,ENSECAG00000026938,ENSECAG00000002201,ENSECAG00000013127,ENSECAG00000009877,ENSECAG00000001599,ENSECAG00000020246,ENSECAG00000013659,ENSECAG00000000066,ENSECAG00000013269,ENSECAG00000004311,ENSECAG00000021705,ENSECAG00000009389,ENSECAG00000014617,ENSECAG00000000817,ENSECAG00000000008,ENSECAG00000005731,ENSECAG00000024076,ENSECAG00000023179,ENSECAG00000024095,ENSECAG00000034330,ENSECAG00000008958,ENSECAG00000014928,ENSECAG00000035053,ENSECAG00000015832,ENSECAG00000021466,ENSECAG00000020978,ENSECAG00000009117,ENSECAG00000007397,ENSECAG00000008548,ENSECAG00000011782,ENSECAG00000010622,ENSECAG00000010852,ENSECAG00000018012,ENSECAG00000009738,ENSECAG00000016147,ENSECAG00000009188,ENSECAG00000020716,ENSECAG00000010157,ENSECAG00000016128,ENSECAG00000000796,ENSECAG00000012273,ENSECAG00000009573,ENSECAG00000024268,ENSECAG00000021927,ENSECAG00000006430,ENSECAG00000008104,ENSECAG00000022693,ENSECAG00000011670,ENSECAG00000033949,ENSECAG00000012533,ENSECAG00000011547,ENSECAG00000020665,ENSECAG00000021946,ENSECAG00000016982,ENSECAG00000015089,ENSECAG00000020316,ENSECAG00000015757,ENSECAG00000024902,ENSECAG00000030778,ENSECAG00000010305,ENSECAG00000009065,ENSECAG00000020253,ENSECAG00000008439,ENSECAG00000010480,ENSECAG00000017741,ENSECAG00000015469,ENSECAG00000017556,ENSECAG00000007750,ENSECAG00000008403,ENSECAG00000016701,ENSECAG00000013915,ENSECAG00000025104,ENSECAG00000022567,ENSECAG00000024079,ENSECAG00000015258,ENSECAG00000031968,ENSECAG00000017154,ENSECAG00000011457,ENSECAG00000007955,ENSECAG00000015816,ENSECAG00000014002,ENSECAG00000020633,ENSECAG00000009536,ENSECAG00000020755,ENSECAG00000023836,ENSECAG00000017514,ENSECAG00000013062,ENSECAG00000019192,ENSECAG00000000545,ENSECAG00000024742,ENSECAG00000016190,ENSECAG00000018435,ENSECAG00000017145,ENSECAG00000024383,ENSECAG00000018714,ENSECAG00000022389,ENSECAG00000021882,ENSECAG00000017747,ENSECAG00000017953,ENSECAG00000018948,ENSECAG00000009805,ENSECAG00000014271,ENSECAG00000015794</t>
  </si>
  <si>
    <t>polysomal ribosome</t>
  </si>
  <si>
    <t>GO:0042788</t>
  </si>
  <si>
    <t>ENSECAG00000021705,ENSECAG00000024095,ENSECAG00000011782,ENSECAG00000008403,ENSECAG00000024079</t>
  </si>
  <si>
    <t>microtubule</t>
  </si>
  <si>
    <t>GO:0005874</t>
  </si>
  <si>
    <t>ENSECAG00000020246,ENSECAG00000013659,ENSECAG00000008104,ENSECAG00000016982,ENSECAG00000030778,ENSECAG00000015469,ENSECAG00000011457,ENSECAG00000007955,ENSECAG00000020633,ENSECAG00000020755,ENSECAG00000019192,ENSECAG00000017145,ENSECAG00000017953,ENSECAG00000009805</t>
  </si>
  <si>
    <t>nucleosome</t>
  </si>
  <si>
    <t>GO:0000786</t>
  </si>
  <si>
    <t>DNA packaging complex</t>
  </si>
  <si>
    <t>GO:0044815</t>
  </si>
  <si>
    <t>cell body</t>
  </si>
  <si>
    <t>GO:0044297</t>
  </si>
  <si>
    <t>ENSECAG00000008958,ENSECAG00000016147,ENSECAG00000016982,ENSECAG00000015469,ENSECAG00000011457,ENSECAG00000020633,ENSECAG00000020755,ENSECAG00000019192,ENSECAG00000016190,ENSECAG00000017145,ENSECAG00000017953,ENSECAG00000018948</t>
  </si>
  <si>
    <t>protein-DNA complex</t>
  </si>
  <si>
    <t>GO:0032993</t>
  </si>
  <si>
    <t>supramolecular fiber</t>
  </si>
  <si>
    <t>GO:0099512</t>
  </si>
  <si>
    <t>ENSECAG00000020463,ENSECAG00000020246,ENSECAG00000013659,ENSECAG00000018101,ENSECAG00000016147,ENSECAG00000020716,ENSECAG00000008104,ENSECAG00000016982,ENSECAG00000030778,ENSECAG00000015469,ENSECAG00000011457,ENSECAG00000007955,ENSECAG00000020633,ENSECAG00000020755,ENSECAG00000019192,ENSECAG00000017145,ENSECAG00000017953,ENSECAG00000009805,ENSECAG00000015794</t>
  </si>
  <si>
    <t>supramolecular polymer</t>
  </si>
  <si>
    <t>GO:0099081</t>
  </si>
  <si>
    <t>myosin II filament</t>
  </si>
  <si>
    <t>GO:0097513</t>
  </si>
  <si>
    <t>polymeric cytoskeletal fiber</t>
  </si>
  <si>
    <t>GO:0099513</t>
  </si>
  <si>
    <t>ENSECAG00000020246,ENSECAG00000013659,ENSECAG00000008104,ENSECAG00000016982,ENSECAG00000030778,ENSECAG00000015469,ENSECAG00000011457,ENSECAG00000007955,ENSECAG00000020633,ENSECAG00000020755,ENSECAG00000019192,ENSECAG00000017145,ENSECAG00000017953,ENSECAG00000009805,ENSECAG00000015794</t>
  </si>
  <si>
    <t>hemoglobin complex</t>
  </si>
  <si>
    <t>GO:0005833</t>
  </si>
  <si>
    <t>haptoglobin-hemoglobin complex</t>
  </si>
  <si>
    <t>GO:0031838</t>
  </si>
  <si>
    <t>cell division site</t>
  </si>
  <si>
    <t>GO:0032153</t>
  </si>
  <si>
    <t>ENSECAG00000020246,ENSECAG00000016147,ENSECAG00000020716,ENSECAG00000022693</t>
  </si>
  <si>
    <t>supramolecular complex</t>
  </si>
  <si>
    <t>GO:0099080</t>
  </si>
  <si>
    <t>ENSECAG00000020463,ENSECAG00000020246,ENSECAG00000013659,ENSECAG00000018101,ENSECAG00000016147,ENSECAG00000020716,ENSECAG00000008104,ENSECAG00000022693,ENSECAG00000016982,ENSECAG00000030778,ENSECAG00000015469,ENSECAG00000011457,ENSECAG00000007955,ENSECAG00000020633,ENSECAG00000020755,ENSECAG00000019192,ENSECAG00000016190,ENSECAG00000017145,ENSECAG00000017953,ENSECAG00000009805,ENSECAG00000015794</t>
  </si>
  <si>
    <t>microtubule cytoskeleton</t>
  </si>
  <si>
    <t>GO:0015630</t>
  </si>
  <si>
    <t>ENSECAG00000020463,ENSECAG00000020246,ENSECAG00000013659,ENSECAG00000016147,ENSECAG00000020716,ENSECAG00000000796,ENSECAG00000008104,ENSECAG00000022693,ENSECAG00000016982,ENSECAG00000030778,ENSECAG00000015469,ENSECAG00000017556,ENSECAG00000016701,ENSECAG00000013915,ENSECAG00000011457,ENSECAG00000007955,ENSECAG00000020633,ENSECAG00000020755,ENSECAG00000019192,ENSECAG00000017145,ENSECAG00000017953,ENSECAG00000009805</t>
  </si>
  <si>
    <t>chromatin</t>
  </si>
  <si>
    <t>GO:0000785</t>
  </si>
  <si>
    <t>myosin II complex</t>
  </si>
  <si>
    <t>GO:0016460</t>
  </si>
  <si>
    <t>myosin filament</t>
  </si>
  <si>
    <t>GO:0032982</t>
  </si>
  <si>
    <t>rough endoplasmic reticulum</t>
  </si>
  <si>
    <t>GO:0005791</t>
  </si>
  <si>
    <t>ENSECAG00000023179,ENSECAG00000021927,ENSECAG00000031968,ENSECAG00000014002</t>
  </si>
  <si>
    <t>plasma membrane bounded cell projection cytoplasm</t>
  </si>
  <si>
    <t>GO:0032838</t>
  </si>
  <si>
    <t>ENSECAG00000020463,ENSECAG00000000696,ENSECAG00000020246,ENSECAG00000008958</t>
  </si>
  <si>
    <t>cleavage furrow</t>
  </si>
  <si>
    <t>GO:0032154</t>
  </si>
  <si>
    <t>ENSECAG00000016147,ENSECAG00000020716,ENSECAG00000022693</t>
  </si>
  <si>
    <t>chromosome</t>
  </si>
  <si>
    <t>GO:0005694</t>
  </si>
  <si>
    <t>R2TP complex</t>
  </si>
  <si>
    <t>GO:0097255</t>
  </si>
  <si>
    <t>cytoskeleton</t>
  </si>
  <si>
    <t>GO:0005856</t>
  </si>
  <si>
    <t>ENSECAG00000020463,ENSECAG00000000696,ENSECAG00000020246,ENSECAG00000013659,ENSECAG00000016147,ENSECAG00000020716,ENSECAG00000000796,ENSECAG00000008104,ENSECAG00000022693,ENSECAG00000012533,ENSECAG00000016982,ENSECAG00000030778,ENSECAG00000015469,ENSECAG00000017556,ENSECAG00000016701,ENSECAG00000013915,ENSECAG00000025104,ENSECAG00000011457,ENSECAG00000007955,ENSECAG00000020633,ENSECAG00000020755,ENSECAG00000019192,ENSECAG00000024742,ENSECAG00000018435,ENSECAG00000017145,ENSECAG00000018714,ENSECAG00000017953,ENSECAG00000009805,ENSECAG00000015794</t>
  </si>
  <si>
    <t>contractile actin filament bundle</t>
  </si>
  <si>
    <t>GO:0097517</t>
  </si>
  <si>
    <t>ENSECAG00000020246,ENSECAG00000016147,ENSECAG00000020716</t>
  </si>
  <si>
    <t>stress fiber</t>
  </si>
  <si>
    <t>GO:0001725</t>
  </si>
  <si>
    <t>MLL1 complex</t>
  </si>
  <si>
    <t>GO:0071339</t>
  </si>
  <si>
    <t>ENSECAG00000016701,ENSECAG00000023836,ENSECAG00000000545</t>
  </si>
  <si>
    <t>MLL1/2 complex</t>
  </si>
  <si>
    <t>GO:0044665</t>
  </si>
  <si>
    <t>cytoplasmic region</t>
  </si>
  <si>
    <t>GO:0099568</t>
  </si>
  <si>
    <t>actomyosin</t>
  </si>
  <si>
    <t>GO:0042641</t>
  </si>
  <si>
    <t>actin filament bundle</t>
  </si>
  <si>
    <t>GO:0032432</t>
  </si>
  <si>
    <t>nucleolus</t>
  </si>
  <si>
    <t>GO:0005730</t>
  </si>
  <si>
    <t>ENSECAG00000005731,ENSECAG00000014928,ENSECAG00000035053,ENSECAG00000020978,ENSECAG00000018012,ENSECAG00000009738,ENSECAG00000011670,ENSECAG00000012533,ENSECAG00000020665,ENSECAG00000020316,ENSECAG00000015757</t>
  </si>
  <si>
    <t>septin ring</t>
  </si>
  <si>
    <t>GO:0005940</t>
  </si>
  <si>
    <t>ENSECAG00000020246,ENSECAG00000022693</t>
  </si>
  <si>
    <t>septin complex</t>
  </si>
  <si>
    <t>GO:0031105</t>
  </si>
  <si>
    <t>septin cytoskeleton</t>
  </si>
  <si>
    <t>GO:0032156</t>
  </si>
  <si>
    <t>intracellular organelle</t>
  </si>
  <si>
    <t>GO:0043229</t>
  </si>
  <si>
    <t>ENSECAG00000010662,ENSECAG00000040805,ENSECAG00000029190,ENSECAG00000038541,ENSECAG00000039093,ENSECAG00000010532,ENSECAG00000009054,ENSECAG00000020463,ENSECAG00000000696,ENSECAG00000026938,ENSECAG00000002201,ENSECAG00000013127,ENSECAG00000009877,ENSECAG00000001599,ENSECAG00000020246,ENSECAG00000013659,ENSECAG00000000066,ENSECAG00000013269,ENSECAG00000015580,ENSECAG00000004311,ENSECAG00000021705,ENSECAG00000009389,ENSECAG00000014617,ENSECAG00000000817,ENSECAG00000032728,ENSECAG00000000008,ENSECAG00000005731,ENSECAG00000024076,ENSECAG00000023179,ENSECAG00000024095,ENSECAG00000034330,ENSECAG00000010020,ENSECAG00000008958,ENSECAG00000014928,ENSECAG00000035053,ENSECAG00000015832,ENSECAG00000021466,ENSECAG00000020978,ENSECAG00000009117,ENSECAG00000020173,ENSECAG00000007397,ENSECAG00000036248,ENSECAG00000008548,ENSECAG00000011782,ENSECAG00000010622,ENSECAG00000010852,ENSECAG00000018012,ENSECAG00000009738,ENSECAG00000016147,ENSECAG00000009188,ENSECAG00000031302,ENSECAG00000017832,ENSECAG00000020689,ENSECAG00000020716,ENSECAG00000039689,ENSECAG00000019343,ENSECAG00000010157,ENSECAG00000016128,ENSECAG00000000796,ENSECAG00000012273,ENSECAG00000009573,ENSECAG00000024268,ENSECAG00000021927,ENSECAG00000006430,ENSECAG00000008104,ENSECAG00000022693,ENSECAG00000011670,ENSECAG00000004925,ENSECAG00000017863,ENSECAG00000011768,ENSECAG00000033949,ENSECAG00000012533,ENSECAG00000011547,ENSECAG00000020665,ENSECAG00000021946,ENSECAG00000016982,ENSECAG00000015089,ENSECAG00000020316,ENSECAG00000015757,ENSECAG00000024902,ENSECAG00000030778,ENSECAG00000010305,ENSECAG00000009065,ENSECAG00000009766,ENSECAG00000020253,ENSECAG00000008439,ENSECAG00000010480,ENSECAG00000017741,ENSECAG00000010970,ENSECAG00000015469,ENSECAG00000017556,ENSECAG00000030691,ENSECAG00000007750,ENSECAG00000008403,ENSECAG00000016701,ENSECAG00000013915,ENSECAG00000025104,ENSECAG00000037198,ENSECAG00000022567,ENSECAG00000024079,ENSECAG00000015258,ENSECAG00000031968,ENSECAG00000017154,ENSECAG00000011457,ENSECAG00000014653,ENSECAG00000007955,ENSECAG00000015816,ENSECAG00000014002,ENSECAG00000008850,ENSECAG00000020633,ENSECAG00000009536,ENSECAG00000020755,ENSECAG00000023836,ENSECAG00000017514,ENSECAG00000013062,ENSECAG00000019192,ENSECAG00000000545,ENSECAG00000010481,ENSECAG00000024742,ENSECAG00000016190,ENSECAG00000018435,ENSECAG00000017145,ENSECAG00000024383,ENSECAG00000018714,ENSECAG00000022389,ENSECAG00000020547,ENSECAG00000021882,ENSECAG00000000700,ENSECAG00000017747,ENSECAG00000000612,ENSECAG00000017953,ENSECAG00000018948,ENSECAG00000009805,ENSECAG00000014271,ENSECAG00000015794</t>
  </si>
  <si>
    <t>protein-containing complex</t>
  </si>
  <si>
    <t>GO:0032991</t>
  </si>
  <si>
    <t>ENSECAG00000040805,ENSECAG00000029190,ENSECAG00000038541,ENSECAG00000010532,ENSECAG00000002201,ENSECAG00000001599,ENSECAG00000020246,ENSECAG00000013269,ENSECAG00000004311,ENSECAG00000021705,ENSECAG00000009389,ENSECAG00000032728,ENSECAG00000000008,ENSECAG00000024076,ENSECAG00000023179,ENSECAG00000024095,ENSECAG00000010020,ENSECAG00000008958,ENSECAG00000014928,ENSECAG00000035053,ENSECAG00000015832,ENSECAG00000020978,ENSECAG00000007397,ENSECAG00000008548,ENSECAG00000011782,ENSECAG00000010622,ENSECAG00000010852,ENSECAG00000009738,ENSECAG00000016147,ENSECAG00000009188,ENSECAG00000020716,ENSECAG00000039689,ENSECAG00000010157,ENSECAG00000016128,ENSECAG00000000796,ENSECAG00000009573,ENSECAG00000024268,ENSECAG00000021927,ENSECAG00000006430,ENSECAG00000008104,ENSECAG00000022693,ENSECAG00000011670,ENSECAG00000004925,ENSECAG00000017863,ENSECAG00000012533,ENSECAG00000011547,ENSECAG00000020665,ENSECAG00000016982,ENSECAG00000015089,ENSECAG00000020316,ENSECAG00000015757,ENSECAG00000010305,ENSECAG00000009065,ENSECAG00000020253,ENSECAG00000008439,ENSECAG00000010480,ENSECAG00000017741,ENSECAG00000017556,ENSECAG00000007750,ENSECAG00000008403,ENSECAG00000016701,ENSECAG00000013915,ENSECAG00000025104,ENSECAG00000022567,ENSECAG00000024079,ENSECAG00000015258,ENSECAG00000031968,ENSECAG00000017154,ENSECAG00000011457,ENSECAG00000007955,ENSECAG00000015816,ENSECAG00000020633,ENSECAG00000020755,ENSECAG00000023836,ENSECAG00000017514,ENSECAG00000013062,ENSECAG00000019192,ENSECAG00000000545,ENSECAG00000016190,ENSECAG00000017145,ENSECAG00000024383,ENSECAG00000020547,ENSECAG00000000700,ENSECAG00000017953,ENSECAG00000018948</t>
  </si>
  <si>
    <t>chaperonin-containing T-complex</t>
  </si>
  <si>
    <t>GO:0005832</t>
  </si>
  <si>
    <t>chaperone complex</t>
  </si>
  <si>
    <t>GO:0101031</t>
  </si>
  <si>
    <t>polysome</t>
  </si>
  <si>
    <t>GO:0005844</t>
  </si>
  <si>
    <t>ENSECAG00000021705,ENSECAG00000024095,ENSECAG00000011782,ENSECAG00000016147,ENSECAG00000009188,ENSECAG00000008403,ENSECAG00000013915,ENSECAG00000024079,ENSECAG00000016190</t>
  </si>
  <si>
    <t>zona pellucida receptor complex</t>
  </si>
  <si>
    <t>GO:0002199</t>
  </si>
  <si>
    <t>ENSECAG00000016982,ENSECAG00000011457,ENSECAG00000020633,ENSECAG00000020755,ENSECAG00000017953</t>
  </si>
  <si>
    <t>intracellular</t>
  </si>
  <si>
    <t>GO:0005622</t>
  </si>
  <si>
    <t>ENSECAG00000010662,ENSECAG00000039093,ENSECAG00000010532,ENSECAG00000009054,ENSECAG00000020463,ENSECAG00000000696,ENSECAG00000002201,ENSECAG00000013127,ENSECAG00000009877,ENSECAG00000001599,ENSECAG00000020246,ENSECAG00000013659,ENSECAG00000000066,ENSECAG00000013269,ENSECAG00000015580,ENSECAG00000004311,ENSECAG00000021705,ENSECAG00000009389,ENSECAG00000014617,ENSECAG00000000817,ENSECAG00000032728,ENSECAG00000000008,ENSECAG00000005731,ENSECAG00000024076,ENSECAG00000023179,ENSECAG00000024095,ENSECAG00000034330,ENSECAG00000010020,ENSECAG00000008958,ENSECAG00000014928,ENSECAG00000035053,ENSECAG00000015832,ENSECAG00000021466,ENSECAG00000020978,ENSECAG00000020173,ENSECAG00000007397,ENSECAG00000036248,ENSECAG00000008548,ENSECAG00000011782,ENSECAG00000010622,ENSECAG00000010852,ENSECAG00000009738,ENSECAG00000016147,ENSECAG00000009188,ENSECAG00000031302,ENSECAG00000017832,ENSECAG00000020689,ENSECAG00000020716,ENSECAG00000039689,ENSECAG00000019343,ENSECAG00000010157,ENSECAG00000016128,ENSECAG00000012273,ENSECAG00000009573,ENSECAG00000024268,ENSECAG00000021927,ENSECAG00000006430,ENSECAG00000008104,ENSECAG00000022693,ENSECAG00000011670,ENSECAG00000004925,ENSECAG00000017863,ENSECAG00000011768,ENSECAG00000012533,ENSECAG00000011547,ENSECAG00000020665,ENSECAG00000021946,ENSECAG00000016982,ENSECAG00000015089,ENSECAG00000020316,ENSECAG00000015757,ENSECAG00000030778,ENSECAG00000010305,ENSECAG00000009065,ENSECAG00000009766,ENSECAG00000020253,ENSECAG00000008439,ENSECAG00000010480,ENSECAG00000017741,ENSECAG00000010970,ENSECAG00000015469,ENSECAG00000030691,ENSECAG00000007750,ENSECAG00000008403,ENSECAG00000016701,ENSECAG00000013915,ENSECAG00000025104,ENSECAG00000037198,ENSECAG00000022567,ENSECAG00000024079,ENSECAG00000015258,ENSECAG00000031968,ENSECAG00000017154,ENSECAG00000011457,ENSECAG00000014653,ENSECAG00000007955,ENSECAG00000015816,ENSECAG00000014002,ENSECAG00000008850,ENSECAG00000020633,ENSECAG00000009536,ENSECAG00000020755,ENSECAG00000023836,ENSECAG00000017514,ENSECAG00000013062,ENSECAG00000019192,ENSECAG00000000545,ENSECAG00000010481,ENSECAG00000024742,ENSECAG00000016190,ENSECAG00000018435,ENSECAG00000017145,ENSECAG00000024383,ENSECAG00000018714,ENSECAG00000022389,ENSECAG00000020547,ENSECAG00000000700,ENSECAG00000017747,ENSECAG00000000612,ENSECAG00000017953,ENSECAG00000018948,ENSECAG00000009805,ENSECAG00000014271,ENSECAG00000015794</t>
  </si>
  <si>
    <t>primary metabolic process</t>
  </si>
  <si>
    <t>GO:0044238</t>
  </si>
  <si>
    <t>ENSECAG00000040805,ENSECAG00000029190,ENSECAG00000024792,ENSECAG00000018730,ENSECAG00000010532,ENSECAG00000013415,ENSECAG00000020463,ENSECAG00000026938,ENSECAG00000002201,ENSECAG00000013127,ENSECAG00000001599,ENSECAG00000014414,ENSECAG00000013269,ENSECAG00000015580,ENSECAG00000004311,ENSECAG00000021705,ENSECAG00000009389,ENSECAG00000000008,ENSECAG00000018101,ENSECAG00000024076,ENSECAG00000023179,ENSECAG00000024095,ENSECAG00000008958,ENSECAG00000014928,ENSECAG00000035053,ENSECAG00000015832,ENSECAG00000021466,ENSECAG00000017637,ENSECAG00000020173,ENSECAG00000007397,ENSECAG00000036248,ENSECAG00000008548,ENSECAG00000011782,ENSECAG00000010622,ENSECAG00000010852,ENSECAG00000009738,ENSECAG00000009188,ENSECAG00000031302,ENSECAG00000017832,ENSECAG00000020716,ENSECAG00000039689,ENSECAG00000010157,ENSECAG00000016128,ENSECAG00000000796,ENSECAG00000012273,ENSECAG00000009573,ENSECAG00000024268,ENSECAG00000021927,ENSECAG00000011670,ENSECAG00000004925,ENSECAG00000017863,ENSECAG00000033949,ENSECAG00000011547,ENSECAG00000020665,ENSECAG00000016982,ENSECAG00000015089,ENSECAG00000020316,ENSECAG00000015757,ENSECAG00000024902,ENSECAG00000009065,ENSECAG00000009766,ENSECAG00000020253,ENSECAG00000008439,ENSECAG00000010480,ENSECAG00000010970,ENSECAG00000007750,ENSECAG00000023967,ENSECAG00000008403,ENSECAG00000016701,ENSECAG00000013915,ENSECAG00000025104,ENSECAG00000037198,ENSECAG00000022567,ENSECAG00000024079,ENSECAG00000015258,ENSECAG00000031968,ENSECAG00000017154,ENSECAG00000011457,ENSECAG00000014653,ENSECAG00000007955,ENSECAG00000015816,ENSECAG00000014002,ENSECAG00000020633,ENSECAG00000009536,ENSECAG00000020755,ENSECAG00000023836,ENSECAG00000017514,ENSECAG00000013062,ENSECAG00000019192,ENSECAG00000000545,ENSECAG00000010481,ENSECAG00000024742,ENSECAG00000016190,ENSECAG00000017145,ENSECAG00000024383,ENSECAG00000018714,ENSECAG00000022389,ENSECAG00000020547,ENSECAG00000021882,ENSECAG00000000700,ENSECAG00000017953,ENSECAG00000018948,ENSECAG00000009805,ENSECAG00000014271,ENSECAG00000015794</t>
  </si>
  <si>
    <t>cellular component organization or biogenesis</t>
  </si>
  <si>
    <t>GO:0071840</t>
  </si>
  <si>
    <t>ENSECAG00000040805,ENSECAG00000029190,ENSECAG00000038541,ENSECAG00000000696,ENSECAG00000002201,ENSECAG00000013127,ENSECAG00000020246,ENSECAG00000013659,ENSECAG00000000066,ENSECAG00000013269,ENSECAG00000004311,ENSECAG00000009389,ENSECAG00000014617,ENSECAG00000000817,ENSECAG00000018101,ENSECAG00000024076,ENSECAG00000024095,ENSECAG00000008958,ENSECAG00000035053,ENSECAG00000009117,ENSECAG00000008548,ENSECAG00000010622,ENSECAG00000009738,ENSECAG00000016147,ENSECAG00000009188,ENSECAG00000017832,ENSECAG00000020716,ENSECAG00000039689,ENSECAG00000000796,ENSECAG00000012273,ENSECAG00000006430,ENSECAG00000022693,ENSECAG00000017863,ENSECAG00000033949,ENSECAG00000012533,ENSECAG00000016982,ENSECAG00000015089,ENSECAG00000015757,ENSECAG00000030778,ENSECAG00000020253,ENSECAG00000008439,ENSECAG00000010480,ENSECAG00000017741,ENSECAG00000015469,ENSECAG00000017556,ENSECAG00000007750,ENSECAG00000016701,ENSECAG00000013915,ENSECAG00000022567,ENSECAG00000017154,ENSECAG00000011457,ENSECAG00000007955,ENSECAG00000015816,ENSECAG00000020633,ENSECAG00000020755,ENSECAG00000023836,ENSECAG00000017514,ENSECAG00000013062,ENSECAG00000019192,ENSECAG00000000545,ENSECAG00000024742,ENSECAG00000016190,ENSECAG00000018435,ENSECAG00000017145,ENSECAG00000018714</t>
  </si>
  <si>
    <t>positive regulation of cellular protein localization</t>
  </si>
  <si>
    <t>GO:1903829</t>
  </si>
  <si>
    <t>ENSECAG00000016982,ENSECAG00000022567,ENSECAG00000011457,ENSECAG00000020633,ENSECAG00000009536,ENSECAG00000020755,ENSECAG00000019192,ENSECAG00000017145,ENSECAG00000017953</t>
  </si>
  <si>
    <t>regulation of oxidative stress-induced cell death</t>
  </si>
  <si>
    <t>GO:1903201</t>
  </si>
  <si>
    <t>ENSECAG00000020463,ENSECAG00000008958,ENSECAG00000009197,ENSECAG00000022567</t>
  </si>
  <si>
    <t>neutrophil homeostasis</t>
  </si>
  <si>
    <t>GO:0001780</t>
  </si>
  <si>
    <t>ENSECAG00000015580,ENSECAG00000008439,ENSECAG00000015794</t>
  </si>
  <si>
    <t>oxygen transport</t>
  </si>
  <si>
    <t>GO:0015671</t>
  </si>
  <si>
    <t>myeloid cell homeostasis</t>
  </si>
  <si>
    <t>GO:0002262</t>
  </si>
  <si>
    <t>ENSECAG00000015580,ENSECAG00000024076,ENSECAG00000008958,ENSECAG00000009738,ENSECAG00000008439,ENSECAG00000016190,ENSECAG00000015794</t>
  </si>
  <si>
    <t>chromatin organization</t>
  </si>
  <si>
    <t>GO:0006325</t>
  </si>
  <si>
    <t>chaperone-mediated protein complex assembly</t>
  </si>
  <si>
    <t>GO:0051131</t>
  </si>
  <si>
    <t>ENSECAG00000013127,ENSECAG00000020755,ENSECAG00000018948</t>
  </si>
  <si>
    <t>RNA localization</t>
  </si>
  <si>
    <t>GO:0006403</t>
  </si>
  <si>
    <t>ENSECAG00000021466,ENSECAG00000016982,ENSECAG00000010480,ENSECAG00000007750,ENSECAG00000007955,ENSECAG00000020755,ENSECAG00000017953</t>
  </si>
  <si>
    <t>maturation of LSU-rRNA</t>
  </si>
  <si>
    <t>GO:0000470</t>
  </si>
  <si>
    <t>ENSECAG00000009389,ENSECAG00000008548,ENSECAG00000009188</t>
  </si>
  <si>
    <t>detoxification</t>
  </si>
  <si>
    <t>GO:0098754</t>
  </si>
  <si>
    <t>ENSECAG00000032728,ENSECAG00000010020,ENSECAG00000008958,ENSECAG00000008850,ENSECAG00000023836,ENSECAG00000017747</t>
  </si>
  <si>
    <t>prostanoid metabolic process</t>
  </si>
  <si>
    <t>GO:0006692</t>
  </si>
  <si>
    <t>ENSECAG00000013127,ENSECAG00000031302,ENSECAG00000037198,ENSECAG00000015794</t>
  </si>
  <si>
    <t>prostaglandin metabolic process</t>
  </si>
  <si>
    <t>GO:0006693</t>
  </si>
  <si>
    <t>glutathione metabolic process</t>
  </si>
  <si>
    <t>GO:0006749</t>
  </si>
  <si>
    <t>ENSECAG00000039093,ENSECAG00000008958,ENSECAG00000030691,ENSECAG00000000612</t>
  </si>
  <si>
    <t>regulation of telomerase activity</t>
  </si>
  <si>
    <t>GO:0051972</t>
  </si>
  <si>
    <t>regulation of chromosome organization</t>
  </si>
  <si>
    <t>GO:0033044</t>
  </si>
  <si>
    <t>ENSECAG00000033949,ENSECAG00000016982,ENSECAG00000016701,ENSECAG00000011457,ENSECAG00000007955,ENSECAG00000020633,ENSECAG00000020755,ENSECAG00000019192,ENSECAG00000017145,ENSECAG00000017953</t>
  </si>
  <si>
    <t>positive regulation of intrinsic apoptotic signaling pathway</t>
  </si>
  <si>
    <t>GO:2001244</t>
  </si>
  <si>
    <t>ENSECAG00000008958,ENSECAG00000015757,ENSECAG00000013915,ENSECAG00000022567</t>
  </si>
  <si>
    <t>gas transport</t>
  </si>
  <si>
    <t>GO:0015669</t>
  </si>
  <si>
    <t>multi-organism reproductive process</t>
  </si>
  <si>
    <t>GO:0044703</t>
  </si>
  <si>
    <t>cytokinesis</t>
  </si>
  <si>
    <t>GO:0000910</t>
  </si>
  <si>
    <t>ENSECAG00000020246,ENSECAG00000016147,ENSECAG00000020716,ENSECAG00000000796,ENSECAG00000022693</t>
  </si>
  <si>
    <t>hydrogen peroxide catabolic process</t>
  </si>
  <si>
    <t>GO:0042744</t>
  </si>
  <si>
    <t>ENSECAG00000032728,ENSECAG00000010020,ENSECAG00000017747</t>
  </si>
  <si>
    <t>regulation of establishment of protein localization</t>
  </si>
  <si>
    <t>GO:0070201</t>
  </si>
  <si>
    <t>ENSECAG00000021466,ENSECAG00000016147,ENSECAG00000017863,ENSECAG00000016982,ENSECAG00000022567,ENSECAG00000011457,ENSECAG00000020633,ENSECAG00000009536,ENSECAG00000020755,ENSECAG00000019192,ENSECAG00000017145,ENSECAG00000017953</t>
  </si>
  <si>
    <t>regulation of cellular response to oxidative stress</t>
  </si>
  <si>
    <t>GO:1900407</t>
  </si>
  <si>
    <t>multi-organism process</t>
  </si>
  <si>
    <t>GO:0051704</t>
  </si>
  <si>
    <t>neutrophil clearance</t>
  </si>
  <si>
    <t>GO:0097350</t>
  </si>
  <si>
    <t>ENSECAG00000008439,ENSECAG00000015794</t>
  </si>
  <si>
    <t>DNA conformation change</t>
  </si>
  <si>
    <t>GO:0071103</t>
  </si>
  <si>
    <t>ENSECAG00000029190,ENSECAG00000038541,ENSECAG00000000066,ENSECAG00000000817,ENSECAG00000009117,ENSECAG00000008439,ENSECAG00000016701,ENSECAG00000000545,ENSECAG00000015794</t>
  </si>
  <si>
    <t>translational elongation</t>
  </si>
  <si>
    <t>GO:0006414</t>
  </si>
  <si>
    <t>ENSECAG00000000008,ENSECAG00000010480,ENSECAG00000022567,ENSECAG00000020547</t>
  </si>
  <si>
    <t>2-oxobutyrate biosynthetic process</t>
  </si>
  <si>
    <t>GO:0046360</t>
  </si>
  <si>
    <t>2-oxobutyrate metabolic process</t>
  </si>
  <si>
    <t>GO:0046361</t>
  </si>
  <si>
    <t>cell death in response to oxidative stress</t>
  </si>
  <si>
    <t>GO:0036473</t>
  </si>
  <si>
    <t>regulation of response to oxidative stress</t>
  </si>
  <si>
    <t>GO:1902882</t>
  </si>
  <si>
    <t>cellular oxidant detoxification</t>
  </si>
  <si>
    <t>GO:0098869</t>
  </si>
  <si>
    <t>DNA metabolic process</t>
  </si>
  <si>
    <t>GO:0006259</t>
  </si>
  <si>
    <t>ENSECAG00000013127,ENSECAG00000000796,ENSECAG00000033949,ENSECAG00000016982,ENSECAG00000008439,ENSECAG00000016701,ENSECAG00000013915,ENSECAG00000011457,ENSECAG00000007955,ENSECAG00000020633,ENSECAG00000020755,ENSECAG00000019192,ENSECAG00000000545,ENSECAG00000017145,ENSECAG00000017953,ENSECAG00000018948</t>
  </si>
  <si>
    <t>ncRNA processing</t>
  </si>
  <si>
    <t>GO:0034470</t>
  </si>
  <si>
    <t>telomerase holoenzyme complex assembly</t>
  </si>
  <si>
    <t>GO:1905323</t>
  </si>
  <si>
    <t>ENSECAG00000013127,ENSECAG00000018948</t>
  </si>
  <si>
    <t>positive regulation of apoptotic signaling pathway</t>
  </si>
  <si>
    <t>GO:2001235</t>
  </si>
  <si>
    <t>ENSECAG00000010532,ENSECAG00000008958,ENSECAG00000015757,ENSECAG00000013915,ENSECAG00000022567,ENSECAG00000018714</t>
  </si>
  <si>
    <t>cellular modified amino acid biosynthetic process</t>
  </si>
  <si>
    <t>GO:0042398</t>
  </si>
  <si>
    <t>ENSECAG00000009054,ENSECAG00000015580</t>
  </si>
  <si>
    <t>regulation of cellular protein localization</t>
  </si>
  <si>
    <t>GO:1903827</t>
  </si>
  <si>
    <t>ENSECAG00000016982,ENSECAG00000022567,ENSECAG00000011457,ENSECAG00000020633,ENSECAG00000009536,ENSECAG00000020755,ENSECAG00000019192,ENSECAG00000017145,ENSECAG00000018714,ENSECAG00000017953,ENSECAG00000018948</t>
  </si>
  <si>
    <t>cellular response to chemical stress</t>
  </si>
  <si>
    <t>GO:0062197</t>
  </si>
  <si>
    <t>ENSECAG00000020463,ENSECAG00000008958,ENSECAG00000013915,ENSECAG00000009197,ENSECAG00000022567,ENSECAG00000017747,ENSECAG00000014271,ENSECAG00000015794</t>
  </si>
  <si>
    <t>regulation of endodeoxyribonuclease activity</t>
  </si>
  <si>
    <t>GO:0032071</t>
  </si>
  <si>
    <t>positive regulation of intrinsic apoptotic signaling pathway in response to DNA damage</t>
  </si>
  <si>
    <t>GO:1902231</t>
  </si>
  <si>
    <t>ENSECAG00000015757,ENSECAG00000013915</t>
  </si>
  <si>
    <t>serine family amino acid metabolic process</t>
  </si>
  <si>
    <t>GO:0009069</t>
  </si>
  <si>
    <t>ENSECAG00000013415,ENSECAG00000015580</t>
  </si>
  <si>
    <t>maturation of SSU-rRNA from tricistronic rRNA transcript (SSU-rRNA, 5.8S rRNA, LSU-rRNA)</t>
  </si>
  <si>
    <t>GO:0000462</t>
  </si>
  <si>
    <t>ENSECAG00000004311,ENSECAG00000009738,ENSECAG00000015089</t>
  </si>
  <si>
    <t>pantothenate metabolic process</t>
  </si>
  <si>
    <t>GO:0015939</t>
  </si>
  <si>
    <t>regulation of oxidative stress-induced intrinsic apoptotic signaling pathway</t>
  </si>
  <si>
    <t>GO:1902175</t>
  </si>
  <si>
    <t>ENSECAG00000020463,ENSECAG00000008958</t>
  </si>
  <si>
    <t>quinone metabolic process</t>
  </si>
  <si>
    <t>GO:1901661</t>
  </si>
  <si>
    <t>positive regulation of cellular component organization</t>
  </si>
  <si>
    <t>GO:0051130</t>
  </si>
  <si>
    <t>ENSECAG00000020246,ENSECAG00000016982,ENSECAG00000010480,ENSECAG00000016701,ENSECAG00000013915,ENSECAG00000022567,ENSECAG00000011457,ENSECAG00000007955,ENSECAG00000020633,ENSECAG00000020755,ENSECAG00000019192,ENSECAG00000024742,ENSECAG00000018435,ENSECAG00000017145,ENSECAG00000018714,ENSECAG00000017953,ENSECAG00000018948,ENSECAG00000015794</t>
  </si>
  <si>
    <t>plasma membrane repair</t>
  </si>
  <si>
    <t>GO:0001778</t>
  </si>
  <si>
    <t>ncRNA metabolic process</t>
  </si>
  <si>
    <t>GO:0034660</t>
  </si>
  <si>
    <t>ENSECAG00000004311,ENSECAG00000009389,ENSECAG00000008548,ENSECAG00000009738,ENSECAG00000009188,ENSECAG00000015089,ENSECAG00000015757,ENSECAG00000020253,ENSECAG00000016190,ENSECAG00000024383,ENSECAG00000000700</t>
  </si>
  <si>
    <t>cellular detoxification</t>
  </si>
  <si>
    <t>GO:1990748</t>
  </si>
  <si>
    <t>response to toxic substance</t>
  </si>
  <si>
    <t>GO:0009636</t>
  </si>
  <si>
    <t>short-chain fatty acid biosynthetic process</t>
  </si>
  <si>
    <t>GO:0051790</t>
  </si>
  <si>
    <t>hyaluronan metabolic process</t>
  </si>
  <si>
    <t>GO:0030212</t>
  </si>
  <si>
    <t>ENSECAG00000024792,ENSECAG00000017637</t>
  </si>
  <si>
    <t>cellular response to oxidative stress</t>
  </si>
  <si>
    <t>GO:0034599</t>
  </si>
  <si>
    <t>ENSECAG00000020463,ENSECAG00000008958,ENSECAG00000013915,ENSECAG00000009197,ENSECAG00000022567,ENSECAG00000017747,ENSECAG00000015794</t>
  </si>
  <si>
    <t>maturation of LSU-rRNA from tricistronic rRNA transcript (SSU-rRNA, 5.8S rRNA, LSU-rRNA)</t>
  </si>
  <si>
    <t>GO:0000463</t>
  </si>
  <si>
    <t>ENSECAG00000009389,ENSECAG00000009188</t>
  </si>
  <si>
    <t>regulation of cellular localization</t>
  </si>
  <si>
    <t>GO:0060341</t>
  </si>
  <si>
    <t>ENSECAG00000021466,ENSECAG00000016982,ENSECAG00000022567,ENSECAG00000011457,ENSECAG00000007955,ENSECAG00000020633,ENSECAG00000009536,ENSECAG00000020755,ENSECAG00000019192,ENSECAG00000024742,ENSECAG00000018435,ENSECAG00000017145,ENSECAG00000018714,ENSECAG00000017953,ENSECAG00000018948</t>
  </si>
  <si>
    <t>establishment of protein localization</t>
  </si>
  <si>
    <t>GO:0045184</t>
  </si>
  <si>
    <t>ENSECAG00000020463,ENSECAG00000021466,ENSECAG00000016147,ENSECAG00000020716,ENSECAG00000004925,ENSECAG00000017863,ENSECAG00000016982,ENSECAG00000008439,ENSECAG00000010480,ENSECAG00000017741,ENSECAG00000007750,ENSECAG00000016701,ENSECAG00000022567,ENSECAG00000006452,ENSECAG00000011457,ENSECAG00000020633,ENSECAG00000009536,ENSECAG00000020755,ENSECAG00000019192,ENSECAG00000017145,ENSECAG00000021882,ENSECAG00000017953,ENSECAG00000018948,ENSECAG00000015794</t>
  </si>
  <si>
    <t>cellular response to toxic substance</t>
  </si>
  <si>
    <t>GO:0097237</t>
  </si>
  <si>
    <t>10-formyltetrahydrofolate biosynthetic process</t>
  </si>
  <si>
    <t>GO:0009257</t>
  </si>
  <si>
    <t>regulation of deoxyribonuclease activity</t>
  </si>
  <si>
    <t>GO:0032070</t>
  </si>
  <si>
    <t>translocation of molecules into host</t>
  </si>
  <si>
    <t>GO:0044417</t>
  </si>
  <si>
    <t>ENSECAG00000007750,ENSECAG00000017953</t>
  </si>
  <si>
    <t>box C/D snoRNP assembly</t>
  </si>
  <si>
    <t>GO:0000492</t>
  </si>
  <si>
    <t>regulation of intrinsic apoptotic signaling pathway</t>
  </si>
  <si>
    <t>GO:2001242</t>
  </si>
  <si>
    <t>ENSECAG00000020463,ENSECAG00000008958,ENSECAG00000015757,ENSECAG00000013915,ENSECAG00000022567</t>
  </si>
  <si>
    <t>macromolecule metabolic process</t>
  </si>
  <si>
    <t>GO:0043170</t>
  </si>
  <si>
    <t>ENSECAG00000040805,ENSECAG00000029190,ENSECAG00000024792,ENSECAG00000018730,ENSECAG00000010532,ENSECAG00000020463,ENSECAG00000026938,ENSECAG00000002201,ENSECAG00000013127,ENSECAG00000001599,ENSECAG00000014414,ENSECAG00000013269,ENSECAG00000004311,ENSECAG00000021705,ENSECAG00000009389,ENSECAG00000000008,ENSECAG00000018101,ENSECAG00000024076,ENSECAG00000023179,ENSECAG00000024095,ENSECAG00000008958,ENSECAG00000014928,ENSECAG00000035053,ENSECAG00000015832,ENSECAG00000021466,ENSECAG00000017637,ENSECAG00000007397,ENSECAG00000036248,ENSECAG00000008548,ENSECAG00000011782,ENSECAG00000010622,ENSECAG00000010852,ENSECAG00000009738,ENSECAG00000009188,ENSECAG00000017832,ENSECAG00000020716,ENSECAG00000039689,ENSECAG00000010157,ENSECAG00000016128,ENSECAG00000000796,ENSECAG00000012273,ENSECAG00000009573,ENSECAG00000024268,ENSECAG00000021927,ENSECAG00000011670,ENSECAG00000004925,ENSECAG00000033949,ENSECAG00000011547,ENSECAG00000020665,ENSECAG00000016982,ENSECAG00000015089,ENSECAG00000020316,ENSECAG00000015757,ENSECAG00000024902,ENSECAG00000009065,ENSECAG00000020253,ENSECAG00000008439,ENSECAG00000010480,ENSECAG00000007750,ENSECAG00000023967,ENSECAG00000008403,ENSECAG00000016701,ENSECAG00000013915,ENSECAG00000025104,ENSECAG00000022567,ENSECAG00000024079,ENSECAG00000015258,ENSECAG00000031968,ENSECAG00000017154,ENSECAG00000011457,ENSECAG00000007955,ENSECAG00000015816,ENSECAG00000014002,ENSECAG00000020633,ENSECAG00000009536,ENSECAG00000020755,ENSECAG00000023836,ENSECAG00000017514,ENSECAG00000013062,ENSECAG00000019192,ENSECAG00000000545,ENSECAG00000024742,ENSECAG00000016190,ENSECAG00000017145,ENSECAG00000024383,ENSECAG00000018714,ENSECAG00000022389,ENSECAG00000020547,ENSECAG00000021882,ENSECAG00000000700</t>
  </si>
  <si>
    <t>progesterone metabolic process</t>
  </si>
  <si>
    <t>GO:0042448</t>
  </si>
  <si>
    <t>anterograde axonal protein transport</t>
  </si>
  <si>
    <t>GO:0099641</t>
  </si>
  <si>
    <t>protein localization to presynapse</t>
  </si>
  <si>
    <t>GO:1905383</t>
  </si>
  <si>
    <t>regulation of translation</t>
  </si>
  <si>
    <t>GO:0006417</t>
  </si>
  <si>
    <t>ENSECAG00000015832,ENSECAG00000020316,ENSECAG00000015757,ENSECAG00000010480,ENSECAG00000013915,ENSECAG00000022567,ENSECAG00000020547,ENSECAG00000000700</t>
  </si>
  <si>
    <t>phosphagen metabolic process</t>
  </si>
  <si>
    <t>GO:0006599</t>
  </si>
  <si>
    <t>phosphocreatine biosynthetic process</t>
  </si>
  <si>
    <t>GO:0046314</t>
  </si>
  <si>
    <t>phosphagen biosynthetic process</t>
  </si>
  <si>
    <t>GO:0042396</t>
  </si>
  <si>
    <t>phosphocreatine metabolic process</t>
  </si>
  <si>
    <t>GO:0006603</t>
  </si>
  <si>
    <t>maturation of SSU-rRNA</t>
  </si>
  <si>
    <t>GO:0030490</t>
  </si>
  <si>
    <t>establishment of lymphocyte polarity</t>
  </si>
  <si>
    <t>GO:0001767</t>
  </si>
  <si>
    <t>establishment of T cell polarity</t>
  </si>
  <si>
    <t>GO:0001768</t>
  </si>
  <si>
    <t>negative regulation of phagocytosis</t>
  </si>
  <si>
    <t>GO:0050765</t>
  </si>
  <si>
    <t>ENSECAG00000008439,ENSECAG00000022567</t>
  </si>
  <si>
    <t>IRES-dependent viral translational initiation</t>
  </si>
  <si>
    <t>GO:0075522</t>
  </si>
  <si>
    <t>ENSECAG00000039689,ENSECAG00000022389</t>
  </si>
  <si>
    <t>intrinsic apoptotic signaling pathway in response to oxidative stress</t>
  </si>
  <si>
    <t>GO:0008631</t>
  </si>
  <si>
    <t>anterograde axonal transport</t>
  </si>
  <si>
    <t>GO:0008089</t>
  </si>
  <si>
    <t>small nucleolar ribonucleoprotein complex assembly</t>
  </si>
  <si>
    <t>GO:0000491</t>
  </si>
  <si>
    <t>positive regulation of endothelial cell chemotaxis by VEGF-activated vascular endothelial growth factor receptor signaling pathway</t>
  </si>
  <si>
    <t>GO:0038033</t>
  </si>
  <si>
    <t>secondary metabolic process</t>
  </si>
  <si>
    <t>GO:0019748</t>
  </si>
  <si>
    <t>T-helper 1 cell differentiation</t>
  </si>
  <si>
    <t>GO:0045063</t>
  </si>
  <si>
    <t>homeostatic process</t>
  </si>
  <si>
    <t>GO:0042592</t>
  </si>
  <si>
    <t>ENSECAG00000013127,ENSECAG00000015580,ENSECAG00000024076,ENSECAG00000008958,ENSECAG00000021466,ENSECAG00000009738,ENSECAG00000016982,ENSECAG00000008439,ENSECAG00000012064,ENSECAG00000022567,ENSECAG00000011457,ENSECAG00000007955,ENSECAG00000020633,ENSECAG00000009536,ENSECAG00000020755,ENSECAG00000023836,ENSECAG00000019192,ENSECAG00000016190,ENSECAG00000017145,ENSECAG00000017747,ENSECAG00000017953,ENSECAG00000018948,ENSECAG00000014271,ENSECAG00000015794</t>
  </si>
  <si>
    <t>regulation of protein localization</t>
  </si>
  <si>
    <t>GO:0032880</t>
  </si>
  <si>
    <t>ENSECAG00000021466,ENSECAG00000016147,ENSECAG00000017863,ENSECAG00000016982,ENSECAG00000022567,ENSECAG00000011457,ENSECAG00000020633,ENSECAG00000009536,ENSECAG00000020755,ENSECAG00000019192,ENSECAG00000017145,ENSECAG00000018714,ENSECAG00000017953,ENSECAG00000018948</t>
  </si>
  <si>
    <t>establishment of protein localization to organelle</t>
  </si>
  <si>
    <t>GO:0072594</t>
  </si>
  <si>
    <t>ENSECAG00000016982,ENSECAG00000016701,ENSECAG00000011457,ENSECAG00000020633,ENSECAG00000020755,ENSECAG00000019192,ENSECAG00000017145,ENSECAG00000017953,ENSECAG00000018948</t>
  </si>
  <si>
    <t>response to hydrogen peroxide</t>
  </si>
  <si>
    <t>GO:0042542</t>
  </si>
  <si>
    <t>ENSECAG00000008958,ENSECAG00000013915,ENSECAG00000022567,ENSECAG00000015794</t>
  </si>
  <si>
    <t>positive regulation of cell migration by vascular endothelial growth factor signaling pathway</t>
  </si>
  <si>
    <t>GO:0038089</t>
  </si>
  <si>
    <t>regulation of actin filament severing</t>
  </si>
  <si>
    <t>GO:1903918</t>
  </si>
  <si>
    <t>ENSECAG00000020716</t>
  </si>
  <si>
    <t>positive regulation of signal transduction by p53 class mediator</t>
  </si>
  <si>
    <t>GO:1901798</t>
  </si>
  <si>
    <t>ENSECAG00000035053,ENSECAG00000015757</t>
  </si>
  <si>
    <t>positive regulation of extrinsic apoptotic signaling pathway in absence of ligand</t>
  </si>
  <si>
    <t>GO:2001241</t>
  </si>
  <si>
    <t>negative regulation of actin filament severing</t>
  </si>
  <si>
    <t>GO:1903919</t>
  </si>
  <si>
    <t>response to glucocorticoid</t>
  </si>
  <si>
    <t>GO:0051384</t>
  </si>
  <si>
    <t>ENSECAG00000008439,ENSECAG00000007955,ENSECAG00000015794</t>
  </si>
  <si>
    <t>leukocyte homeostasis</t>
  </si>
  <si>
    <t>GO:0001776</t>
  </si>
  <si>
    <t>ENSECAG00000015580,ENSECAG00000008439,ENSECAG00000016190,ENSECAG00000015794</t>
  </si>
  <si>
    <t>short-chain fatty acid metabolic process</t>
  </si>
  <si>
    <t>GO:0046459</t>
  </si>
  <si>
    <t>GO:CC</t>
  </si>
  <si>
    <t>cytosolic ribosome</t>
  </si>
  <si>
    <t>GO:0022626</t>
  </si>
  <si>
    <t>ENSECAG00000002201,ENSECAG00000001599,ENSECAG00000013269,ENSECAG00000004311,ENSECAG00000021705,ENSECAG00000009389,ENSECAG00000000008,ENSECAG00000023179,ENSECAG00000024095,ENSECAG00000014928,ENSECAG00000035053,ENSECAG00000015832,ENSECAG00000020978,ENSECAG00000007397,ENSECAG00000008548,ENSECAG00000011782,ENSECAG00000010622,ENSECAG00000010852,ENSECAG00000009738,ENSECAG00000009188,ENSECAG00000010157,ENSECAG00000016128,ENSECAG00000009573,ENSECAG00000024268,ENSECAG00000021927,ENSECAG00000006430,ENSECAG00000011670,ENSECAG00000011547,ENSECAG00000015089,ENSECAG00000020316,ENSECAG00000015757,ENSECAG00000009065,ENSECAG00000020253,ENSECAG00000008403,ENSECAG00000013915,ENSECAG00000022567,ENSECAG00000024079,ENSECAG00000015258,ENSECAG00000031968,ENSECAG00000017154,ENSECAG00000015816,ENSECAG00000017514,ENSECAG00000013062,ENSECAG00000016190</t>
  </si>
  <si>
    <t>ribosome</t>
  </si>
  <si>
    <t>GO:0005840</t>
  </si>
  <si>
    <t>ENSECAG00000026938,ENSECAG00000002201,ENSECAG00000001599,ENSECAG00000013269,ENSECAG00000004311,ENSECAG00000021705,ENSECAG00000009389,ENSECAG00000000008,ENSECAG00000023179,ENSECAG00000024095,ENSECAG00000014928,ENSECAG00000035053,ENSECAG00000015832,ENSECAG00000020978,ENSECAG00000007397,ENSECAG00000008548,ENSECAG00000011782,ENSECAG00000010622,ENSECAG00000010852,ENSECAG00000009738,ENSECAG00000009188,ENSECAG00000010157,ENSECAG00000016128,ENSECAG00000009573,ENSECAG00000024268,ENSECAG00000021927,ENSECAG00000006430,ENSECAG00000011670,ENSECAG00000011547,ENSECAG00000020665,ENSECAG00000015089,ENSECAG00000020316,ENSECAG00000015757,ENSECAG00000024902,ENSECAG00000009065,ENSECAG00000020253,ENSECAG00000008403,ENSECAG00000013915,ENSECAG00000022567,ENSECAG00000024079,ENSECAG00000015258,ENSECAG00000031968,ENSECAG00000017154,ENSECAG00000015816,ENSECAG00000017514,ENSECAG00000013062,ENSECAG00000016190</t>
  </si>
  <si>
    <t>ribosomal subunit</t>
  </si>
  <si>
    <t>GO:0044391</t>
  </si>
  <si>
    <t>ribonucleoprotein complex</t>
  </si>
  <si>
    <t>GO:1990904</t>
  </si>
  <si>
    <t>ENSECAG00000002201,ENSECAG00000001599,ENSECAG00000013269,ENSECAG00000004311,ENSECAG00000021705,ENSECAG00000009389,ENSECAG00000000008,ENSECAG00000023179,ENSECAG00000024095,ENSECAG00000014928,ENSECAG00000035053,ENSECAG00000015832,ENSECAG00000020978,ENSECAG00000007397,ENSECAG00000008548,ENSECAG00000011782,ENSECAG00000010622,ENSECAG00000010852,ENSECAG00000009738,ENSECAG00000016147,ENSECAG00000009188,ENSECAG00000039689,ENSECAG00000010157,ENSECAG00000016128,ENSECAG00000009573,ENSECAG00000024268,ENSECAG00000021927,ENSECAG00000006430,ENSECAG00000011670,ENSECAG00000011547,ENSECAG00000015089,ENSECAG00000020316,ENSECAG00000015757,ENSECAG00000009065,ENSECAG00000020253,ENSECAG00000007750,ENSECAG00000008403,ENSECAG00000016701,ENSECAG00000013915,ENSECAG00000025104,ENSECAG00000022567,ENSECAG00000024079,ENSECAG00000015258,ENSECAG00000031968,ENSECAG00000017154,ENSECAG00000007955,ENSECAG00000015816,ENSECAG00000017514,ENSECAG00000013062,ENSECAG00000000545,ENSECAG00000016190,ENSECAG00000020547,ENSECAG00000000700</t>
  </si>
  <si>
    <t>cytosolic large ribosomal subunit</t>
  </si>
  <si>
    <t>GO:0022625</t>
  </si>
  <si>
    <t>ENSECAG00000002201,ENSECAG00000021705,ENSECAG00000009389,ENSECAG00000000008,ENSECAG00000023179,ENSECAG00000024095,ENSECAG00000035053,ENSECAG00000015832,ENSECAG00000007397,ENSECAG00000008548,ENSECAG00000010622,ENSECAG00000009188,ENSECAG00000010157,ENSECAG00000021927,ENSECAG00000011670,ENSECAG00000011547,ENSECAG00000015757,ENSECAG00000008403,ENSECAG00000024079,ENSECAG00000015258,ENSECAG00000017154,ENSECAG00000015816,ENSECAG00000017514</t>
  </si>
  <si>
    <t>cytosolic small ribosomal subunit</t>
  </si>
  <si>
    <t>GO:0022627</t>
  </si>
  <si>
    <t>ENSECAG00000001599,ENSECAG00000013269,ENSECAG00000004311,ENSECAG00000014928,ENSECAG00000020978,ENSECAG00000011782,ENSECAG00000010852,ENSECAG00000009738,ENSECAG00000016128,ENSECAG00000009573,ENSECAG00000024268,ENSECAG00000006430,ENSECAG00000015089,ENSECAG00000020316,ENSECAG00000009065,ENSECAG00000020253,ENSECAG00000013915,ENSECAG00000022567,ENSECAG00000031968,ENSECAG00000013062,ENSECAG00000016190</t>
  </si>
  <si>
    <t>cytosol</t>
  </si>
  <si>
    <t>GO:0005829</t>
  </si>
  <si>
    <t>ENSECAG00000039093,ENSECAG00000010532,ENSECAG00000009054,ENSECAG00000002201,ENSECAG00000013127,ENSECAG00000009877,ENSECAG00000001599,ENSECAG00000013269,ENSECAG00000015580,ENSECAG00000004311,ENSECAG00000021705,ENSECAG00000009389,ENSECAG00000014617,ENSECAG00000032728,ENSECAG00000000008,ENSECAG00000023179,ENSECAG00000024095,ENSECAG00000034330,ENSECAG00000010020,ENSECAG00000008958,ENSECAG00000014928,ENSECAG00000035053,ENSECAG00000015832,ENSECAG00000020978,ENSECAG00000020173,ENSECAG00000007397,ENSECAG00000008548,ENSECAG00000011782,ENSECAG00000010622,ENSECAG00000010852,ENSECAG00000009738,ENSECAG00000016147,ENSECAG00000009188,ENSECAG00000031302,ENSECAG00000020716,ENSECAG00000019343,ENSECAG00000010157,ENSECAG00000016128,ENSECAG00000009573,ENSECAG00000024268,ENSECAG00000021927,ENSECAG00000006430,ENSECAG00000011670,ENSECAG00000017863,ENSECAG00000011547,ENSECAG00000020665,ENSECAG00000016982,ENSECAG00000015089,ENSECAG00000020316,ENSECAG00000015757,ENSECAG00000009065,ENSECAG00000020253,ENSECAG00000017741,ENSECAG00000030691,ENSECAG00000008403,ENSECAG00000016701,ENSECAG00000013915,ENSECAG00000037198,ENSECAG00000022567,ENSECAG00000024079,ENSECAG00000015258,ENSECAG00000031968,ENSECAG00000017154,ENSECAG00000011457,ENSECAG00000014653,ENSECAG00000015816,ENSECAG00000014002,ENSECAG00000020633,ENSECAG00000009536,ENSECAG00000020755,ENSECAG00000023836,ENSECAG00000017514,ENSECAG00000013062,ENSECAG00000019192,ENSECAG00000000545,ENSECAG00000016190,ENSECAG00000017145,ENSECAG00000024383,ENSECAG00000018714,ENSECAG00000022389,ENSECAG00000020547,ENSECAG00000000700,ENSECAG00000017953,ENSECAG00000018948,ENSECAG00000014271,ENSECAG00000015794</t>
  </si>
  <si>
    <t>small ribosomal subunit</t>
  </si>
  <si>
    <t>GO:0015935</t>
  </si>
  <si>
    <t>large ribosomal subunit</t>
  </si>
  <si>
    <t>GO:0015934</t>
  </si>
  <si>
    <t>non-membrane-bounded organelle</t>
  </si>
  <si>
    <t>GO:0043228</t>
  </si>
  <si>
    <t>ENSECAG00000040805,ENSECAG00000029190,ENSECAG00000038541,ENSECAG00000010532,ENSECAG00000020463,ENSECAG00000000696,ENSECAG00000026938,ENSECAG00000002201,ENSECAG00000001599,ENSECAG00000020246,ENSECAG00000013659,ENSECAG00000013269,ENSECAG00000004311,ENSECAG00000021705,ENSECAG00000009389,ENSECAG00000000008,ENSECAG00000005731,ENSECAG00000023179,ENSECAG00000024095,ENSECAG00000014928,ENSECAG00000035053,ENSECAG00000015832,ENSECAG00000020978,ENSECAG00000007397,ENSECAG00000008548,ENSECAG00000011782,ENSECAG00000010622,ENSECAG00000010852,ENSECAG00000018012,ENSECAG00000009738,ENSECAG00000016147,ENSECAG00000009188,ENSECAG00000020716,ENSECAG00000010157,ENSECAG00000016128,ENSECAG00000000796,ENSECAG00000009573,ENSECAG00000024268,ENSECAG00000021927,ENSECAG00000006430,ENSECAG00000008104,ENSECAG00000022693,ENSECAG00000011670,ENSECAG00000012533,ENSECAG00000011547,ENSECAG00000020665,ENSECAG00000016982,ENSECAG00000015089,ENSECAG00000020316,ENSECAG00000015757,ENSECAG00000024902,ENSECAG00000030778,ENSECAG00000009065,ENSECAG00000020253,ENSECAG00000008439,ENSECAG00000015469,ENSECAG00000017556,ENSECAG00000008403,ENSECAG00000016701,ENSECAG00000013915,ENSECAG00000025104,ENSECAG00000022567,ENSECAG00000024079,ENSECAG00000015258,ENSECAG00000031968,ENSECAG00000017154,ENSECAG00000011457,ENSECAG00000007955,ENSECAG00000015816,ENSECAG00000014002,ENSECAG00000020633,ENSECAG00000020755,ENSECAG00000017514,ENSECAG00000013062,ENSECAG00000019192,ENSECAG00000000545,ENSECAG00000024742,ENSECAG00000016190,ENSECAG00000018435,ENSECAG00000017145,ENSECAG00000018714</t>
  </si>
  <si>
    <t>intracellular non-membrane-bounded organelle</t>
  </si>
  <si>
    <t>GO:0043232</t>
  </si>
  <si>
    <t>cytoplasm</t>
  </si>
  <si>
    <t>GO:0005737</t>
  </si>
  <si>
    <t>ENSECAG00000040805,ENSECAG00000029190,ENSECAG00000024792,ENSECAG00000039093,ENSECAG00000018730,ENSECAG00000010532,ENSECAG00000009054,ENSECAG00000013415,ENSECAG00000020463,ENSECAG00000026938,ENSECAG00000002201,ENSECAG00000022135,ENSECAG00000013127,ENSECAG00000001599,ENSECAG00000014414,ENSECAG00000013269,ENSECAG00000015580,ENSECAG00000004311,ENSECAG00000021705,ENSECAG00000009389,ENSECAG00000000008,ENSECAG00000018101,ENSECAG00000024076,ENSECAG00000023179,ENSECAG00000024095,ENSECAG00000008958,ENSECAG00000014928,ENSECAG00000035053,ENSECAG00000015832,ENSECAG00000021466,ENSECAG00000017637,ENSECAG00000020173,ENSECAG00000007397,ENSECAG00000036248,ENSECAG00000008548,ENSECAG00000011782,ENSECAG00000010622,ENSECAG00000010852,ENSECAG00000009738,ENSECAG00000009188,ENSECAG00000031302,ENSECAG00000017832,ENSECAG00000020716,ENSECAG00000039689,ENSECAG00000010157,ENSECAG00000016128,ENSECAG00000000796,ENSECAG00000012273,ENSECAG00000009573,ENSECAG00000024268,ENSECAG00000021927,ENSECAG00000011670,ENSECAG00000004925,ENSECAG00000017863,ENSECAG00000033949,ENSECAG00000011547,ENSECAG00000020665,ENSECAG00000016982,ENSECAG00000015089,ENSECAG00000020316,ENSECAG00000015757,ENSECAG00000024902,ENSECAG00000009065,ENSECAG00000009766,ENSECAG00000020253,ENSECAG00000008439,ENSECAG00000010480,ENSECAG00000010970,ENSECAG00000030691,ENSECAG00000007750,ENSECAG00000023967,ENSECAG00000008403,ENSECAG00000016701,ENSECAG00000013915,ENSECAG00000025104,ENSECAG00000037198,ENSECAG00000022567,ENSECAG00000024079,ENSECAG00000015258,ENSECAG00000031968,ENSECAG00000017154,ENSECAG00000011457,ENSECAG00000014653,ENSECAG00000007955,ENSECAG00000015816,ENSECAG00000014002,ENSECAG00000020633,ENSECAG00000009536,ENSECAG00000020755,ENSECAG00000023836,ENSECAG00000017514,ENSECAG00000013062,ENSECAG00000019192,ENSECAG00000000545,ENSECAG00000010481,ENSECAG00000024742,ENSECAG00000016190,ENSECAG00000017145,ENSECAG00000024383,ENSECAG00000018714,ENSECAG00000022389,ENSECAG00000020547,ENSECAG00000021882,ENSECAG00000000700,ENSECAG00000000612,ENSECAG00000017953,ENSECAG00000018948,ENSECAG00000009805,ENSECAG00000014271,ENSECAG00000015794</t>
  </si>
  <si>
    <t>chromatin assembly or disassembly</t>
  </si>
  <si>
    <t>GO:0006333</t>
  </si>
  <si>
    <t>sexual reproduction</t>
  </si>
  <si>
    <t>GO:0019953</t>
  </si>
  <si>
    <t>ENSECAG00000008958,ENSECAG00000017832,ENSECAG00000020689,ENSECAG00000000796,ENSECAG00000022693,ENSECAG00000016982,ENSECAG00000010970,ENSECAG00000023967,ENSECAG00000011457,ENSECAG00000020633,ENSECAG00000020755,ENSECAG00000019192,ENSECAG00000016190,ENSECAG00000017145,ENSECAG00000017953</t>
  </si>
  <si>
    <t>positive regulation of telomerase activity</t>
  </si>
  <si>
    <t>GO:0051973</t>
  </si>
  <si>
    <t>ENSECAG00000016982,ENSECAG00000020755,ENSECAG00000017953,ENSECAG00000018948</t>
  </si>
  <si>
    <t>anatomical structure homeostasis</t>
  </si>
  <si>
    <t>GO:0060249</t>
  </si>
  <si>
    <t>ENSECAG00000013127,ENSECAG00000008958,ENSECAG00000016982,ENSECAG00000011457,ENSECAG00000007955,ENSECAG00000020633,ENSECAG00000020755,ENSECAG00000019192,ENSECAG00000017145,ENSECAG00000017953,ENSECAG00000018948</t>
  </si>
  <si>
    <t>tertiary alcohol metabolic process</t>
  </si>
  <si>
    <t>GO:1902644</t>
  </si>
  <si>
    <t>glycoside metabolic process</t>
  </si>
  <si>
    <t>GO:0016137</t>
  </si>
  <si>
    <t>protein-DNA complex assembly</t>
  </si>
  <si>
    <t>GO:0065004</t>
  </si>
  <si>
    <t>DNA packaging</t>
  </si>
  <si>
    <t>GO:0006323</t>
  </si>
  <si>
    <t>organic substance metabolic process</t>
  </si>
  <si>
    <t>GO:0071704</t>
  </si>
  <si>
    <t>ENSECAG00000040805,ENSECAG00000029190,ENSECAG00000024792,ENSECAG00000039093,ENSECAG00000018730,ENSECAG00000010532,ENSECAG00000009054,ENSECAG00000013415,ENSECAG00000020463,ENSECAG00000026938,ENSECAG00000002201,ENSECAG00000022135,ENSECAG00000013127,ENSECAG00000001599,ENSECAG00000014414,ENSECAG00000013269,ENSECAG00000015580,ENSECAG00000004311,ENSECAG00000021705,ENSECAG00000009389,ENSECAG00000032728,ENSECAG00000000008,ENSECAG00000018101,ENSECAG00000024076,ENSECAG00000023179,ENSECAG00000024095,ENSECAG00000034330,ENSECAG00000010020,ENSECAG00000008958,ENSECAG00000014928,ENSECAG00000035053,ENSECAG00000015832,ENSECAG00000021466,ENSECAG00000017637,ENSECAG00000020173,ENSECAG00000007397,ENSECAG00000036248,ENSECAG00000008548,ENSECAG00000011782,ENSECAG00000010622,ENSECAG00000010852,ENSECAG00000009738,ENSECAG00000009188,ENSECAG00000031302,ENSECAG00000017832,ENSECAG00000020716,ENSECAG00000039689,ENSECAG00000019343,ENSECAG00000010157,ENSECAG00000016128,ENSECAG00000000796,ENSECAG00000012273,ENSECAG00000009573,ENSECAG00000024268,ENSECAG00000021927,ENSECAG00000011670,ENSECAG00000004925,ENSECAG00000017863,ENSECAG00000033949,ENSECAG00000011547,ENSECAG00000020665,ENSECAG00000016982,ENSECAG00000015089,ENSECAG00000020316,ENSECAG00000015757,ENSECAG00000024902,ENSECAG00000009065,ENSECAG00000009766,ENSECAG00000020253,ENSECAG00000008439,ENSECAG00000010480,ENSECAG00000012064,ENSECAG00000010970,ENSECAG00000030691,ENSECAG00000007750,ENSECAG00000023967,ENSECAG00000008403,ENSECAG00000016701,ENSECAG00000013915,ENSECAG00000025104,ENSECAG00000037198,ENSECAG00000022567,ENSECAG00000024079,ENSECAG00000015258,ENSECAG00000031968,ENSECAG00000017154,ENSECAG00000011457,ENSECAG00000014653,ENSECAG00000007955,ENSECAG00000015816,ENSECAG00000014002,ENSECAG00000020633,ENSECAG00000009536,ENSECAG00000020755,ENSECAG00000023836,ENSECAG00000017514,ENSECAG00000013062,ENSECAG00000019192,ENSECAG00000000545,ENSECAG00000010481,ENSECAG00000024742,ENSECAG00000016190,ENSECAG00000017145,ENSECAG00000024383,ENSECAG00000018714,ENSECAG00000022389,ENSECAG00000020547,ENSECAG00000021882,ENSECAG00000000700,ENSECAG00000017747,ENSECAG00000000612,ENSECAG00000017953,ENSECAG00000018948,ENSECAG00000009805,ENSECAG00000014271,ENSECAG00000015794</t>
  </si>
  <si>
    <t>protein-DNA complex subunit organization</t>
  </si>
  <si>
    <t>GO:0071824</t>
  </si>
  <si>
    <t>ENSECAG00000029190,ENSECAG00000038541,ENSECAG00000000066,ENSECAG00000000817,ENSECAG00000035053,ENSECAG00000009117</t>
  </si>
  <si>
    <t>regulation of telomerase RNA localization to Cajal body</t>
  </si>
  <si>
    <t>GO:1904872</t>
  </si>
  <si>
    <t>gene expression</t>
  </si>
  <si>
    <t>GO:0010467</t>
  </si>
  <si>
    <t>ENSECAG00000040805,ENSECAG00000029190,ENSECAG00000010532,ENSECAG00000020463,ENSECAG00000026938,ENSECAG00000002201,ENSECAG00000001599,ENSECAG00000013269,ENSECAG00000004311,ENSECAG00000021705,ENSECAG00000009389,ENSECAG00000000008,ENSECAG00000023179,ENSECAG00000024095,ENSECAG00000008958,ENSECAG00000014928,ENSECAG00000035053,ENSECAG00000015832,ENSECAG00000007397,ENSECAG00000008548,ENSECAG00000011782,ENSECAG00000010622,ENSECAG00000010852,ENSECAG00000009738,ENSECAG00000009188,ENSECAG00000017832,ENSECAG00000020716,ENSECAG00000039689,ENSECAG00000010157,ENSECAG00000016128,ENSECAG00000009573,ENSECAG00000024268,ENSECAG00000021927,ENSECAG00000011670,ENSECAG00000004925,ENSECAG00000011547,ENSECAG00000020665,ENSECAG00000015089,ENSECAG00000020316,ENSECAG00000015757,ENSECAG00000024902,ENSECAG00000009065,ENSECAG00000020253,ENSECAG00000008439,ENSECAG00000010480,ENSECAG00000007750,ENSECAG00000008403,ENSECAG00000016701,ENSECAG00000013915,ENSECAG00000025104,ENSECAG00000022567,ENSECAG00000024079,ENSECAG00000015258,ENSECAG00000031968,ENSECAG00000017154,ENSECAG00000007955,ENSECAG00000015816,ENSECAG00000023836,ENSECAG00000017514,ENSECAG00000013062,ENSECAG00000000545,ENSECAG00000016190,ENSECAG00000024383,ENSECAG00000018714,ENSECAG00000020547,ENSECAG00000000700</t>
  </si>
  <si>
    <t>ribosomal small subunit assembly</t>
  </si>
  <si>
    <t>GO:0000028</t>
  </si>
  <si>
    <t>ENSECAG00000013269,ENSECAG00000009738,ENSECAG00000006430,ENSECAG00000013062</t>
  </si>
  <si>
    <t>fertilization</t>
  </si>
  <si>
    <t>GO:0009566</t>
  </si>
  <si>
    <t>nucleosome organization</t>
  </si>
  <si>
    <t>GO:0034728</t>
  </si>
  <si>
    <t>RNA localization to nucleus</t>
  </si>
  <si>
    <t>GO:0090685</t>
  </si>
  <si>
    <t>telomerase RNA localization</t>
  </si>
  <si>
    <t>GO:0090672</t>
  </si>
  <si>
    <t>telomerase RNA localization to Cajal body</t>
  </si>
  <si>
    <t>GO:0090671</t>
  </si>
  <si>
    <t>RNA localization to Cajal body</t>
  </si>
  <si>
    <t>GO:0090670</t>
  </si>
  <si>
    <t>positive regulation of organelle organization</t>
  </si>
  <si>
    <t>GO:0010638</t>
  </si>
  <si>
    <t>ENSECAG00000020246,ENSECAG00000016982,ENSECAG00000016701,ENSECAG00000013915,ENSECAG00000011457,ENSECAG00000007955,ENSECAG00000020633,ENSECAG00000020755,ENSECAG00000019192,ENSECAG00000024742,ENSECAG00000018435,ENSECAG00000017145,ENSECAG00000018714,ENSECAG00000017953,ENSECAG00000015794</t>
  </si>
  <si>
    <t>chromosome organization</t>
  </si>
  <si>
    <t>GO:0051276</t>
  </si>
  <si>
    <t>ENSECAG00000040805,ENSECAG00000029190,ENSECAG00000038541,ENSECAG00000013127,ENSECAG00000000066,ENSECAG00000000817,ENSECAG00000024076,ENSECAG00000009117,ENSECAG00000033949,ENSECAG00000016982,ENSECAG00000008439,ENSECAG00000016701,ENSECAG00000011457,ENSECAG00000007955,ENSECAG00000020633,ENSECAG00000020755,ENSECAG00000023836,ENSECAG00000019192,ENSECAG00000000545,ENSECAG00000017145,ENSECAG00000017953,ENSECAG00000018948,ENSECAG00000015794</t>
  </si>
  <si>
    <t>positive regulation of establishment of protein localization</t>
  </si>
  <si>
    <t>GO:1904951</t>
  </si>
  <si>
    <t>ENSECAG00000016147,ENSECAG00000016982,ENSECAG00000022567,ENSECAG00000011457,ENSECAG00000020633,ENSECAG00000009536,ENSECAG00000020755,ENSECAG00000019192,ENSECAG00000017145,ENSECAG00000017953</t>
  </si>
  <si>
    <t>chromatin assembly</t>
  </si>
  <si>
    <t>GO:0031497</t>
  </si>
  <si>
    <t>hydrogen peroxide metabolic process</t>
  </si>
  <si>
    <t>GO:0042743</t>
  </si>
  <si>
    <t>ENSECAG00000032728,ENSECAG00000010020,ENSECAG00000008958</t>
  </si>
  <si>
    <t>protein processing in phagocytic vesicle</t>
  </si>
  <si>
    <t>GO:1900756</t>
  </si>
  <si>
    <t>ENSECAG00000020716,ENSECAG00000018714</t>
  </si>
  <si>
    <t>positive regulation of protein processing in phagocytic vesicle</t>
  </si>
  <si>
    <t>GO:1903923</t>
  </si>
  <si>
    <t>regulation of protein processing in phagocytic vesicle</t>
  </si>
  <si>
    <t>GO:1903921</t>
  </si>
  <si>
    <t>metabolic process</t>
  </si>
  <si>
    <t>GO:0008152</t>
  </si>
  <si>
    <t>ENSECAG00000040805,ENSECAG00000029190,ENSECAG00000024792,ENSECAG00000039093,ENSECAG00000010532,ENSECAG00000009054,ENSECAG00000013415,ENSECAG00000020463,ENSECAG00000026938,ENSECAG00000002201,ENSECAG00000022135,ENSECAG00000013127,ENSECAG00000001599,ENSECAG00000014414,ENSECAG00000013269,ENSECAG00000015580,ENSECAG00000004311,ENSECAG00000021705,ENSECAG00000009389,ENSECAG00000032728,ENSECAG00000000008,ENSECAG00000018101,ENSECAG00000024076,ENSECAG00000023179,ENSECAG00000024095,ENSECAG00000010020,ENSECAG00000008958,ENSECAG00000014928,ENSECAG00000035053,ENSECAG00000015832,ENSECAG00000021466,ENSECAG00000017637,ENSECAG00000020173,ENSECAG00000007397,ENSECAG00000036248,ENSECAG00000008548,ENSECAG00000011782,ENSECAG00000010622,ENSECAG00000010852,ENSECAG00000009738,ENSECAG00000009188,ENSECAG00000031302,ENSECAG00000017832,ENSECAG00000020716,ENSECAG00000039689,ENSECAG00000010157,ENSECAG00000016128,ENSECAG00000000796,ENSECAG00000012273,ENSECAG00000009573,ENSECAG00000024268,ENSECAG00000021927,ENSECAG00000011670,ENSECAG00000004925,ENSECAG00000017863,ENSECAG00000033949,ENSECAG00000011547,ENSECAG00000020665,ENSECAG00000016982,ENSECAG00000015089,ENSECAG00000020316,ENSECAG00000015757,ENSECAG00000024902,ENSECAG00000009065,ENSECAG00000009766,ENSECAG00000020253,ENSECAG00000008439,ENSECAG00000010480,ENSECAG00000030691,ENSECAG00000007750,ENSECAG00000023967,ENSECAG00000008403,ENSECAG00000016701,ENSECAG00000013915,ENSECAG00000025104,ENSECAG00000037198,ENSECAG00000022567,ENSECAG00000024079,ENSECAG00000015258,ENSECAG00000031968,ENSECAG00000017154,ENSECAG00000011457,ENSECAG00000014653,ENSECAG00000007955,ENSECAG00000015816,ENSECAG00000014002,ENSECAG00000020633,ENSECAG00000009536,ENSECAG00000020755,ENSECAG00000023836,ENSECAG00000017514,ENSECAG00000013062,ENSECAG00000019192,ENSECAG00000000545,ENSECAG00000024742,ENSECAG00000016190,ENSECAG00000017145,ENSECAG00000024383,ENSECAG00000018714,ENSECAG00000022389,ENSECAG00000020547,ENSECAG00000021882,ENSECAG00000000700,ENSECAG00000017747,ENSECAG00000000612,ENSECAG00000017953,ENSECAG00000018948,ENSECAG00000014271,ENSECAG00000015794</t>
  </si>
  <si>
    <t>positive regulation of DNA metabolic process</t>
  </si>
  <si>
    <t>GO:0051054</t>
  </si>
  <si>
    <t>ENSECAG00000016982,ENSECAG00000008439,ENSECAG00000013915,ENSECAG00000011457,ENSECAG00000020633,ENSECAG00000020755,ENSECAG00000019192,ENSECAG00000017145,ENSECAG00000017953,ENSECAG00000018948</t>
  </si>
  <si>
    <t>cell recognition</t>
  </si>
  <si>
    <t>GO:0008037</t>
  </si>
  <si>
    <t>ENSECAG00000020689,ENSECAG00000016982,ENSECAG00000011457,ENSECAG00000020633,ENSECAG00000020755,ENSECAG00000019192,ENSECAG00000017145,ENSECAG00000021882,ENSECAG00000017953</t>
  </si>
  <si>
    <t>doxorubicin metabolic process</t>
  </si>
  <si>
    <t>GO:0044598</t>
  </si>
  <si>
    <t>daunorubicin metabolic process</t>
  </si>
  <si>
    <t>GO:0044597</t>
  </si>
  <si>
    <t>aminoglycoside antibiotic metabolic process</t>
  </si>
  <si>
    <t>GO:0030647</t>
  </si>
  <si>
    <t>polyketide metabolic process</t>
  </si>
  <si>
    <t>GO:0030638</t>
  </si>
  <si>
    <t>positive regulation of telomerase RNA localization to Cajal body</t>
  </si>
  <si>
    <t>GO:1904874</t>
  </si>
  <si>
    <t>ENSECAG00000016982,ENSECAG00000020755,ENSECAG00000017953</t>
  </si>
  <si>
    <t>single fertilization</t>
  </si>
  <si>
    <t>GO:0007338</t>
  </si>
  <si>
    <t>regulation of protein stability</t>
  </si>
  <si>
    <t>GO:0031647</t>
  </si>
  <si>
    <t>ENSECAG00000035053,ENSECAG00000016982,ENSECAG00000011457,ENSECAG00000020633,ENSECAG00000020755,ENSECAG00000019192,ENSECAG00000024742,ENSECAG00000017145,ENSECAG00000018714,ENSECAG00000017953,ENSECAG00000018948</t>
  </si>
  <si>
    <t>scaRNA localization to Cajal body</t>
  </si>
  <si>
    <t>GO:0090666</t>
  </si>
  <si>
    <t>positive regulation of chromosome organization</t>
  </si>
  <si>
    <t>GO:2001252</t>
  </si>
  <si>
    <t>ENSECAG00000016982,ENSECAG00000016701,ENSECAG00000011457,ENSECAG00000007955,ENSECAG00000020633,ENSECAG00000020755,ENSECAG00000019192,ENSECAG00000017145,ENSECAG00000017953</t>
  </si>
  <si>
    <t>nucleosome assembly</t>
  </si>
  <si>
    <t>GO:0006334</t>
  </si>
  <si>
    <t>ENSECAG00000029190,ENSECAG00000038541,ENSECAG00000000066,ENSECAG00000000817,ENSECAG00000009117</t>
  </si>
  <si>
    <t>regulation of DNA metabolic process</t>
  </si>
  <si>
    <t>GO:0051052</t>
  </si>
  <si>
    <t>ENSECAG00000033949,ENSECAG00000016982,ENSECAG00000008439,ENSECAG00000013915,ENSECAG00000011457,ENSECAG00000007955,ENSECAG00000020633,ENSECAG00000020755,ENSECAG00000019192,ENSECAG00000017145,ENSECAG00000017953,ENSECAG00000018948</t>
  </si>
  <si>
    <t>cellular modified amino acid metabolic process</t>
  </si>
  <si>
    <t>GO:0006575</t>
  </si>
  <si>
    <t>ENSECAG00000039093,ENSECAG00000009054,ENSECAG00000022135,ENSECAG00000015580,ENSECAG00000008958</t>
  </si>
  <si>
    <t>rRNA processing</t>
  </si>
  <si>
    <t>GO:0006364</t>
  </si>
  <si>
    <t>ENSECAG00000004311,ENSECAG00000009389,ENSECAG00000008548,ENSECAG00000009738,ENSECAG00000009188,ENSECAG00000015089,ENSECAG00000015757,ENSECAG00000020253</t>
  </si>
  <si>
    <t>organelle organization</t>
  </si>
  <si>
    <t>GO:0006996</t>
  </si>
  <si>
    <t>ENSECAG00000040805,ENSECAG00000029190,ENSECAG00000038541,ENSECAG00000000696,ENSECAG00000002201,ENSECAG00000013127,ENSECAG00000020246,ENSECAG00000013659,ENSECAG00000000066,ENSECAG00000013269,ENSECAG00000014617,ENSECAG00000000817,ENSECAG00000024076,ENSECAG00000024095,ENSECAG00000008958,ENSECAG00000009117,ENSECAG00000010622,ENSECAG00000009738,ENSECAG00000016147,ENSECAG00000020716,ENSECAG00000000796,ENSECAG00000006430,ENSECAG00000022693,ENSECAG00000033949,ENSECAG00000012533,ENSECAG00000016982,ENSECAG00000030778,ENSECAG00000008439,ENSECAG00000017741,ENSECAG00000015469,ENSECAG00000017556,ENSECAG00000016701,ENSECAG00000013915,ENSECAG00000017154,ENSECAG00000011457,ENSECAG00000007955,ENSECAG00000015816,ENSECAG00000020633,ENSECAG00000020755,ENSECAG00000023836,ENSECAG00000017514,ENSECAG00000013062,ENSECAG00000019192,ENSECAG00000000545,ENSECAG00000024742,ENSECAG00000018435,ENSECAG00000017145,ENSECAG00000018714,ENSECAG00000021882,ENSECAG00000017953,ENSECAG00000018948,ENSECAG00000015794</t>
  </si>
  <si>
    <t>rRNA metabolic process</t>
  </si>
  <si>
    <t>GO:0016072</t>
  </si>
  <si>
    <t>cellular macromolecule metabolic process</t>
  </si>
  <si>
    <t>GO:0044260</t>
  </si>
  <si>
    <t>ENSECAG00000040805,ENSECAG00000029190,ENSECAG00000024792,ENSECAG00000010532,ENSECAG00000020463,ENSECAG00000026938,ENSECAG00000002201,ENSECAG00000013127,ENSECAG00000001599,ENSECAG00000014414,ENSECAG00000013269,ENSECAG00000004311,ENSECAG00000021705,ENSECAG00000009389,ENSECAG00000000008,ENSECAG00000018101,ENSECAG00000024076,ENSECAG00000023179,ENSECAG00000024095,ENSECAG00000008958,ENSECAG00000014928,ENSECAG00000035053,ENSECAG00000015832,ENSECAG00000021466,ENSECAG00000017637,ENSECAG00000007397,ENSECAG00000011782,ENSECAG00000010622,ENSECAG00000010852,ENSECAG00000009738,ENSECAG00000017832,ENSECAG00000020716,ENSECAG00000039689,ENSECAG00000010157,ENSECAG00000016128,ENSECAG00000000796,ENSECAG00000012273,ENSECAG00000009573,ENSECAG00000024268,ENSECAG00000021927,ENSECAG00000011670,ENSECAG00000004925,ENSECAG00000033949,ENSECAG00000011547,ENSECAG00000020665,ENSECAG00000016982,ENSECAG00000015089,ENSECAG00000020316,ENSECAG00000015757,ENSECAG00000024902,ENSECAG00000009065,ENSECAG00000020253,ENSECAG00000008439,ENSECAG00000010480,ENSECAG00000007750,ENSECAG00000023967,ENSECAG00000008403,ENSECAG00000016701,ENSECAG00000013915,ENSECAG00000025104,ENSECAG00000022567,ENSECAG00000024079,ENSECAG00000015258,ENSECAG00000031968,ENSECAG00000017154,ENSECAG00000011457,ENSECAG00000007955,ENSECAG00000015816,ENSECAG00000014002,ENSECAG00000020633,ENSECAG00000009536,ENSECAG00000020755,ENSECAG00000023836,ENSECAG00000017514,ENSECAG00000013062,ENSECAG00000019192,ENSECAG00000000545,ENSECAG00000024742,ENSECAG00000016190,ENSECAG00000017145,ENSECAG00000024383,ENSECAG00000018714,ENSECAG00000022389,ENSECAG00000020547,ENSECAG00000021882,ENSECAG00000000700,ENSECAG00000017953,ENSECAG00000018948</t>
  </si>
  <si>
    <t>cellular metabolic process</t>
  </si>
  <si>
    <t>GO:0044237</t>
  </si>
  <si>
    <t>ENSECAG00000040805,ENSECAG00000029190,ENSECAG00000024792,ENSECAG00000039093,ENSECAG00000018730,ENSECAG00000010532,ENSECAG00000009054,ENSECAG00000013415,ENSECAG00000020463,ENSECAG00000026938,ENSECAG00000002201,ENSECAG00000022135,ENSECAG00000013127,ENSECAG00000001599,ENSECAG00000014414,ENSECAG00000013269,ENSECAG00000015580,ENSECAG00000004311,ENSECAG00000021705,ENSECAG00000009389,ENSECAG00000000008,ENSECAG00000018101,ENSECAG00000024076,ENSECAG00000023179,ENSECAG00000024095,ENSECAG00000008958,ENSECAG00000014928,ENSECAG00000035053,ENSECAG00000015832,ENSECAG00000021466,ENSECAG00000017637,ENSECAG00000020173,ENSECAG00000007397,ENSECAG00000036248,ENSECAG00000008548,ENSECAG00000011782,ENSECAG00000010622,ENSECAG00000010852,ENSECAG00000009738,ENSECAG00000009188,ENSECAG00000031302,ENSECAG00000017832,ENSECAG00000020716,ENSECAG00000039689,ENSECAG00000010157,ENSECAG00000016128,ENSECAG00000000796,ENSECAG00000012273,ENSECAG00000009573,ENSECAG00000024268,ENSECAG00000021927,ENSECAG00000011670,ENSECAG00000004925,ENSECAG00000017863,ENSECAG00000033949,ENSECAG00000011547,ENSECAG00000020665,ENSECAG00000016982,ENSECAG00000015089,ENSECAG00000020316,ENSECAG00000015757,ENSECAG00000024902,ENSECAG00000009065,ENSECAG00000009766,ENSECAG00000020253,ENSECAG00000008439,ENSECAG00000010480,ENSECAG00000030691,ENSECAG00000007750,ENSECAG00000023967,ENSECAG00000008403,ENSECAG00000016701,ENSECAG00000013915,ENSECAG00000025104,ENSECAG00000037198,ENSECAG00000022567,ENSECAG00000024079,ENSECAG00000015258,ENSECAG00000031968,ENSECAG00000017154,ENSECAG00000011457,ENSECAG00000014653,ENSECAG00000007955,ENSECAG00000015816,ENSECAG00000014002,ENSECAG00000020633,ENSECAG00000009536,ENSECAG00000020755,ENSECAG00000023836,ENSECAG00000017514,ENSECAG00000013062,ENSECAG00000019192,ENSECAG00000000545,ENSECAG00000024742,ENSECAG00000016190,ENSECAG00000017145,ENSECAG00000024383,ENSECAG00000018714,ENSECAG00000022389,ENSECAG00000020547,ENSECAG00000021882,ENSECAG00000000700,ENSECAG00000000612,ENSECAG00000017953,ENSECAG00000018948,ENSECAG00000014271,ENSECAG00000015794</t>
  </si>
  <si>
    <t>ENSECAG00000021705,ENSECAG00000024095,ENSECAG00000007397,ENSECAG00000011782,ENSECAG00000017832,ENSECAG00000039689,ENSECAG00000010157,ENSECAG00000011547,ENSECAG00000015757,ENSECAG00000008403,ENSECAG00000024079,ENSECAG00000015816,ENSECAG00000017514</t>
  </si>
  <si>
    <t>ribonucleoprotein complex assembly</t>
  </si>
  <si>
    <t>GO:0022618</t>
  </si>
  <si>
    <t>ENSECAG00000002201,ENSECAG00000013127,ENSECAG00000013269,ENSECAG00000024095,ENSECAG00000010622,ENSECAG00000009738,ENSECAG00000017832,ENSECAG00000039689,ENSECAG00000006430,ENSECAG00000007750,ENSECAG00000016701,ENSECAG00000017154,ENSECAG00000015816,ENSECAG00000017514,ENSECAG00000013062,ENSECAG00000000545,ENSECAG00000018948</t>
  </si>
  <si>
    <t>regulation of establishment of protein localization to telomere</t>
  </si>
  <si>
    <t>GO:0070203</t>
  </si>
  <si>
    <t>ribonucleoprotein complex subunit organization</t>
  </si>
  <si>
    <t>GO:0071826</t>
  </si>
  <si>
    <t>regulation of establishment of protein localization to chromosome</t>
  </si>
  <si>
    <t>GO:0070202</t>
  </si>
  <si>
    <t>positive regulation of protein localization to chromosome, telomeric region</t>
  </si>
  <si>
    <t>GO:1904816</t>
  </si>
  <si>
    <t>regulation of protein localization to chromosome, telomeric region</t>
  </si>
  <si>
    <t>GO:1904814</t>
  </si>
  <si>
    <t>establishment of protein localization to chromosome</t>
  </si>
  <si>
    <t>GO:0070199</t>
  </si>
  <si>
    <t>ENSECAG00000016982,ENSECAG00000016701,ENSECAG00000011457,ENSECAG00000020633,ENSECAG00000020755,ENSECAG00000019192,ENSECAG00000017145,ENSECAG00000017953</t>
  </si>
  <si>
    <t>ribosome biogenesis</t>
  </si>
  <si>
    <t>GO:0042254</t>
  </si>
  <si>
    <t>ENSECAG00000002201,ENSECAG00000013269,ENSECAG00000004311,ENSECAG00000009389,ENSECAG00000024095,ENSECAG00000008548,ENSECAG00000010622,ENSECAG00000009738,ENSECAG00000009188,ENSECAG00000006430,ENSECAG00000015089,ENSECAG00000015757,ENSECAG00000020253,ENSECAG00000017154,ENSECAG00000015816,ENSECAG00000017514,ENSECAG00000013062,ENSECAG00000016190</t>
  </si>
  <si>
    <t>establishment of protein localization to telomere</t>
  </si>
  <si>
    <t>GO:0070200</t>
  </si>
  <si>
    <t>cellular nitrogen compound biosynthetic process</t>
  </si>
  <si>
    <t>GO:0044271</t>
  </si>
  <si>
    <t>ENSECAG00000040805,ENSECAG00000029190,ENSECAG00000026938,ENSECAG00000002201,ENSECAG00000013127,ENSECAG00000001599,ENSECAG00000013269,ENSECAG00000015580,ENSECAG00000004311,ENSECAG00000021705,ENSECAG00000009389,ENSECAG00000000008,ENSECAG00000023179,ENSECAG00000024095,ENSECAG00000014928,ENSECAG00000035053,ENSECAG00000015832,ENSECAG00000020173,ENSECAG00000007397,ENSECAG00000011782,ENSECAG00000010622,ENSECAG00000010852,ENSECAG00000009738,ENSECAG00000017832,ENSECAG00000039689,ENSECAG00000010157,ENSECAG00000016128,ENSECAG00000009573,ENSECAG00000024268,ENSECAG00000021927,ENSECAG00000011670,ENSECAG00000004925,ENSECAG00000011547,ENSECAG00000020665,ENSECAG00000016982,ENSECAG00000015089,ENSECAG00000020316,ENSECAG00000015757,ENSECAG00000024902,ENSECAG00000009065,ENSECAG00000020253,ENSECAG00000008439,ENSECAG00000010480,ENSECAG00000007750,ENSECAG00000023967,ENSECAG00000008403,ENSECAG00000016701,ENSECAG00000013915,ENSECAG00000025104,ENSECAG00000022567,ENSECAG00000024079,ENSECAG00000015258,ENSECAG00000031968,ENSECAG00000017154,ENSECAG00000011457,ENSECAG00000014653,ENSECAG00000007955,ENSECAG00000015816,ENSECAG00000020633,ENSECAG00000020755,ENSECAG00000023836,ENSECAG00000017514,ENSECAG00000013062,ENSECAG00000019192,ENSECAG00000000545,ENSECAG00000016190,ENSECAG00000017145,ENSECAG00000024383,ENSECAG00000020547,ENSECAG00000000700,ENSECAG00000017953,ENSECAG00000018948</t>
  </si>
  <si>
    <t>binding of sperm to zona pellucida</t>
  </si>
  <si>
    <t>GO:0007339</t>
  </si>
  <si>
    <t>ENSECAG00000020689,ENSECAG00000016982,ENSECAG00000011457,ENSECAG00000020633,ENSECAG00000020755,ENSECAG00000019192,ENSECAG00000017145,ENSECAG00000017953</t>
  </si>
  <si>
    <t>telomere maintenance via telomerase</t>
  </si>
  <si>
    <t>GO:0007004</t>
  </si>
  <si>
    <t>ENSECAG00000013127,ENSECAG00000016982,ENSECAG00000011457,ENSECAG00000007955,ENSECAG00000020633,ENSECAG00000020755,ENSECAG00000019192,ENSECAG00000017145,ENSECAG00000017953,ENSECAG00000018948</t>
  </si>
  <si>
    <t>RNA-dependent DNA biosynthetic process</t>
  </si>
  <si>
    <t>GO:0006278</t>
  </si>
  <si>
    <t>cellular nitrogen compound metabolic process</t>
  </si>
  <si>
    <t>GO:0034641</t>
  </si>
  <si>
    <t>ENSECAG00000040805,ENSECAG00000029190,ENSECAG00000039093,ENSECAG00000026938,ENSECAG00000002201,ENSECAG00000022135,ENSECAG00000013127,ENSECAG00000001599,ENSECAG00000013269,ENSECAG00000015580,ENSECAG00000004311,ENSECAG00000021705,ENSECAG00000009389,ENSECAG00000000008,ENSECAG00000023179,ENSECAG00000024095,ENSECAG00000008958,ENSECAG00000014928,ENSECAG00000035053,ENSECAG00000015832,ENSECAG00000021466,ENSECAG00000020173,ENSECAG00000007397,ENSECAG00000036248,ENSECAG00000008548,ENSECAG00000011782,ENSECAG00000010622,ENSECAG00000010852,ENSECAG00000009738,ENSECAG00000009188,ENSECAG00000017832,ENSECAG00000039689,ENSECAG00000010157,ENSECAG00000016128,ENSECAG00000000796,ENSECAG00000009573,ENSECAG00000024268,ENSECAG00000021927,ENSECAG00000011670,ENSECAG00000004925,ENSECAG00000017863,ENSECAG00000033949,ENSECAG00000011547,ENSECAG00000020665,ENSECAG00000016982,ENSECAG00000015089,ENSECAG00000020316,ENSECAG00000015757,ENSECAG00000024902,ENSECAG00000009065,ENSECAG00000009766,ENSECAG00000020253,ENSECAG00000008439,ENSECAG00000010480,ENSECAG00000030691,ENSECAG00000007750,ENSECAG00000023967,ENSECAG00000008403,ENSECAG00000016701,ENSECAG00000013915,ENSECAG00000025104,ENSECAG00000022567,ENSECAG00000024079,ENSECAG00000015258,ENSECAG00000031968,ENSECAG00000017154,ENSECAG00000011457,ENSECAG00000014653,ENSECAG00000007955,ENSECAG00000015816,ENSECAG00000020633,ENSECAG00000020755,ENSECAG00000023836,ENSECAG00000017514,ENSECAG00000013062,ENSECAG00000019192,ENSECAG00000000545,ENSECAG00000016190,ENSECAG00000017145,ENSECAG00000024383,ENSECAG00000020547,ENSECAG00000000700,ENSECAG00000000612,ENSECAG00000017953,ENSECAG00000018948</t>
  </si>
  <si>
    <t>ribosome assembly</t>
  </si>
  <si>
    <t>GO:0042255</t>
  </si>
  <si>
    <t>ENSECAG00000002201,ENSECAG00000013269,ENSECAG00000024095,ENSECAG00000010622,ENSECAG00000009738,ENSECAG00000006430,ENSECAG00000017154,ENSECAG00000015816,ENSECAG00000017514,ENSECAG00000013062</t>
  </si>
  <si>
    <t>sperm-egg recognition</t>
  </si>
  <si>
    <t>GO:0035036</t>
  </si>
  <si>
    <t>telomere maintenance via telomere lengthening</t>
  </si>
  <si>
    <t>GO:0010833</t>
  </si>
  <si>
    <t>macromolecule biosynthetic process</t>
  </si>
  <si>
    <t>GO:0009059</t>
  </si>
  <si>
    <t>ENSECAG00000040805,ENSECAG00000029190,ENSECAG00000020463,ENSECAG00000026938,ENSECAG00000002201,ENSECAG00000013127,ENSECAG00000001599,ENSECAG00000013269,ENSECAG00000004311,ENSECAG00000021705,ENSECAG00000009389,ENSECAG00000000008,ENSECAG00000023179,ENSECAG00000024095,ENSECAG00000014928,ENSECAG00000035053,ENSECAG00000015832,ENSECAG00000007397,ENSECAG00000011782,ENSECAG00000010622,ENSECAG00000010852,ENSECAG00000009738,ENSECAG00000017832,ENSECAG00000039689,ENSECAG00000010157,ENSECAG00000016128,ENSECAG00000009573,ENSECAG00000024268,ENSECAG00000021927,ENSECAG00000011670,ENSECAG00000004925,ENSECAG00000011547,ENSECAG00000020665,ENSECAG00000016982,ENSECAG00000015089,ENSECAG00000020316,ENSECAG00000015757,ENSECAG00000024902,ENSECAG00000009065,ENSECAG00000020253,ENSECAG00000008439,ENSECAG00000010480,ENSECAG00000007750,ENSECAG00000023967,ENSECAG00000008403,ENSECAG00000016701,ENSECAG00000013915,ENSECAG00000025104,ENSECAG00000022567,ENSECAG00000024079,ENSECAG00000015258,ENSECAG00000031968,ENSECAG00000017154,ENSECAG00000011457,ENSECAG00000007955,ENSECAG00000015816,ENSECAG00000020633,ENSECAG00000020755,ENSECAG00000023836,ENSECAG00000017514,ENSECAG00000013062,ENSECAG00000019192,ENSECAG00000000545,ENSECAG00000016190,ENSECAG00000017145,ENSECAG00000024383,ENSECAG00000020547,ENSECAG00000000700,ENSECAG00000017953,ENSECAG00000018948</t>
  </si>
  <si>
    <t>ribosomal large subunit biogenesis</t>
  </si>
  <si>
    <t>GO:0042273</t>
  </si>
  <si>
    <t>ENSECAG00000002201,ENSECAG00000009389,ENSECAG00000024095,ENSECAG00000008548,ENSECAG00000010622,ENSECAG00000009188,ENSECAG00000015757,ENSECAG00000017154,ENSECAG00000015816,ENSECAG00000017514</t>
  </si>
  <si>
    <t>cellular macromolecule biosynthetic process</t>
  </si>
  <si>
    <t>GO:0034645</t>
  </si>
  <si>
    <t>ENSECAG00000040805,ENSECAG00000029190,ENSECAG00000026938,ENSECAG00000002201,ENSECAG00000013127,ENSECAG00000001599,ENSECAG00000013269,ENSECAG00000004311,ENSECAG00000021705,ENSECAG00000009389,ENSECAG00000000008,ENSECAG00000023179,ENSECAG00000024095,ENSECAG00000014928,ENSECAG00000035053,ENSECAG00000015832,ENSECAG00000007397,ENSECAG00000011782,ENSECAG00000010622,ENSECAG00000010852,ENSECAG00000009738,ENSECAG00000017832,ENSECAG00000039689,ENSECAG00000010157,ENSECAG00000016128,ENSECAG00000009573,ENSECAG00000024268,ENSECAG00000021927,ENSECAG00000011670,ENSECAG00000004925,ENSECAG00000011547,ENSECAG00000020665,ENSECAG00000016982,ENSECAG00000015089,ENSECAG00000020316,ENSECAG00000015757,ENSECAG00000024902,ENSECAG00000009065,ENSECAG00000020253,ENSECAG00000008439,ENSECAG00000010480,ENSECAG00000007750,ENSECAG00000023967,ENSECAG00000008403,ENSECAG00000016701,ENSECAG00000013915,ENSECAG00000025104,ENSECAG00000022567,ENSECAG00000024079,ENSECAG00000015258,ENSECAG00000031968,ENSECAG00000017154,ENSECAG00000011457,ENSECAG00000007955,ENSECAG00000015816,ENSECAG00000020633,ENSECAG00000020755,ENSECAG00000023836,ENSECAG00000017514,ENSECAG00000013062,ENSECAG00000019192,ENSECAG00000000545,ENSECAG00000016190,ENSECAG00000017145,ENSECAG00000024383,ENSECAG00000020547,ENSECAG00000000700,ENSECAG00000017953,ENSECAG00000018948</t>
  </si>
  <si>
    <t>cell-cell recognition</t>
  </si>
  <si>
    <t>GO:0009988</t>
  </si>
  <si>
    <t>cellular component biogenesis</t>
  </si>
  <si>
    <t>GO:0044085</t>
  </si>
  <si>
    <t>ENSECAG00000029190,ENSECAG00000038541,ENSECAG00000000696,ENSECAG00000002201,ENSECAG00000013127,ENSECAG00000020246,ENSECAG00000000066,ENSECAG00000013269,ENSECAG00000004311,ENSECAG00000009389,ENSECAG00000000817,ENSECAG00000024076,ENSECAG00000024095,ENSECAG00000009117,ENSECAG00000008548,ENSECAG00000010622,ENSECAG00000009738,ENSECAG00000016147,ENSECAG00000009188,ENSECAG00000017832,ENSECAG00000039689,ENSECAG00000000796,ENSECAG00000006430,ENSECAG00000022693,ENSECAG00000017863,ENSECAG00000012533,ENSECAG00000015089,ENSECAG00000015757,ENSECAG00000020253,ENSECAG00000008439,ENSECAG00000015469,ENSECAG00000017556,ENSECAG00000007750,ENSECAG00000016701,ENSECAG00000013915,ENSECAG00000022567,ENSECAG00000017154,ENSECAG00000011457,ENSECAG00000007955,ENSECAG00000015816,ENSECAG00000020633,ENSECAG00000020755,ENSECAG00000017514,ENSECAG00000013062,ENSECAG00000000545,ENSECAG00000024742,ENSECAG00000016190,ENSECAG00000018435,ENSECAG00000018714,ENSECAG00000021882</t>
  </si>
  <si>
    <t>positive regulation of telomere maintenance via telomerase</t>
  </si>
  <si>
    <t>GO:0032212</t>
  </si>
  <si>
    <t>protein localization to chromosome, telomeric region</t>
  </si>
  <si>
    <t>GO:0070198</t>
  </si>
  <si>
    <t>positive regulation of telomere maintenance via telomere lengthening</t>
  </si>
  <si>
    <t>GO:1904358</t>
  </si>
  <si>
    <t>cellular protein metabolic process</t>
  </si>
  <si>
    <t>GO:0044267</t>
  </si>
  <si>
    <t>ENSECAG00000024792,ENSECAG00000010532,ENSECAG00000020463,ENSECAG00000026938,ENSECAG00000002201,ENSECAG00000001599,ENSECAG00000014414,ENSECAG00000013269,ENSECAG00000004311,ENSECAG00000021705,ENSECAG00000009389,ENSECAG00000000008,ENSECAG00000018101,ENSECAG00000024076,ENSECAG00000023179,ENSECAG00000024095,ENSECAG00000008958,ENSECAG00000014928,ENSECAG00000035053,ENSECAG00000015832,ENSECAG00000017637,ENSECAG00000007397,ENSECAG00000011782,ENSECAG00000010622,ENSECAG00000010852,ENSECAG00000009738,ENSECAG00000017832,ENSECAG00000020716,ENSECAG00000039689,ENSECAG00000010157,ENSECAG00000016128,ENSECAG00000012273,ENSECAG00000009573,ENSECAG00000024268,ENSECAG00000021927,ENSECAG00000011670,ENSECAG00000033949,ENSECAG00000011547,ENSECAG00000020665,ENSECAG00000015089,ENSECAG00000020316,ENSECAG00000015757,ENSECAG00000024902,ENSECAG00000009065,ENSECAG00000020253,ENSECAG00000008439,ENSECAG00000010480,ENSECAG00000023967,ENSECAG00000008403,ENSECAG00000016701,ENSECAG00000013915,ENSECAG00000022567,ENSECAG00000024079,ENSECAG00000015258,ENSECAG00000031968,ENSECAG00000017154,ENSECAG00000015816,ENSECAG00000014002,ENSECAG00000009536,ENSECAG00000017514,ENSECAG00000013062,ENSECAG00000000545,ENSECAG00000024742,ENSECAG00000016190,ENSECAG00000024383,ENSECAG00000018714,ENSECAG00000022389,ENSECAG00000020547,ENSECAG00000021882,ENSECAG00000000700</t>
  </si>
  <si>
    <t>regulation of telomere maintenance via telomerase</t>
  </si>
  <si>
    <t>GO:0032210</t>
  </si>
  <si>
    <t>ENSECAG00000016982,ENSECAG00000011457,ENSECAG00000007955,ENSECAG00000020633,ENSECAG00000020755,ENSECAG00000019192,ENSECAG00000017145,ENSECAG00000017953</t>
  </si>
  <si>
    <t>protein-containing complex subunit organization</t>
  </si>
  <si>
    <t>GO:0043933</t>
  </si>
  <si>
    <t>ENSECAG00000029190,ENSECAG00000038541,ENSECAG00000002201,ENSECAG00000013127,ENSECAG00000000066,ENSECAG00000013269,ENSECAG00000000817,ENSECAG00000024076,ENSECAG00000024095,ENSECAG00000035053,ENSECAG00000009117,ENSECAG00000010622,ENSECAG00000009738,ENSECAG00000017832,ENSECAG00000039689,ENSECAG00000006430,ENSECAG00000017863,ENSECAG00000008439,ENSECAG00000010480,ENSECAG00000007750,ENSECAG00000016701,ENSECAG00000013915,ENSECAG00000022567,ENSECAG00000017154,ENSECAG00000011457,ENSECAG00000015816,ENSECAG00000020633,ENSECAG00000020755,ENSECAG00000017514,ENSECAG00000013062,ENSECAG00000000545,ENSECAG00000024742,ENSECAG00000018435,ENSECAG00000018714</t>
  </si>
  <si>
    <t>cellular protein-containing complex assembly</t>
  </si>
  <si>
    <t>GO:0034622</t>
  </si>
  <si>
    <t>ENSECAG00000029190,ENSECAG00000038541,ENSECAG00000002201,ENSECAG00000013127,ENSECAG00000000066,ENSECAG00000013269,ENSECAG00000000817,ENSECAG00000024095,ENSECAG00000009117,ENSECAG00000010622,ENSECAG00000009738,ENSECAG00000017832,ENSECAG00000039689,ENSECAG00000006430,ENSECAG00000008439,ENSECAG00000007750,ENSECAG00000016701,ENSECAG00000013915,ENSECAG00000017154,ENSECAG00000015816,ENSECAG00000020755,ENSECAG00000017514,ENSECAG00000013062,ENSECAG00000000545,ENSECAG00000024742,ENSECAG00000018714,ENSECAG00000018948</t>
  </si>
  <si>
    <t>organic substance biosynthetic process</t>
  </si>
  <si>
    <t>GO:1901576</t>
  </si>
  <si>
    <t>ENSECAG00000040805,ENSECAG00000029190,ENSECAG00000009054,ENSECAG00000013415,ENSECAG00000020463,ENSECAG00000026938,ENSECAG00000002201,ENSECAG00000013127,ENSECAG00000001599,ENSECAG00000013269,ENSECAG00000015580,ENSECAG00000004311,ENSECAG00000021705,ENSECAG00000009389,ENSECAG00000000008,ENSECAG00000023179,ENSECAG00000024095,ENSECAG00000008958,ENSECAG00000014928,ENSECAG00000035053,ENSECAG00000015832,ENSECAG00000020173,ENSECAG00000007397,ENSECAG00000011782,ENSECAG00000010622,ENSECAG00000010852,ENSECAG00000009738,ENSECAG00000017832,ENSECAG00000039689,ENSECAG00000010157,ENSECAG00000016128,ENSECAG00000009573,ENSECAG00000024268,ENSECAG00000021927,ENSECAG00000011670,ENSECAG00000004925,ENSECAG00000011547,ENSECAG00000020665,ENSECAG00000016982,ENSECAG00000015089,ENSECAG00000020316,ENSECAG00000015757,ENSECAG00000024902,ENSECAG00000009065,ENSECAG00000020253,ENSECAG00000008439,ENSECAG00000010480,ENSECAG00000007750,ENSECAG00000023967,ENSECAG00000008403,ENSECAG00000016701,ENSECAG00000013915,ENSECAG00000025104,ENSECAG00000022567,ENSECAG00000024079,ENSECAG00000015258,ENSECAG00000031968,ENSECAG00000017154,ENSECAG00000011457,ENSECAG00000014653,ENSECAG00000007955,ENSECAG00000015816,ENSECAG00000020633,ENSECAG00000020755,ENSECAG00000023836,ENSECAG00000017514,ENSECAG00000013062,ENSECAG00000019192,ENSECAG00000000545,ENSECAG00000016190,ENSECAG00000017145,ENSECAG00000024383,ENSECAG00000020547,ENSECAG00000000700,ENSECAG00000017953,ENSECAG00000018948</t>
  </si>
  <si>
    <t>regulation of telomere maintenance via telomere lengthening</t>
  </si>
  <si>
    <t>GO:1904356</t>
  </si>
  <si>
    <t>cellular biosynthetic process</t>
  </si>
  <si>
    <t>GO:0044249</t>
  </si>
  <si>
    <t>ENSECAG00000040805,ENSECAG00000029190,ENSECAG00000013415,ENSECAG00000020463,ENSECAG00000026938,ENSECAG00000002201,ENSECAG00000013127,ENSECAG00000001599,ENSECAG00000013269,ENSECAG00000015580,ENSECAG00000004311,ENSECAG00000021705,ENSECAG00000009389,ENSECAG00000000008,ENSECAG00000023179,ENSECAG00000024095,ENSECAG00000008958,ENSECAG00000014928,ENSECAG00000035053,ENSECAG00000015832,ENSECAG00000020173,ENSECAG00000007397,ENSECAG00000011782,ENSECAG00000010622,ENSECAG00000010852,ENSECAG00000009738,ENSECAG00000017832,ENSECAG00000039689,ENSECAG00000010157,ENSECAG00000016128,ENSECAG00000009573,ENSECAG00000024268,ENSECAG00000021927,ENSECAG00000011670,ENSECAG00000004925,ENSECAG00000011547,ENSECAG00000020665,ENSECAG00000016982,ENSECAG00000015089,ENSECAG00000020316,ENSECAG00000015757,ENSECAG00000024902,ENSECAG00000009065,ENSECAG00000020253,ENSECAG00000008439,ENSECAG00000010480,ENSECAG00000007750,ENSECAG00000023967,ENSECAG00000008403,ENSECAG00000016701,ENSECAG00000013915,ENSECAG00000025104,ENSECAG00000022567,ENSECAG00000024079,ENSECAG00000015258,ENSECAG00000031968,ENSECAG00000017154,ENSECAG00000011457,ENSECAG00000014653,ENSECAG00000007955,ENSECAG00000015816,ENSECAG00000020633,ENSECAG00000020755,ENSECAG00000023836,ENSECAG00000017514,ENSECAG00000013062,ENSECAG00000019192,ENSECAG00000000545,ENSECAG00000016190,ENSECAG00000017145,ENSECAG00000024383,ENSECAG00000020547,ENSECAG00000000700,ENSECAG00000017953,ENSECAG00000018948</t>
  </si>
  <si>
    <t>positive regulation of DNA biosynthetic process</t>
  </si>
  <si>
    <t>GO:2000573</t>
  </si>
  <si>
    <t>protein-containing complex assembly</t>
  </si>
  <si>
    <t>GO:0065003</t>
  </si>
  <si>
    <t>ENSECAG00000029190,ENSECAG00000038541,ENSECAG00000002201,ENSECAG00000013127,ENSECAG00000000066,ENSECAG00000013269,ENSECAG00000000817,ENSECAG00000024076,ENSECAG00000024095,ENSECAG00000009117,ENSECAG00000010622,ENSECAG00000009738,ENSECAG00000017832,ENSECAG00000039689,ENSECAG00000006430,ENSECAG00000017863,ENSECAG00000008439,ENSECAG00000007750,ENSECAG00000016701,ENSECAG00000013915,ENSECAG00000022567,ENSECAG00000017154,ENSECAG00000011457,ENSECAG00000015816,ENSECAG00000020633,ENSECAG00000020755,ENSECAG00000017514,ENSECAG00000013062,ENSECAG00000000545,ENSECAG00000024742,ENSECAG00000018714</t>
  </si>
  <si>
    <t>organonitrogen compound metabolic process</t>
  </si>
  <si>
    <t>GO:1901564</t>
  </si>
  <si>
    <t>ENSECAG00000024792,ENSECAG00000039093,ENSECAG00000018730,ENSECAG00000010532,ENSECAG00000009054,ENSECAG00000013415,ENSECAG00000020463,ENSECAG00000026938,ENSECAG00000002201,ENSECAG00000022135,ENSECAG00000001599,ENSECAG00000014414,ENSECAG00000013269,ENSECAG00000015580,ENSECAG00000004311,ENSECAG00000021705,ENSECAG00000009389,ENSECAG00000000008,ENSECAG00000018101,ENSECAG00000024076,ENSECAG00000023179,ENSECAG00000024095,ENSECAG00000008958,ENSECAG00000014928,ENSECAG00000035053,ENSECAG00000015832,ENSECAG00000017637,ENSECAG00000020173,ENSECAG00000007397,ENSECAG00000036248,ENSECAG00000011782,ENSECAG00000010622,ENSECAG00000010852,ENSECAG00000009738,ENSECAG00000017832,ENSECAG00000020716,ENSECAG00000039689,ENSECAG00000010157,ENSECAG00000016128,ENSECAG00000012273,ENSECAG00000009573,ENSECAG00000024268,ENSECAG00000021927,ENSECAG00000011670,ENSECAG00000017863,ENSECAG00000033949,ENSECAG00000011547,ENSECAG00000020665,ENSECAG00000015089,ENSECAG00000020316,ENSECAG00000015757,ENSECAG00000024902,ENSECAG00000009065,ENSECAG00000009766,ENSECAG00000020253,ENSECAG00000008439,ENSECAG00000010480,ENSECAG00000030691,ENSECAG00000023967,ENSECAG00000008403,ENSECAG00000016701,ENSECAG00000013915,ENSECAG00000022567,ENSECAG00000024079,ENSECAG00000015258,ENSECAG00000031968,ENSECAG00000017154,ENSECAG00000014653,ENSECAG00000015816,ENSECAG00000014002,ENSECAG00000009536,ENSECAG00000017514,ENSECAG00000013062,ENSECAG00000000545,ENSECAG00000024742,ENSECAG00000016190,ENSECAG00000024383,ENSECAG00000018714,ENSECAG00000022389,ENSECAG00000020547,ENSECAG00000021882,ENSECAG00000000700,ENSECAG00000000612,ENSECAG00000018948</t>
  </si>
  <si>
    <t>biosynthetic process</t>
  </si>
  <si>
    <t>GO:0009058</t>
  </si>
  <si>
    <t>telomere maintenance</t>
  </si>
  <si>
    <t>GO:0000723</t>
  </si>
  <si>
    <t>telomere organization</t>
  </si>
  <si>
    <t>GO:0032200</t>
  </si>
  <si>
    <t>regulation of DNA biosynthetic process</t>
  </si>
  <si>
    <t>GO:2000278</t>
  </si>
  <si>
    <t>ENSECAG00000016982,ENSECAG00000011457,ENSECAG00000007955,ENSECAG00000020633,ENSECAG00000020755,ENSECAG00000019192,ENSECAG00000017145,ENSECAG00000017953,ENSECAG00000018948</t>
  </si>
  <si>
    <t>toxin transport</t>
  </si>
  <si>
    <t>GO:1901998</t>
  </si>
  <si>
    <t>positive regulation of telomere maintenance</t>
  </si>
  <si>
    <t>GO:0032206</t>
  </si>
  <si>
    <t>organelle assembly</t>
  </si>
  <si>
    <t>GO:0070925</t>
  </si>
  <si>
    <t>ENSECAG00000000696,ENSECAG00000002201,ENSECAG00000020246,ENSECAG00000013269,ENSECAG00000024095,ENSECAG00000010622,ENSECAG00000009738,ENSECAG00000016147,ENSECAG00000000796,ENSECAG00000006430,ENSECAG00000022693,ENSECAG00000012533,ENSECAG00000015469,ENSECAG00000017556,ENSECAG00000013915,ENSECAG00000017154,ENSECAG00000007955,ENSECAG00000015816,ENSECAG00000017514,ENSECAG00000013062,ENSECAG00000018435,ENSECAG00000018714</t>
  </si>
  <si>
    <t>ribosomal large subunit assembly</t>
  </si>
  <si>
    <t>GO:0000027</t>
  </si>
  <si>
    <t>ENSECAG00000002201,ENSECAG00000024095,ENSECAG00000010622,ENSECAG00000017154,ENSECAG00000015816,ENSECAG00000017514</t>
  </si>
  <si>
    <t>ribosomal small subunit biogenesis</t>
  </si>
  <si>
    <t>GO:0042274</t>
  </si>
  <si>
    <t>ENSECAG00000013269,ENSECAG00000004311,ENSECAG00000009738,ENSECAG00000006430,ENSECAG00000015089,ENSECAG00000020253,ENSECAG00000013062,ENSECAG00000016190</t>
  </si>
  <si>
    <t>regulation of telomere maintenance</t>
  </si>
  <si>
    <t>GO:0032204</t>
  </si>
  <si>
    <t>protein metabolic process</t>
  </si>
  <si>
    <t>GO:0019538</t>
  </si>
  <si>
    <t>ENSECAG00000024792,ENSECAG00000018730,ENSECAG00000010532,ENSECAG00000020463,ENSECAG00000026938,ENSECAG00000002201,ENSECAG00000001599,ENSECAG00000014414,ENSECAG00000013269,ENSECAG00000004311,ENSECAG00000021705,ENSECAG00000009389,ENSECAG00000000008,ENSECAG00000018101,ENSECAG00000024076,ENSECAG00000023179,ENSECAG00000024095,ENSECAG00000008958,ENSECAG00000014928,ENSECAG00000035053,ENSECAG00000015832,ENSECAG00000017637,ENSECAG00000007397,ENSECAG00000036248,ENSECAG00000011782,ENSECAG00000010622,ENSECAG00000010852,ENSECAG00000009738,ENSECAG00000017832,ENSECAG00000020716,ENSECAG00000039689,ENSECAG00000010157,ENSECAG00000016128,ENSECAG00000012273,ENSECAG00000009573,ENSECAG00000024268,ENSECAG00000021927,ENSECAG00000011670,ENSECAG00000033949,ENSECAG00000011547,ENSECAG00000020665,ENSECAG00000015089,ENSECAG00000020316,ENSECAG00000015757,ENSECAG00000024902,ENSECAG00000009065,ENSECAG00000020253,ENSECAG00000008439,ENSECAG00000010480,ENSECAG00000023967,ENSECAG00000008403,ENSECAG00000016701,ENSECAG00000013915,ENSECAG00000022567,ENSECAG00000024079,ENSECAG00000015258,ENSECAG00000031968,ENSECAG00000017154,ENSECAG00000015816,ENSECAG00000014002,ENSECAG00000009536,ENSECAG00000017514,ENSECAG00000013062,ENSECAG00000000545,ENSECAG00000024742,ENSECAG00000016190,ENSECAG00000024383,ENSECAG00000018714,ENSECAG00000022389,ENSECAG00000020547,ENSECAG00000021882,ENSECAG00000000700</t>
  </si>
  <si>
    <t>protein stabilization</t>
  </si>
  <si>
    <t>GO:0050821</t>
  </si>
  <si>
    <t>ENSECAG00000035053,ENSECAG00000016982,ENSECAG00000011457,ENSECAG00000020633,ENSECAG00000020755,ENSECAG00000019192,ENSECAG00000024742,ENSECAG00000017145,ENSECAG00000017953,ENSECAG00000018948</t>
  </si>
  <si>
    <t>protein folding</t>
  </si>
  <si>
    <t>GO:0006457</t>
  </si>
  <si>
    <t>ENSECAG00000020463,ENSECAG00000013127,ENSECAG00000016982,ENSECAG00000011457,ENSECAG00000020633,ENSECAG00000020755,ENSECAG00000019192,ENSECAG00000017145,ENSECAG00000017953,ENSECAG00000018948</t>
  </si>
  <si>
    <t>DNA biosynthetic process</t>
  </si>
  <si>
    <t>GO:0071897</t>
  </si>
  <si>
    <t>protein localization to chromosome</t>
  </si>
  <si>
    <t>GO:0034502</t>
  </si>
  <si>
    <t>cellular component assembly</t>
  </si>
  <si>
    <t>GO:0022607</t>
  </si>
  <si>
    <t>ENSECAG00000029190,ENSECAG00000038541,ENSECAG00000000696,ENSECAG00000002201,ENSECAG00000013127,ENSECAG00000020246,ENSECAG00000000066,ENSECAG00000013269,ENSECAG00000000817,ENSECAG00000024076,ENSECAG00000024095,ENSECAG00000009117,ENSECAG00000010622,ENSECAG00000009738,ENSECAG00000016147,ENSECAG00000017832,ENSECAG00000039689,ENSECAG00000000796,ENSECAG00000006430,ENSECAG00000022693,ENSECAG00000017863,ENSECAG00000012533,ENSECAG00000008439,ENSECAG00000015469,ENSECAG00000017556,ENSECAG00000007750,ENSECAG00000016701,ENSECAG00000013915,ENSECAG00000022567,ENSECAG00000017154,ENSECAG00000011457,ENSECAG00000007955,ENSECAG00000015816,ENSECAG00000020633,ENSECAG00000020755,ENSECAG00000017514,ENSECAG00000013062,ENSECAG00000000545,ENSECAG00000024742,ENSECAG00000018435,ENSECAG00000018714,ENSECAG00000021882</t>
  </si>
  <si>
    <t>nitrogen compound metabolic process</t>
  </si>
  <si>
    <t>GO:0006807</t>
  </si>
  <si>
    <t>GO:MF</t>
  </si>
  <si>
    <t>structural constituent of ribosome</t>
  </si>
  <si>
    <t>GO:0003735</t>
  </si>
  <si>
    <t>ENSECAG00000026938,ENSECAG00000002201,ENSECAG00000001599,ENSECAG00000013269,ENSECAG00000004311,ENSECAG00000021705,ENSECAG00000009389,ENSECAG00000000008,ENSECAG00000023179,ENSECAG00000024095,ENSECAG00000014928,ENSECAG00000035053,ENSECAG00000015832,ENSECAG00000020978,ENSECAG00000007397,ENSECAG00000011782,ENSECAG00000010622,ENSECAG00000010852,ENSECAG00000009738,ENSECAG00000009188,ENSECAG00000010157,ENSECAG00000016128,ENSECAG00000009573,ENSECAG00000024268,ENSECAG00000021927,ENSECAG00000006430,ENSECAG00000011670,ENSECAG00000011547,ENSECAG00000020665,ENSECAG00000015089,ENSECAG00000020316,ENSECAG00000015757,ENSECAG00000024902,ENSECAG00000009065,ENSECAG00000020253,ENSECAG00000008403,ENSECAG00000013915,ENSECAG00000024079,ENSECAG00000015258,ENSECAG00000031968,ENSECAG00000017154,ENSECAG00000015816,ENSECAG00000017514,ENSECAG00000013062,ENSECAG00000016190</t>
  </si>
  <si>
    <t>structural molecule activity</t>
  </si>
  <si>
    <t>GO:0005198</t>
  </si>
  <si>
    <t>ENSECAG00000026938,ENSECAG00000002201,ENSECAG00000001599,ENSECAG00000013659,ENSECAG00000013269,ENSECAG00000004311,ENSECAG00000021705,ENSECAG00000009389,ENSECAG00000000008,ENSECAG00000018101,ENSECAG00000023179,ENSECAG00000024095,ENSECAG00000014928,ENSECAG00000035053,ENSECAG00000015832,ENSECAG00000020978,ENSECAG00000007397,ENSECAG00000011782,ENSECAG00000010622,ENSECAG00000010852,ENSECAG00000009738,ENSECAG00000009188,ENSECAG00000010157,ENSECAG00000016128,ENSECAG00000009573,ENSECAG00000024268,ENSECAG00000021927,ENSECAG00000006430,ENSECAG00000011670,ENSECAG00000011547,ENSECAG00000020665,ENSECAG00000015089,ENSECAG00000020316,ENSECAG00000015757,ENSECAG00000024902,ENSECAG00000030778,ENSECAG00000009065,ENSECAG00000020253,ENSECAG00000017741,ENSECAG00000040667,ENSECAG00000015469,ENSECAG00000008403,ENSECAG00000013915,ENSECAG00000024079,ENSECAG00000015258,ENSECAG00000031968,ENSECAG00000017154,ENSECAG00000015816,ENSECAG00000017514,ENSECAG00000013062,ENSECAG00000016190</t>
  </si>
  <si>
    <t>RNA binding</t>
  </si>
  <si>
    <t>GO:0003723</t>
  </si>
  <si>
    <t>ENSECAG00000002201,ENSECAG00000013659,ENSECAG00000013269,ENSECAG00000004311,ENSECAG00000021705,ENSECAG00000009389,ENSECAG00000014617,ENSECAG00000023179,ENSECAG00000024095,ENSECAG00000014928,ENSECAG00000035053,ENSECAG00000015832,ENSECAG00000021466,ENSECAG00000008548,ENSECAG00000010622,ENSECAG00000010852,ENSECAG00000009738,ENSECAG00000016147,ENSECAG00000009188,ENSECAG00000017832,ENSECAG00000039689,ENSECAG00000010157,ENSECAG00000016128,ENSECAG00000024268,ENSECAG00000021927,ENSECAG00000006430,ENSECAG00000011670,ENSECAG00000020316,ENSECAG00000015757,ENSECAG00000009065,ENSECAG00000008439,ENSECAG00000010480,ENSECAG00000007750,ENSECAG00000008403,ENSECAG00000013915,ENSECAG00000025104,ENSECAG00000007955,ENSECAG00000015816,ENSECAG00000017514,ENSECAG00000019192,ENSECAG00000022389,ENSECAG00000020547,ENSECAG00000000700</t>
  </si>
  <si>
    <t>rRNA binding</t>
  </si>
  <si>
    <t>GO:0019843</t>
  </si>
  <si>
    <t>ENSECAG00000002201,ENSECAG00000014928,ENSECAG00000035053,ENSECAG00000010622,ENSECAG00000010852,ENSECAG00000020316,ENSECAG00000013915,ENSECAG00000015816</t>
  </si>
  <si>
    <t>organic cyclic compound binding</t>
  </si>
  <si>
    <t>GO:0097159</t>
  </si>
  <si>
    <t>ENSECAG00000040805,ENSECAG00000029190,ENSECAG00000038541,ENSECAG00000009054,ENSECAG00000013415,ENSECAG00000002201,ENSECAG00000009877,ENSECAG00000020246,ENSECAG00000013659,ENSECAG00000013269,ENSECAG00000015580,ENSECAG00000004311,ENSECAG00000021705,ENSECAG00000009389,ENSECAG00000014617,ENSECAG00000032728,ENSECAG00000005731,ENSECAG00000024076,ENSECAG00000023179,ENSECAG00000024095,ENSECAG00000034330,ENSECAG00000010020,ENSECAG00000014928,ENSECAG00000035053,ENSECAG00000015832,ENSECAG00000021466,ENSECAG00000020173,ENSECAG00000008548,ENSECAG00000010622,ENSECAG00000010852,ENSECAG00000009738,ENSECAG00000016147,ENSECAG00000009188,ENSECAG00000031302,ENSECAG00000017832,ENSECAG00000020716,ENSECAG00000039689,ENSECAG00000010157,ENSECAG00000016128,ENSECAG00000012273,ENSECAG00000024268,ENSECAG00000021927,ENSECAG00000006430,ENSECAG00000022693,ENSECAG00000011670,ENSECAG00000017863,ENSECAG00000016982,ENSECAG00000020316,ENSECAG00000015757,ENSECAG00000030778,ENSECAG00000010305,ENSECAG00000009065,ENSECAG00000008439,ENSECAG00000010480,ENSECAG00000015469,ENSECAG00000007750,ENSECAG00000008403,ENSECAG00000016701,ENSECAG00000013915,ENSECAG00000025104,ENSECAG00000037198,ENSECAG00000011457,ENSECAG00000007955,ENSECAG00000015816,ENSECAG00000014002,ENSECAG00000020633,ENSECAG00000020755,ENSECAG00000023836,ENSECAG00000017514,ENSECAG00000019192,ENSECAG00000000545,ENSECAG00000010481,ENSECAG00000017145,ENSECAG00000024383,ENSECAG00000022389,ENSECAG00000020547,ENSECAG00000000700,ENSECAG00000017953,ENSECAG00000018948</t>
  </si>
  <si>
    <t>unfolded protein binding</t>
  </si>
  <si>
    <t>GO:0051082</t>
  </si>
  <si>
    <t>ENSECAG00000016982,ENSECAG00000011457,ENSECAG00000020633,ENSECAG00000020755,ENSECAG00000019192,ENSECAG00000017145,ENSECAG00000017953,ENSECAG00000018948</t>
  </si>
  <si>
    <t>heterocyclic compound binding</t>
  </si>
  <si>
    <t>GO:1901363</t>
  </si>
  <si>
    <t>ENSECAG00000040805,ENSECAG00000029190,ENSECAG00000038541,ENSECAG00000009054,ENSECAG00000013415,ENSECAG00000002201,ENSECAG00000009877,ENSECAG00000020246,ENSECAG00000013659,ENSECAG00000013269,ENSECAG00000015580,ENSECAG00000004311,ENSECAG00000021705,ENSECAG00000009389,ENSECAG00000014617,ENSECAG00000032728,ENSECAG00000005731,ENSECAG00000024076,ENSECAG00000023179,ENSECAG00000024095,ENSECAG00000034330,ENSECAG00000010020,ENSECAG00000014928,ENSECAG00000035053,ENSECAG00000015832,ENSECAG00000021466,ENSECAG00000020173,ENSECAG00000008548,ENSECAG00000010622,ENSECAG00000010852,ENSECAG00000009738,ENSECAG00000016147,ENSECAG00000009188,ENSECAG00000017832,ENSECAG00000020716,ENSECAG00000039689,ENSECAG00000010157,ENSECAG00000016128,ENSECAG00000012273,ENSECAG00000024268,ENSECAG00000021927,ENSECAG00000006430,ENSECAG00000022693,ENSECAG00000011670,ENSECAG00000017863,ENSECAG00000016982,ENSECAG00000020316,ENSECAG00000015757,ENSECAG00000030778,ENSECAG00000010305,ENSECAG00000009065,ENSECAG00000008439,ENSECAG00000010480,ENSECAG00000015469,ENSECAG00000007750,ENSECAG00000008403,ENSECAG00000016701,ENSECAG00000013915,ENSECAG00000025104,ENSECAG00000011457,ENSECAG00000007955,ENSECAG00000015816,ENSECAG00000014002,ENSECAG00000020633,ENSECAG00000020755,ENSECAG00000023836,ENSECAG00000017514,ENSECAG00000019192,ENSECAG00000000545,ENSECAG00000017145,ENSECAG00000024383,ENSECAG00000022389,ENSECAG00000020547,ENSECAG00000000700,ENSECAG00000017953,ENSECAG00000018948</t>
  </si>
  <si>
    <t>mRNA binding</t>
  </si>
  <si>
    <t>GO:0003729</t>
  </si>
  <si>
    <t>ENSECAG00000009389,ENSECAG00000014617,ENSECAG00000014928,ENSECAG00000015832,ENSECAG00000016147,ENSECAG00000009188,ENSECAG00000024268,ENSECAG00000015757,ENSECAG00000013915,ENSECAG00000025104,ENSECAG00000007955,ENSECAG00000019192</t>
  </si>
  <si>
    <t>large ribosomal subunit rRNA binding</t>
  </si>
  <si>
    <t>GO:0070180</t>
  </si>
  <si>
    <t>ENSECAG00000035053,ENSECAG00000010622,ENSECAG00000015816</t>
  </si>
  <si>
    <t>nucleic acid binding</t>
  </si>
  <si>
    <t>GO:0003676</t>
  </si>
  <si>
    <t>ENSECAG00000040805,ENSECAG00000029190,ENSECAG00000038541,ENSECAG00000002201,ENSECAG00000013659,ENSECAG00000013269,ENSECAG00000004311,ENSECAG00000021705,ENSECAG00000009389,ENSECAG00000014617,ENSECAG00000005731,ENSECAG00000024076,ENSECAG00000023179,ENSECAG00000024095,ENSECAG00000014928,ENSECAG00000035053,ENSECAG00000015832,ENSECAG00000021466,ENSECAG00000008548,ENSECAG00000010622,ENSECAG00000010852,ENSECAG00000009738,ENSECAG00000016147,ENSECAG00000009188,ENSECAG00000017832,ENSECAG00000039689,ENSECAG00000010157,ENSECAG00000016128,ENSECAG00000024268,ENSECAG00000021927,ENSECAG00000006430,ENSECAG00000011670,ENSECAG00000020316,ENSECAG00000015757,ENSECAG00000010305,ENSECAG00000009065,ENSECAG00000008439,ENSECAG00000010480,ENSECAG00000007750,ENSECAG00000008403,ENSECAG00000016701,ENSECAG00000013915,ENSECAG00000025104</t>
  </si>
  <si>
    <t>protein heterodimerization activity</t>
  </si>
  <si>
    <t>GO:0046982</t>
  </si>
  <si>
    <t>ENSECAG00000040805,ENSECAG00000029190,ENSECAG00000038541</t>
  </si>
  <si>
    <t>mRNA 5'-UTR binding</t>
  </si>
  <si>
    <t>GO:0048027</t>
  </si>
  <si>
    <t>ENSECAG00000014928,ENSECAG00000016147,ENSECAG00000015757,ENSECAG00000019192</t>
  </si>
  <si>
    <t>ADP binding</t>
  </si>
  <si>
    <t>GO:0043531</t>
  </si>
  <si>
    <t>ENSECAG00000016147,ENSECAG00000020716,ENSECAG00000016701,ENSECAG00000000545</t>
  </si>
  <si>
    <t>glutathione transferase activity</t>
  </si>
  <si>
    <t>GO:0004364</t>
  </si>
  <si>
    <t>ENSECAG00000039093,ENSECAG00000030691,ENSECAG00000009197,ENSECAG00000000612</t>
  </si>
  <si>
    <t>small molecule binding</t>
  </si>
  <si>
    <t>GO:0036094</t>
  </si>
  <si>
    <t>ENSECAG00000019596,ENSECAG00000009054,ENSECAG00000013415,ENSECAG00000009877,ENSECAG00000020246,ENSECAG00000013659,ENSECAG00000015580,ENSECAG00000032728,ENSECAG00000024076,ENSECAG00000034330,ENSECAG00000010020,ENSECAG00000020173,ENSECAG00000016147,ENSECAG00000031302,ENSECAG00000020716,ENSECAG00000012273,ENSECAG00000020957,ENSECAG00000022693,ENSECAG00000017863,ENSECAG00000016982,ENSECAG00000030778,ENSECAG00000010305,ENSECAG00000015469,ENSECAG00000007750,ENSECAG00000016701,ENSECAG00000037198,ENSECAG00000011457,ENSECAG00000007955,ENSECAG00000014002,ENSECAG00000020633,ENSECAG00000020755,ENSECAG00000023836,ENSECAG00000019192,ENSECAG00000000545,ENSECAG00000010481,ENSECAG00000017145,ENSECAG00000024383,ENSECAG00000020547,ENSECAG00000000700,ENSECAG00000017953,ENSECAG00000018948</t>
  </si>
  <si>
    <t>oxygen binding</t>
  </si>
  <si>
    <t>GO:0019825</t>
  </si>
  <si>
    <t>ENSECAG00000032728,ENSECAG00000010020,ENSECAG00000010305</t>
  </si>
  <si>
    <t>ubiquitin activating enzyme activity</t>
  </si>
  <si>
    <t>GO:0004839</t>
  </si>
  <si>
    <t>ENSECAG00000012273,ENSECAG00000014002</t>
  </si>
  <si>
    <t>haptoglobin binding</t>
  </si>
  <si>
    <t>GO:0031720</t>
  </si>
  <si>
    <t>ENSECAG00000032728,ENSECAG00000010020</t>
  </si>
  <si>
    <t>alditol:NADP+ 1-oxidoreductase activity</t>
  </si>
  <si>
    <t>GO:0004032</t>
  </si>
  <si>
    <t>ENSECAG00000031302,ENSECAG00000037198,ENSECAG00000014271</t>
  </si>
  <si>
    <t>oxygen carrier activity</t>
  </si>
  <si>
    <t>GO:0005344</t>
  </si>
  <si>
    <t>enzyme inhibitor activity</t>
  </si>
  <si>
    <t>GO:0004857</t>
  </si>
  <si>
    <t>ENSECAG00000010662,ENSECAG00000024792,ENSECAG00000020463,ENSECAG00000014414,ENSECAG00000035053,ENSECAG00000017637</t>
  </si>
  <si>
    <t>organic acid binding</t>
  </si>
  <si>
    <t>GO:0043177</t>
  </si>
  <si>
    <t>ENSECAG00000019596,ENSECAG00000013415,ENSECAG00000032728,ENSECAG00000010020,ENSECAG00000031302,ENSECAG00000010305,ENSECAG00000037198</t>
  </si>
  <si>
    <t>double-stranded RNA binding</t>
  </si>
  <si>
    <t>GO:0003725</t>
  </si>
  <si>
    <t>ENSECAG00000013659,ENSECAG00000021466,ENSECAG00000017832,ENSECAG00000008439,ENSECAG00000007955</t>
  </si>
  <si>
    <t>androsterone dehydrogenase activity</t>
  </si>
  <si>
    <t>GO:0047023</t>
  </si>
  <si>
    <t>ENSECAG00000031302,ENSECAG00000037198</t>
  </si>
  <si>
    <t>phospholipase A2 inhibitor activity</t>
  </si>
  <si>
    <t>GO:0019834</t>
  </si>
  <si>
    <t>ENSECAG00000010662</t>
  </si>
  <si>
    <t>alcohol dehydrogenase (NADP+) activity</t>
  </si>
  <si>
    <t>GO:0008106</t>
  </si>
  <si>
    <t>RNA polymerase II general transcription initiation factor binding</t>
  </si>
  <si>
    <t>GO:0001091</t>
  </si>
  <si>
    <t>ENSECAG00000016701,ENSECAG00000007955,ENSECAG00000000545</t>
  </si>
  <si>
    <t>supercoiled DNA binding</t>
  </si>
  <si>
    <t>GO:0097100</t>
  </si>
  <si>
    <t>ENSECAG00000008439,ENSECAG00000013915</t>
  </si>
  <si>
    <t>phospholipase inhibitor activity</t>
  </si>
  <si>
    <t>GO:0004859</t>
  </si>
  <si>
    <t>protein dimerization activity</t>
  </si>
  <si>
    <t>GO:0046983</t>
  </si>
  <si>
    <t>antioxidant activity</t>
  </si>
  <si>
    <t>GO:0016209</t>
  </si>
  <si>
    <t>ENSECAG00000032728,ENSECAG00000010020,ENSECAG00000008958,ENSECAG00000023836,ENSECAG00000017747</t>
  </si>
  <si>
    <t>lipase inhibitor activity</t>
  </si>
  <si>
    <t>GO:0055102</t>
  </si>
  <si>
    <t>aldo-keto reductase (NADP) activity</t>
  </si>
  <si>
    <t>GO:0004033</t>
  </si>
  <si>
    <t>bile acid binding</t>
  </si>
  <si>
    <t>GO:0032052</t>
  </si>
  <si>
    <t>ketosteroid monooxygenase activity</t>
  </si>
  <si>
    <t>GO:0047086</t>
  </si>
  <si>
    <t>protein kinase C inhibitor activity</t>
  </si>
  <si>
    <t>GO:0008426</t>
  </si>
  <si>
    <t>ENSECAG00000020463</t>
  </si>
  <si>
    <t>ubiquitin protein ligase binding</t>
  </si>
  <si>
    <t>GO:0031625</t>
  </si>
  <si>
    <t>ENSECAG00000009054,ENSECAG00000035053,ENSECAG00000015469,ENSECAG00000009536,ENSECAG00000020755,ENSECAG00000022389,ENSECAG00000021882,ENSECAG00000017953,ENSECAG00000018948</t>
  </si>
  <si>
    <t>cyclohydrolase activity</t>
  </si>
  <si>
    <t>GO:0019238</t>
  </si>
  <si>
    <t>ENSECAG00000015580,ENSECAG00000014653</t>
  </si>
  <si>
    <t>pantetheine hydrolase activity</t>
  </si>
  <si>
    <t>GO:0017159</t>
  </si>
  <si>
    <t>ENSECAG00000022135</t>
  </si>
  <si>
    <t>protein folding chaperone</t>
  </si>
  <si>
    <t>GO:0044183</t>
  </si>
  <si>
    <t>ENSECAG00000020463,ENSECAG00000020755,ENSECAG00000018948</t>
  </si>
  <si>
    <t>cadherin binding involved in cell-cell adhesion</t>
  </si>
  <si>
    <t>GO:0098641</t>
  </si>
  <si>
    <t>ENSECAG00000010532</t>
  </si>
  <si>
    <t>transferase activity, transferring alkyl or aryl (other than methyl) groups</t>
  </si>
  <si>
    <t>GO:0016765</t>
  </si>
  <si>
    <t>purine ribonucleoside triphosphate binding</t>
  </si>
  <si>
    <t>GO:0035639</t>
  </si>
  <si>
    <t>ENSECAG00000009054,ENSECAG00000009877,ENSECAG00000020246,ENSECAG00000013659,ENSECAG00000015580,ENSECAG00000020173,ENSECAG00000016147,ENSECAG00000020716,ENSECAG00000012273,ENSECAG00000022693,ENSECAG00000017863,ENSECAG00000016982,ENSECAG00000030778,ENSECAG00000015469,ENSECAG00000007750,ENSECAG00000016701,ENSECAG00000011457,ENSECAG00000007955,ENSECAG00000014002,ENSECAG00000020633,ENSECAG00000020755,ENSECAG00000019192,ENSECAG00000000545,ENSECAG00000017145,ENSECAG00000024383,ENSECAG00000020547,ENSECAG00000000700,ENSECAG00000017953,ENSECAG00000018948</t>
  </si>
  <si>
    <t>ubiquitin-like protein ligase binding</t>
  </si>
  <si>
    <t>GO:0044389</t>
  </si>
  <si>
    <t>anion binding</t>
  </si>
  <si>
    <t>GO:0043168</t>
  </si>
  <si>
    <t>ENSECAG00000019596,ENSECAG00000009054,ENSECAG00000013415,ENSECAG00000009877,ENSECAG00000020246,ENSECAG00000013659,ENSECAG00000015580,ENSECAG00000034330,ENSECAG00000020173,ENSECAG00000016147,ENSECAG00000031302,ENSECAG00000020716,ENSECAG00000012273,ENSECAG00000022693,ENSECAG00000017863,ENSECAG00000016982,ENSECAG00000030778,ENSECAG00000010305,ENSECAG00000008439,ENSECAG00000015469,ENSECAG00000007750,ENSECAG00000016701,ENSECAG00000009197,ENSECAG00000037198,ENSECAG00000011457,ENSECAG00000007955,ENSECAG00000014002,ENSECAG00000020633,ENSECAG00000020755,ENSECAG00000023836,ENSECAG00000019192,ENSECAG00000000545,ENSECAG00000024742,ENSECAG00000017145,ENSECAG00000024383,ENSECAG00000020547,ENSECAG00000000700,ENSECAG00000017953,ENSECAG00000018948,ENSECAG00000015794</t>
  </si>
  <si>
    <t>chaperone binding</t>
  </si>
  <si>
    <t>GO:0051087</t>
  </si>
  <si>
    <t>ENSECAG00000013127,ENSECAG00000008958,ENSECAG00000010305,ENSECAG00000012064</t>
  </si>
  <si>
    <t>nucleotide binding</t>
  </si>
  <si>
    <t>GO:0000166</t>
  </si>
  <si>
    <t>ENSECAG00000009054,ENSECAG00000009877,ENSECAG00000020246,ENSECAG00000013659,ENSECAG00000015580,ENSECAG00000024076,ENSECAG00000034330,ENSECAG00000020173,ENSECAG00000016147,ENSECAG00000020716,ENSECAG00000012273,ENSECAG00000022693,ENSECAG00000017863,ENSECAG00000016982,ENSECAG00000030778,ENSECAG00000015469,ENSECAG00000007750,ENSECAG00000016701,ENSECAG00000011457,ENSECAG00000007955,ENSECAG00000014002,ENSECAG00000020633,ENSECAG00000020755,ENSECAG00000023836,ENSECAG00000019192,ENSECAG00000000545,ENSECAG00000017145,ENSECAG00000024383,ENSECAG00000020547,ENSECAG00000000700,ENSECAG00000017953,ENSECAG00000018948</t>
  </si>
  <si>
    <t>nucleoside phosphate binding</t>
  </si>
  <si>
    <t>GO:1901265</t>
  </si>
  <si>
    <t>actin-dependent ATPase activity</t>
  </si>
  <si>
    <t>GO:0030898</t>
  </si>
  <si>
    <t>ENSECAG00000016147,ENSECAG00000020716</t>
  </si>
  <si>
    <t>purine ribonucleotide binding</t>
  </si>
  <si>
    <t>GO:0032555</t>
  </si>
  <si>
    <t>5'-3' DNA helicase activity</t>
  </si>
  <si>
    <t>GO:0043139</t>
  </si>
  <si>
    <t>ENSECAG00000016701,ENSECAG00000000545</t>
  </si>
  <si>
    <t>purine nucleotide binding</t>
  </si>
  <si>
    <t>GO:0017076</t>
  </si>
  <si>
    <t>small ribosomal subunit rRNA binding</t>
  </si>
  <si>
    <t>GO:0070181</t>
  </si>
  <si>
    <t>ENSECAG00000014928,ENSECAG00000013915</t>
  </si>
  <si>
    <t>ribonucleotide binding</t>
  </si>
  <si>
    <t>GO:0032553</t>
  </si>
  <si>
    <t>peptidase regulator activity</t>
  </si>
  <si>
    <t>GO:0061134</t>
  </si>
  <si>
    <t>ENSECAG00000024792,ENSECAG00000014414,ENSECAG00000018101,ENSECAG00000017637</t>
  </si>
  <si>
    <t>protein kinase C binding</t>
  </si>
  <si>
    <t>GO:0005080</t>
  </si>
  <si>
    <t>ENSECAG00000020463,ENSECAG00000022567,ENSECAG00000006452</t>
  </si>
  <si>
    <t>creatine kinase activity</t>
  </si>
  <si>
    <t>GO:0004111</t>
  </si>
  <si>
    <t>ENSECAG00000009054</t>
  </si>
  <si>
    <t>phosphotransferase activity, nitrogenous group as acceptor</t>
  </si>
  <si>
    <t>GO:0016775</t>
  </si>
  <si>
    <t>serine-type endopeptidase inhibitor activity</t>
  </si>
  <si>
    <t>GO:0004867</t>
  </si>
  <si>
    <t>ENSECAG00000024792,ENSECAG00000014414,ENSECAG00000017637</t>
  </si>
  <si>
    <t>TFIID-class transcription factor complex binding</t>
  </si>
  <si>
    <t>GO:0001094</t>
  </si>
  <si>
    <t>serine binding</t>
  </si>
  <si>
    <t>GO:0070905</t>
  </si>
  <si>
    <t>ENSECAG00000013415</t>
  </si>
  <si>
    <t>microfilament motor activity</t>
  </si>
  <si>
    <t>GO:0000146</t>
  </si>
  <si>
    <t>protein-containing complex binding</t>
  </si>
  <si>
    <t>GO:0044877</t>
  </si>
  <si>
    <t>ENSECAG00000000817,ENSECAG00000018101,ENSECAG00000021466,ENSECAG00000016147,ENSECAG00000017832,ENSECAG00000020716,ENSECAG00000000796,ENSECAG00000008439,ENSECAG00000010480,ENSECAG00000016701,ENSECAG00000013915,ENSECAG00000022567,ENSECAG00000007955,ENSECAG00000000545,ENSECAG00000018435,ENSECAG00000018714,ENSECAG00000020547</t>
  </si>
  <si>
    <t>ubiquitin-like modifier activating enzyme activity</t>
  </si>
  <si>
    <t>GO:0008641</t>
  </si>
  <si>
    <t>prostaglandin-E synthase activity</t>
  </si>
  <si>
    <t>GO:0050220</t>
  </si>
  <si>
    <t>ENSECAG00000013127</t>
  </si>
  <si>
    <t>formate-tetrahydrofolate ligase activity</t>
  </si>
  <si>
    <t>GO:0004329</t>
  </si>
  <si>
    <t>ENSECAG00000015580</t>
  </si>
  <si>
    <t>ribonucleoprotein complex binding</t>
  </si>
  <si>
    <t>GO:0043021</t>
  </si>
  <si>
    <t>ENSECAG00000017832,ENSECAG00000010480,ENSECAG00000022567,ENSECAG00000007955,ENSECAG00000020547</t>
  </si>
  <si>
    <t>ATP binding</t>
  </si>
  <si>
    <t>GO:0005524</t>
  </si>
  <si>
    <t>ENSECAG00000009054,ENSECAG00000009877,ENSECAG00000015580,ENSECAG00000020173,ENSECAG00000016147,ENSECAG00000020716,ENSECAG00000012273,ENSECAG00000017863,ENSECAG00000016982,ENSECAG00000007750,ENSECAG00000016701,ENSECAG00000011457,ENSECAG00000007955,ENSECAG00000014002,ENSECAG00000020633,ENSECAG00000020755,ENSECAG00000019192,ENSECAG00000000545,ENSECAG00000017145,ENSECAG00000024383,ENSECAG00000000700,ENSECAG00000017953,ENSECAG00000018948</t>
  </si>
  <si>
    <t>general transcription initiation factor binding</t>
  </si>
  <si>
    <t>GO:0140296</t>
  </si>
  <si>
    <t>FAT10 activating enzyme activity</t>
  </si>
  <si>
    <t>GO:0019780</t>
  </si>
  <si>
    <t>ENSECAG00000012273</t>
  </si>
  <si>
    <t>structural constituent of cytoskeleton</t>
  </si>
  <si>
    <t>GO:0005200</t>
  </si>
  <si>
    <t>ENSECAG00000013659,ENSECAG00000030778,ENSECAG00000015469</t>
  </si>
  <si>
    <t>methylenetetrahydrofolate dehydrogenase (NAD+) activity</t>
  </si>
  <si>
    <t>GO:0004487</t>
  </si>
  <si>
    <t>oxidoreductase activity, acting on the CH-OH group of donors, NAD or NADP as acceptor</t>
  </si>
  <si>
    <t>GO:0016616</t>
  </si>
  <si>
    <t>ENSECAG00000034330,ENSECAG00000031302,ENSECAG00000037198,ENSECAG00000009805,ENSECAG00000014271</t>
  </si>
  <si>
    <t>carbohydrate derivative binding</t>
  </si>
  <si>
    <t>GO:0097367</t>
  </si>
  <si>
    <t>ENSECAG00000019596,ENSECAG00000009054,ENSECAG00000009877,ENSECAG00000020246,ENSECAG00000013659,ENSECAG00000015580,ENSECAG00000020173,ENSECAG00000016147,ENSECAG00000020716,ENSECAG00000012273,ENSECAG00000022693,ENSECAG00000017863,ENSECAG00000016982,ENSECAG00000030778,ENSECAG00000008439,ENSECAG00000015469,ENSECAG00000007750,ENSECAG00000016701,ENSECAG00000011457,ENSECAG00000007955,ENSECAG00000014002,ENSECAG00000020633,ENSECAG00000020755,ENSECAG00000019192,ENSECAG00000000545,ENSECAG00000017145,ENSECAG00000024383,ENSECAG00000020547,ENSECAG00000000700,ENSECAG00000017953,ENSECAG00000018948</t>
  </si>
  <si>
    <t>peroxidase activity</t>
  </si>
  <si>
    <t>GO:0004601</t>
  </si>
  <si>
    <t>gamma-glutamylcyclotransferase activity</t>
  </si>
  <si>
    <t>GO:0003839</t>
  </si>
  <si>
    <t>ENSECAG00000017845</t>
  </si>
  <si>
    <t>CMP-N-acetylneuraminate monooxygenase activity</t>
  </si>
  <si>
    <t>GO:0030338</t>
  </si>
  <si>
    <t>ENSECAG00000009766</t>
  </si>
  <si>
    <t>methylenetetrahydrofolate dehydrogenase (NADP+) activity</t>
  </si>
  <si>
    <t>GO:0004488</t>
  </si>
  <si>
    <t>hyaluronic acid binding</t>
  </si>
  <si>
    <t>GO:0005540</t>
  </si>
  <si>
    <t>ENSECAG00000019596</t>
  </si>
  <si>
    <t>DNA binding</t>
  </si>
  <si>
    <t>GO:0003677</t>
  </si>
  <si>
    <t>methylenetetrahydrofolate dehydrogenase [NAD(P)+] activity</t>
  </si>
  <si>
    <t>GO:0004486</t>
  </si>
  <si>
    <t>carboxylic acid binding</t>
  </si>
  <si>
    <t>GO:0031406</t>
  </si>
  <si>
    <t>ENSECAG00000019596,ENSECAG00000013415</t>
  </si>
  <si>
    <t>oxidoreductase activity, acting on CH-OH group of donors</t>
  </si>
  <si>
    <t>GO:0016614</t>
  </si>
  <si>
    <t>methenyltetrahydrofolate cyclohydrolase activity</t>
  </si>
  <si>
    <t>GO:0004477</t>
  </si>
  <si>
    <t>extracellular matrix constituent, lubricant activity</t>
  </si>
  <si>
    <t>GO:0030197</t>
  </si>
  <si>
    <t>ENSECAG00000040667</t>
  </si>
  <si>
    <t>adenyl ribonucleotide binding</t>
  </si>
  <si>
    <t>GO:0032559</t>
  </si>
  <si>
    <t>fibrinogen binding</t>
  </si>
  <si>
    <t>GO:0070051</t>
  </si>
  <si>
    <t>ENSECAG00000018101</t>
  </si>
  <si>
    <t>RNA transmembrane transporter activity</t>
  </si>
  <si>
    <t>GO:0051033</t>
  </si>
  <si>
    <t>ENSECAG00000021466</t>
  </si>
  <si>
    <t>nucleic acid transmembrane transporter activity</t>
  </si>
  <si>
    <t>GO:0051032</t>
  </si>
  <si>
    <t>enterobactin binding</t>
  </si>
  <si>
    <t>GO:1903981</t>
  </si>
  <si>
    <t>ENSECAG00000010305</t>
  </si>
  <si>
    <t>monocarboxylic acid binding</t>
  </si>
  <si>
    <t>GO:0033293</t>
  </si>
  <si>
    <t>ENSECAG00000031302,ENSECAG00000010305,ENSECAG00000037198</t>
  </si>
  <si>
    <t>RNA stem-loop binding</t>
  </si>
  <si>
    <t>GO:0035613</t>
  </si>
  <si>
    <t>ENSECAG00000016147,ENSECAG00000000700</t>
  </si>
  <si>
    <t>mitogen-activated protein kinase p38 binding</t>
  </si>
  <si>
    <t>GO:0048273</t>
  </si>
  <si>
    <t>ENSECAG00000024076</t>
  </si>
  <si>
    <t>oxidized pyrimidine DNA binding</t>
  </si>
  <si>
    <t>GO:0032358</t>
  </si>
  <si>
    <t>ENSECAG00000013915</t>
  </si>
  <si>
    <t>phosphoacetylglucosamine mutase activity</t>
  </si>
  <si>
    <t>GO:0004610</t>
  </si>
  <si>
    <t>ENSECAG00000023967</t>
  </si>
  <si>
    <t>adenyl nucleotide binding</t>
  </si>
  <si>
    <t>GO:0030554</t>
  </si>
  <si>
    <t>identical protein binding</t>
  </si>
  <si>
    <t>GO:0042802</t>
  </si>
  <si>
    <t>ENSECAG00000020463,ENSECAG00000018101,ENSECAG00000024076,ENSECAG00000008958,ENSECAG00000009738,ENSECAG00000009188,ENSECAG00000020716,ENSECAG00000039689,ENSECAG00000004925,ENSECAG00000017863,ENSECAG00000010305,ENSECAG00000010970,ENSECAG00000007750,ENSECAG00000016701,ENSECAG00000022567,ENSECAG00000006452,ENSECAG00000014653,ENSECAG00000007955,ENSECAG00000009536,ENSECAG00000017145,ENSECAG00000021882,ENSECAG00000000700,ENSECAG00000018948,ENSECAG00000009805</t>
  </si>
  <si>
    <t>phosphoribosylaminoimidazolecarboxamide formyltransferase activity</t>
  </si>
  <si>
    <t>GO:0004643</t>
  </si>
  <si>
    <t>ENSECAG00000014653</t>
  </si>
  <si>
    <t>RNA strand-exchange activity</t>
  </si>
  <si>
    <t>GO:0034057</t>
  </si>
  <si>
    <t>ENSECAG00000017832</t>
  </si>
  <si>
    <t>hemoglobin alpha binding</t>
  </si>
  <si>
    <t>GO:0031721</t>
  </si>
  <si>
    <t>ENSECAG00000010020</t>
  </si>
  <si>
    <t>poly(C) RNA binding</t>
  </si>
  <si>
    <t>GO:0017130</t>
  </si>
  <si>
    <t>ENSECAG00000007955</t>
  </si>
  <si>
    <t>oxidoreductase activity, acting on peroxide as acceptor</t>
  </si>
  <si>
    <t>GO:0016684</t>
  </si>
  <si>
    <t>basal RNA polymerase II transcription machinery binding</t>
  </si>
  <si>
    <t>GO:0001099</t>
  </si>
  <si>
    <t>IMP cyclohydrolase activity</t>
  </si>
  <si>
    <t>GO:0003937</t>
  </si>
  <si>
    <t>basal transcription machinery binding</t>
  </si>
  <si>
    <t>GO:0001098</t>
  </si>
  <si>
    <t>ubiquitin ligase inhibitor activity</t>
  </si>
  <si>
    <t>GO:1990948</t>
  </si>
  <si>
    <t>ENSECAG00000035053</t>
  </si>
  <si>
    <t>calcidiol binding</t>
  </si>
  <si>
    <t>GO:1902118</t>
  </si>
  <si>
    <t>ENSECAG00000010481</t>
  </si>
  <si>
    <t>histone methyltransferase activity (H4-R3 specific)</t>
  </si>
  <si>
    <t>GO:0044020</t>
  </si>
  <si>
    <t>proline-tRNA ligase activity</t>
  </si>
  <si>
    <t>GO:0004827</t>
  </si>
  <si>
    <t>ENSECAG00000000700</t>
  </si>
  <si>
    <t>steroid dehydrogenase activity, acting on the CH-OH group of donors, NAD or NADP as acceptor</t>
  </si>
  <si>
    <t>GO:0033764</t>
  </si>
  <si>
    <t>nucleoside-triphosphatase activity</t>
  </si>
  <si>
    <t>GO:0017111</t>
  </si>
  <si>
    <t>ENSECAG00000020246,ENSECAG00000013659,ENSECAG00000016147,ENSECAG00000020716,ENSECAG00000008104,ENSECAG00000022693,ENSECAG00000030778,ENSECAG00000015469,ENSECAG00000007750,ENSECAG00000016701,ENSECAG00000000545,ENSECAG00000024742,ENSECAG00000020547,ENSECAG00000018948</t>
  </si>
  <si>
    <t>glyceraldehyde oxidoreductase activity</t>
  </si>
  <si>
    <t>GO:0043795</t>
  </si>
  <si>
    <t>ENSECAG00000014271</t>
  </si>
  <si>
    <t>DNA polymerase binding</t>
  </si>
  <si>
    <t>GO:0070182</t>
  </si>
  <si>
    <t>ENSECAG00000008439,ENSECAG00000018948</t>
  </si>
  <si>
    <t>ribosome binding</t>
  </si>
  <si>
    <t>GO:0043022</t>
  </si>
  <si>
    <t>ENSECAG00000010480,ENSECAG00000022567,ENSECAG00000020547</t>
  </si>
  <si>
    <t>endopeptidase inhibitor activity</t>
  </si>
  <si>
    <t>GO:0004866</t>
  </si>
  <si>
    <t>selenium binding</t>
  </si>
  <si>
    <t>GO:0008430</t>
  </si>
  <si>
    <t>ENSECAG00000018012</t>
  </si>
  <si>
    <t>ubiquitin-protein transferase inhibitor activity</t>
  </si>
  <si>
    <t>GO:0055105</t>
  </si>
  <si>
    <t>GO:BP</t>
  </si>
  <si>
    <t>peptide metabolic process</t>
  </si>
  <si>
    <t>GO:0006518</t>
  </si>
  <si>
    <t>ENSECAG00000039093,ENSECAG00000026938,ENSECAG00000002201,ENSECAG00000001599,ENSECAG00000013269,ENSECAG00000004311,ENSECAG00000021705,ENSECAG00000009389,ENSECAG00000000008,ENSECAG00000023179,ENSECAG00000024095,ENSECAG00000008958,ENSECAG00000014928,ENSECAG00000035053,ENSECAG00000015832,ENSECAG00000007397,ENSECAG00000036248,ENSECAG00000011782,ENSECAG00000010622,ENSECAG00000010852,ENSECAG00000009738,ENSECAG00000017832,ENSECAG00000039689,ENSECAG00000010157,ENSECAG00000016128,ENSECAG00000009573,ENSECAG00000024268,ENSECAG00000021927,ENSECAG00000011670,ENSECAG00000011547,ENSECAG00000020665,ENSECAG00000015089,ENSECAG00000020316,ENSECAG00000015757,ENSECAG00000024902,ENSECAG00000009065,ENSECAG00000020253,ENSECAG00000010480,ENSECAG00000030691,ENSECAG00000008403,ENSECAG00000013915,ENSECAG00000022567,ENSECAG00000024079,ENSECAG00000015258,ENSECAG00000031968,ENSECAG00000017154,ENSECAG00000015816,ENSECAG00000017514,ENSECAG00000013062,ENSECAG00000016190,ENSECAG00000024383,ENSECAG00000020547,ENSECAG00000000700,ENSECAG00000000612</t>
  </si>
  <si>
    <t>translation</t>
  </si>
  <si>
    <t>GO:0006412</t>
  </si>
  <si>
    <t>ENSECAG00000026938,ENSECAG00000002201,ENSECAG00000001599,ENSECAG00000013269,ENSECAG00000004311,ENSECAG00000021705,ENSECAG00000009389,ENSECAG00000000008,ENSECAG00000023179,ENSECAG00000024095,ENSECAG00000014928,ENSECAG00000035053,ENSECAG00000015832,ENSECAG00000007397,ENSECAG00000011782,ENSECAG00000010622,ENSECAG00000010852,ENSECAG00000009738,ENSECAG00000017832,ENSECAG00000039689,ENSECAG00000010157,ENSECAG00000016128,ENSECAG00000009573,ENSECAG00000024268,ENSECAG00000021927,ENSECAG00000011670,ENSECAG00000011547,ENSECAG00000020665,ENSECAG00000015089,ENSECAG00000020316,ENSECAG00000015757,ENSECAG00000024902,ENSECAG00000009065,ENSECAG00000020253,ENSECAG00000010480,ENSECAG00000008403,ENSECAG00000013915,ENSECAG00000022567,ENSECAG00000024079,ENSECAG00000015258,ENSECAG00000031968,ENSECAG00000017154,ENSECAG00000015816,ENSECAG00000017514,ENSECAG00000013062,ENSECAG00000016190,ENSECAG00000024383,ENSECAG00000020547,ENSECAG00000000700</t>
  </si>
  <si>
    <t>peptide biosynthetic process</t>
  </si>
  <si>
    <t>GO:0043043</t>
  </si>
  <si>
    <t>cellular amide metabolic process</t>
  </si>
  <si>
    <t>GO:0043603</t>
  </si>
  <si>
    <t>ENSECAG00000039093,ENSECAG00000026938,ENSECAG00000002201,ENSECAG00000022135,ENSECAG00000001599,ENSECAG00000013269,ENSECAG00000015580,ENSECAG00000004311,ENSECAG00000021705,ENSECAG00000009389,ENSECAG00000000008,ENSECAG00000023179,ENSECAG00000024095,ENSECAG00000008958,ENSECAG00000014928,ENSECAG00000035053,ENSECAG00000015832,ENSECAG00000007397,ENSECAG00000036248,ENSECAG00000011782,ENSECAG00000010622,ENSECAG00000010852,ENSECAG00000009738,ENSECAG00000017832,ENSECAG00000039689,ENSECAG00000010157,ENSECAG00000016128,ENSECAG00000009573,ENSECAG00000024268,ENSECAG00000021927,ENSECAG00000011670,ENSECAG00000011547,ENSECAG00000020665,ENSECAG00000015089,ENSECAG00000020316,ENSECAG00000015757,ENSECAG00000024902,ENSECAG00000009065,ENSECAG00000009766,ENSECAG00000020253,ENSECAG00000010480,ENSECAG00000030691,ENSECAG00000008403,ENSECAG00000013915,ENSECAG00000022567,ENSECAG00000024079,ENSECAG00000015258,ENSECAG00000031968,ENSECAG00000017154,ENSECAG00000015816,ENSECAG00000017514,ENSECAG00000013062,ENSECAG00000016190,ENSECAG00000024383,ENSECAG00000020547,ENSECAG00000000700,ENSECAG00000000612</t>
  </si>
  <si>
    <t>amide biosynthetic process</t>
  </si>
  <si>
    <t>GO:0043604</t>
  </si>
  <si>
    <t>ENSECAG00000026938,ENSECAG00000002201,ENSECAG00000001599,ENSECAG00000013269,ENSECAG00000015580,ENSECAG00000004311,ENSECAG00000021705,ENSECAG00000009389,ENSECAG00000000008,ENSECAG00000023179,ENSECAG00000024095,ENSECAG00000014928,ENSECAG00000035053,ENSECAG00000015832,ENSECAG00000007397,ENSECAG00000011782,ENSECAG00000010622,ENSECAG00000010852,ENSECAG00000009738,ENSECAG00000017832,ENSECAG00000039689,ENSECAG00000010157,ENSECAG00000016128,ENSECAG00000009573,ENSECAG00000024268,ENSECAG00000021927,ENSECAG00000011670,ENSECAG00000011547,ENSECAG00000020665,ENSECAG00000015089,ENSECAG00000020316,ENSECAG00000015757,ENSECAG00000024902,ENSECAG00000009065,ENSECAG00000020253,ENSECAG00000010480,ENSECAG00000008403,ENSECAG00000013915,ENSECAG00000022567,ENSECAG00000024079,ENSECAG00000015258,ENSECAG00000031968,ENSECAG00000017154,ENSECAG00000015816,ENSECAG00000017514,ENSECAG00000013062,ENSECAG00000016190,ENSECAG00000024383,ENSECAG00000020547,ENSECAG00000000700</t>
  </si>
  <si>
    <t>organonitrogen compound biosynthetic process</t>
  </si>
  <si>
    <t>GO:1901566</t>
  </si>
  <si>
    <t>ENSECAG00000009054,ENSECAG00000026938,ENSECAG00000002201,ENSECAG00000001599,ENSECAG00000013269,ENSECAG00000015580,ENSECAG00000004311,ENSECAG00000021705,ENSECAG00000009389,ENSECAG00000000008,ENSECAG00000023179,ENSECAG00000024095,ENSECAG00000014928,ENSECAG00000035053,ENSECAG00000015832,ENSECAG00000020173,ENSECAG00000007397,ENSECAG00000011782,ENSECAG00000010622,ENSECAG00000010852,ENSECAG00000009738,ENSECAG00000017832,ENSECAG00000039689,ENSECAG00000010157,ENSECAG00000016128,ENSECAG00000009573,ENSECAG00000024268,ENSECAG00000021927,ENSECAG00000011670,ENSECAG00000011547,ENSECAG00000020665,ENSECAG00000015089,ENSECAG00000020316,ENSECAG00000015757,ENSECAG00000024902,ENSECAG00000009065,ENSECAG00000020253,ENSECAG00000010480,ENSECAG00000023967,ENSECAG00000008403,ENSECAG00000013915,ENSECAG00000022567,ENSECAG00000024079,ENSECAG00000015258,ENSECAG00000031968,ENSECAG00000017154,ENSECAG00000014653,ENSECAG00000015816,ENSECAG00000017514,ENSECAG00000013062,ENSECAG00000016190,ENSECAG00000024383,ENSECAG00000020547,ENSECAG00000000700</t>
  </si>
  <si>
    <t>ribonucleoprotein complex biogenesis</t>
  </si>
  <si>
    <t>GO:0022613</t>
  </si>
  <si>
    <t>ENSECAG00000002201,ENSECAG00000013127,ENSECAG00000013269,ENSECAG00000004311,ENSECAG00000009389,ENSECAG00000024095,ENSECAG00000008548,ENSECAG00000010622,ENSECAG00000009738,ENSECAG00000009188,ENSECAG00000017832,ENSECAG00000039689,ENSECAG00000006430,ENSECAG00000015089,ENSECAG00000015757,ENSECAG00000020253,ENSECAG00000007750,ENSECAG00000016701,ENSECAG00000017154,ENSECAG00000015816,ENSECAG00000017514,ENSECAG00000013062,ENSECAG00000000545,ENSECAG00000016190,ENSECAG00000018948</t>
  </si>
  <si>
    <t>positive regulation of establishment of protein localization to telomere</t>
  </si>
  <si>
    <t>GO:1904851</t>
  </si>
  <si>
    <t>ENSECAG00000016982,ENSECAG00000011457,ENSECAG00000020633,ENSECAG00000020755,ENSECAG00000019192,ENSECAG00000017145,ENSECAG00000017953</t>
  </si>
  <si>
    <t>cytoplasmic translation</t>
  </si>
  <si>
    <t>GO:0002181</t>
  </si>
  <si>
    <t>Pathway identifier</t>
  </si>
  <si>
    <t>Pathway name</t>
  </si>
  <si>
    <t>Entities ratio</t>
  </si>
  <si>
    <r>
      <rPr>
        <b/>
        <i/>
        <sz val="11"/>
        <color theme="1"/>
        <rFont val="Arial"/>
        <family val="2"/>
      </rPr>
      <t>p v</t>
    </r>
    <r>
      <rPr>
        <b/>
        <sz val="11"/>
        <color theme="1"/>
        <rFont val="Arial"/>
        <family val="2"/>
      </rPr>
      <t>alue</t>
    </r>
  </si>
  <si>
    <t>FDR</t>
  </si>
  <si>
    <t>Proteins found</t>
  </si>
  <si>
    <t>R-HSA-392499</t>
  </si>
  <si>
    <t>Metabolism of proteins</t>
  </si>
  <si>
    <t>RPL4</t>
  </si>
  <si>
    <t>RPL30</t>
  </si>
  <si>
    <t>RPL3</t>
  </si>
  <si>
    <t>RPL31</t>
  </si>
  <si>
    <t>CETN2</t>
  </si>
  <si>
    <t>RPLP0</t>
  </si>
  <si>
    <t>RPL8</t>
  </si>
  <si>
    <t>H2AC16</t>
  </si>
  <si>
    <t>RPL6</t>
  </si>
  <si>
    <t>RPL7</t>
  </si>
  <si>
    <t>RPS4X</t>
  </si>
  <si>
    <t>RPL7A</t>
  </si>
  <si>
    <t>RPS16</t>
  </si>
  <si>
    <t>TUBA1A</t>
  </si>
  <si>
    <t>RPS19</t>
  </si>
  <si>
    <t>RPL18A</t>
  </si>
  <si>
    <t>RPS18</t>
  </si>
  <si>
    <t>RUVBL1</t>
  </si>
  <si>
    <t>PGM3</t>
  </si>
  <si>
    <t>RPL35</t>
  </si>
  <si>
    <t>RPLP2</t>
  </si>
  <si>
    <t>RPS10</t>
  </si>
  <si>
    <t>RPS13</t>
  </si>
  <si>
    <t>RPS12</t>
  </si>
  <si>
    <t>CCT3</t>
  </si>
  <si>
    <t>EIF5A</t>
  </si>
  <si>
    <t>CCT2</t>
  </si>
  <si>
    <t>RPS9</t>
  </si>
  <si>
    <t>RARS1</t>
  </si>
  <si>
    <t>RPS7</t>
  </si>
  <si>
    <t>RPS8</t>
  </si>
  <si>
    <t>TUBB</t>
  </si>
  <si>
    <t>RPL23</t>
  </si>
  <si>
    <t>RPS6</t>
  </si>
  <si>
    <t>RPL13A</t>
  </si>
  <si>
    <t>RPS3A</t>
  </si>
  <si>
    <t>RPSA</t>
  </si>
  <si>
    <t>DYNLL1</t>
  </si>
  <si>
    <t>H2BC13</t>
  </si>
  <si>
    <t>VCAN</t>
  </si>
  <si>
    <t>H4C15</t>
  </si>
  <si>
    <t>TCP1</t>
  </si>
  <si>
    <t>RPL24</t>
  </si>
  <si>
    <t>RPL26</t>
  </si>
  <si>
    <t>RPL29</t>
  </si>
  <si>
    <t>RPL28</t>
  </si>
  <si>
    <t>OTUB1</t>
  </si>
  <si>
    <t>ITIH2</t>
  </si>
  <si>
    <t>RPL10</t>
  </si>
  <si>
    <t>UBA6</t>
  </si>
  <si>
    <t>RPS3</t>
  </si>
  <si>
    <t>EIF4H</t>
  </si>
  <si>
    <t>RPL13</t>
  </si>
  <si>
    <t>CCT8</t>
  </si>
  <si>
    <t>RPL15</t>
  </si>
  <si>
    <t>RPS2</t>
  </si>
  <si>
    <t>CCT7</t>
  </si>
  <si>
    <t>RPL18</t>
  </si>
  <si>
    <t>GC</t>
  </si>
  <si>
    <t>CCT5</t>
  </si>
  <si>
    <t>CCT4</t>
  </si>
  <si>
    <t>SEC31A</t>
  </si>
  <si>
    <t>GSN</t>
  </si>
  <si>
    <t>TUBB4B</t>
  </si>
  <si>
    <t>EEF2</t>
  </si>
  <si>
    <t>CP</t>
  </si>
  <si>
    <t>RPS26</t>
  </si>
  <si>
    <t>RPS25</t>
  </si>
  <si>
    <t>VNN1</t>
  </si>
  <si>
    <t>HNRNPK</t>
  </si>
  <si>
    <t>EPRS1</t>
  </si>
  <si>
    <t>RPS29</t>
  </si>
  <si>
    <t>ALB</t>
  </si>
  <si>
    <t>UBA1</t>
  </si>
  <si>
    <t>EIF3F</t>
  </si>
  <si>
    <t>RPS23</t>
  </si>
  <si>
    <t>R-HSA-2262752</t>
  </si>
  <si>
    <t>Cellular responses to stress</t>
  </si>
  <si>
    <t>YWHAE</t>
  </si>
  <si>
    <t>HBA</t>
  </si>
  <si>
    <t>HSPB1</t>
  </si>
  <si>
    <t>HBB</t>
  </si>
  <si>
    <t>HSP90AA1</t>
  </si>
  <si>
    <t>HSPA4L</t>
  </si>
  <si>
    <t>PRDX5</t>
  </si>
  <si>
    <t>ATP6V1D</t>
  </si>
  <si>
    <t>PTGES3</t>
  </si>
  <si>
    <t>SOD1</t>
  </si>
  <si>
    <t>R-HSA-8953897</t>
  </si>
  <si>
    <t>Cellular responses to external stimuli</t>
  </si>
  <si>
    <t>R-HSA-5663205</t>
  </si>
  <si>
    <t>Infectious disease</t>
  </si>
  <si>
    <t>MYH9</t>
  </si>
  <si>
    <t>R-HSA-1266738</t>
  </si>
  <si>
    <t>Developmental Biology</t>
  </si>
  <si>
    <t>PFN2</t>
  </si>
  <si>
    <t>MYL12A</t>
  </si>
  <si>
    <t>MYH10</t>
  </si>
  <si>
    <t>R-HSA-422475</t>
  </si>
  <si>
    <t>Axon guidance</t>
  </si>
  <si>
    <t>R-HSA-9675108</t>
  </si>
  <si>
    <t>Nervous system development</t>
  </si>
  <si>
    <t>R-HSA-8953854</t>
  </si>
  <si>
    <t>Metabolism of RNA</t>
  </si>
  <si>
    <t>HNRNPU</t>
  </si>
  <si>
    <t>PCBP2</t>
  </si>
  <si>
    <t>YWHAZ</t>
  </si>
  <si>
    <t>DDX39B</t>
  </si>
  <si>
    <t>R-HSA-72766</t>
  </si>
  <si>
    <t>Translation</t>
  </si>
  <si>
    <t>R-HSA-71291</t>
  </si>
  <si>
    <t>Metabolism of amino acids and derivatives</t>
  </si>
  <si>
    <t>CKB</t>
  </si>
  <si>
    <t>R-HSA-156827</t>
  </si>
  <si>
    <t>L13a-mediated translational silencing of Ceruloplasmin expression</t>
  </si>
  <si>
    <t>R-HSA-72706</t>
  </si>
  <si>
    <t>GTP hydrolysis and joining of the 60S ribosomal subunit</t>
  </si>
  <si>
    <t>R-HSA-72613</t>
  </si>
  <si>
    <t>Eukaryotic Translation Initiation</t>
  </si>
  <si>
    <t>R-HSA-72737</t>
  </si>
  <si>
    <t>Cap-dependent Translation Initiation</t>
  </si>
  <si>
    <t>R-HSA-2408522</t>
  </si>
  <si>
    <t>Selenoamino acid metabolism</t>
  </si>
  <si>
    <t>R-HSA-376176</t>
  </si>
  <si>
    <t>Signaling by ROBO receptors</t>
  </si>
  <si>
    <t>R-HSA-156902</t>
  </si>
  <si>
    <t>Peptide chain elongation</t>
  </si>
  <si>
    <t>R-HSA-72689</t>
  </si>
  <si>
    <t>Formation of a pool of free 40S subunits</t>
  </si>
  <si>
    <t>R-HSA-156842</t>
  </si>
  <si>
    <t>Eukaryotic Translation Elongation</t>
  </si>
  <si>
    <t>R-HSA-9711097</t>
  </si>
  <si>
    <t>Cellular response to starvation</t>
  </si>
  <si>
    <t>R-HSA-168273</t>
  </si>
  <si>
    <t>Influenza Viral RNA Transcription and Replication</t>
  </si>
  <si>
    <t>R-HSA-168255</t>
  </si>
  <si>
    <t>Influenza Infection</t>
  </si>
  <si>
    <t>R-HSA-975956</t>
  </si>
  <si>
    <t>Nonsense Mediated Decay (NMD) independent of the Exon Junction Complex (EJC)</t>
  </si>
  <si>
    <t>R-HSA-192823</t>
  </si>
  <si>
    <t>Viral mRNA Translation</t>
  </si>
  <si>
    <t>R-HSA-1799339</t>
  </si>
  <si>
    <t>SRP-dependent cotranslational protein targeting to membrane</t>
  </si>
  <si>
    <t>R-HSA-6791226</t>
  </si>
  <si>
    <t>Major pathway of rRNA processing in the nucleolus and cytosol</t>
  </si>
  <si>
    <t>R-HSA-927802</t>
  </si>
  <si>
    <t>Nonsense-Mediated Decay (NMD)</t>
  </si>
  <si>
    <t>R-HSA-975957</t>
  </si>
  <si>
    <t>Nonsense Mediated Decay (NMD) enhanced by the Exon Junction Complex (EJC)</t>
  </si>
  <si>
    <t>R-HSA-72764</t>
  </si>
  <si>
    <t>Eukaryotic Translation Termination</t>
  </si>
  <si>
    <t>R-HSA-8868773</t>
  </si>
  <si>
    <t>rRNA processing in the nucleus and cytosol</t>
  </si>
  <si>
    <t>R-HSA-72312</t>
  </si>
  <si>
    <t>R-HSA-2408557</t>
  </si>
  <si>
    <t>Selenocysteine synthesis</t>
  </si>
  <si>
    <t>R-HSA-9633012</t>
  </si>
  <si>
    <t>Response of EIF2AK4 (GCN2) to amino acid deficiency</t>
  </si>
  <si>
    <t>R-HSA-9010553</t>
  </si>
  <si>
    <t>Regulation of expression of SLITs and ROBOs</t>
  </si>
  <si>
    <t>R-HSA-72649</t>
  </si>
  <si>
    <t>Translation initiation complex formation</t>
  </si>
  <si>
    <t>R-HSA-72702</t>
  </si>
  <si>
    <t>Ribosomal scanning and start codon recognition</t>
  </si>
  <si>
    <t>R-HSA-72662</t>
  </si>
  <si>
    <t>Activation of the mRNA upon binding of the cap-binding complex and eIFs, and subsequent binding to 43S</t>
  </si>
  <si>
    <t>R-HSA-72695</t>
  </si>
  <si>
    <t>Formation of the ternary complex, and subsequently, the 43S complex</t>
  </si>
  <si>
    <t>R-HSA-389957</t>
  </si>
  <si>
    <t>Prefoldin mediated transfer of substrate  to CCT/TriC</t>
  </si>
  <si>
    <t>R-HSA-389960</t>
  </si>
  <si>
    <t>Formation of tubulin folding intermediates by CCT/TriC</t>
  </si>
  <si>
    <t>R-HSA-1643685</t>
  </si>
  <si>
    <t>Disease</t>
  </si>
  <si>
    <t>HMGB1</t>
  </si>
  <si>
    <t>DCXR</t>
  </si>
  <si>
    <t>R-HSA-389958</t>
  </si>
  <si>
    <t>Cooperation of Prefoldin and TriC/CCT  in actin and tubulin folding</t>
  </si>
  <si>
    <t>R-HSA-390450</t>
  </si>
  <si>
    <t>Folding of actin by CCT/TriC</t>
  </si>
  <si>
    <t>R-HSA-5617833</t>
  </si>
  <si>
    <t>Cilium Assembly</t>
  </si>
  <si>
    <t>YWHAG</t>
  </si>
  <si>
    <t>R-HSA-390466</t>
  </si>
  <si>
    <t>Chaperonin-mediated protein folding</t>
  </si>
  <si>
    <t>R-HSA-390471</t>
  </si>
  <si>
    <t>Association of TriC/CCT with target proteins during biosynthesis</t>
  </si>
  <si>
    <t>R-HSA-391251</t>
  </si>
  <si>
    <t>Protein folding</t>
  </si>
  <si>
    <t>R-HSA-380284</t>
  </si>
  <si>
    <t>Loss of proteins required for interphase microtubule organization from the centrosome</t>
  </si>
  <si>
    <t>R-HSA-380259</t>
  </si>
  <si>
    <t>Loss of Nlp from mitotic centrosomes</t>
  </si>
  <si>
    <t>R-HSA-8854518</t>
  </si>
  <si>
    <t>AURKA Activation by TPX2</t>
  </si>
  <si>
    <t>R-HSA-5620912</t>
  </si>
  <si>
    <t>Anchoring of the basal body to the plasma membrane</t>
  </si>
  <si>
    <t>R-HSA-5620922</t>
  </si>
  <si>
    <t>BBSome-mediated cargo-targeting to cilium</t>
  </si>
  <si>
    <t>R-HSA-380270</t>
  </si>
  <si>
    <t>Recruitment of mitotic centrosome proteins and complexes</t>
  </si>
  <si>
    <t>R-HSA-6814122</t>
  </si>
  <si>
    <t>Cooperation of PDCL (PhLP1) and TRiC/CCT in G-protein beta folding</t>
  </si>
  <si>
    <t>R-HSA-380287</t>
  </si>
  <si>
    <t>Centrosome maturation</t>
  </si>
  <si>
    <t>R-HSA-2565942</t>
  </si>
  <si>
    <t>Regulation of PLK1 Activity at G2/M Transition</t>
  </si>
  <si>
    <t>R-HSA-380320</t>
  </si>
  <si>
    <t>Recruitment of NuMA to mitotic centrosomes</t>
  </si>
  <si>
    <t>R-HSA-1852241</t>
  </si>
  <si>
    <t>Organelle biogenesis and maintenance</t>
  </si>
  <si>
    <t>R-HSA-1445148</t>
  </si>
  <si>
    <t>Translocation of SLC2A4 (GLUT4) to the plasma membrane</t>
  </si>
  <si>
    <t>YWHAQ</t>
  </si>
  <si>
    <t>R-HSA-5625740</t>
  </si>
  <si>
    <t>RHO GTPases activate PKNs</t>
  </si>
  <si>
    <t>R-HSA-75035</t>
  </si>
  <si>
    <t>Chk1/Chk2(Cds1) mediated inactivation of Cyclin B:Cdk1 complex</t>
  </si>
  <si>
    <t>R-HSA-1430728</t>
  </si>
  <si>
    <t>Metabolism</t>
  </si>
  <si>
    <t>AKR1B1</t>
  </si>
  <si>
    <t>ATIC</t>
  </si>
  <si>
    <t>PGFS</t>
  </si>
  <si>
    <t>MTHFD1</t>
  </si>
  <si>
    <t>ALDH1A1</t>
  </si>
  <si>
    <t>CBR3</t>
  </si>
  <si>
    <t>PFKL</t>
  </si>
  <si>
    <t>GSTA3</t>
  </si>
  <si>
    <t>GSTA1</t>
  </si>
  <si>
    <t>R-HSA-195258</t>
  </si>
  <si>
    <t>RHO GTPase Effectors</t>
  </si>
  <si>
    <t>R-HSA-5620920</t>
  </si>
  <si>
    <t>Cargo trafficking to the periciliary membrane</t>
  </si>
  <si>
    <t>R-HSA-114452</t>
  </si>
  <si>
    <t>Activation of BH3-only proteins</t>
  </si>
  <si>
    <t>R-HSA-111447</t>
  </si>
  <si>
    <t xml:space="preserve">Activation of BAD and translocation to mitochondria </t>
  </si>
  <si>
    <t>R-HSA-9013418</t>
  </si>
  <si>
    <t>RHOBTB2 GTPase cycle</t>
  </si>
  <si>
    <t>R-HSA-3371497</t>
  </si>
  <si>
    <t>HSP90 chaperone cycle for steroid hormone receptors (SHR)</t>
  </si>
  <si>
    <t>R-HSA-9646399</t>
  </si>
  <si>
    <t>Aggrephagy</t>
  </si>
  <si>
    <t>R-HSA-8950505</t>
  </si>
  <si>
    <t>Gene and protein expression by JAK-STAT signaling after Interleukin-12 stimulation</t>
  </si>
  <si>
    <t>R-HSA-6798695</t>
  </si>
  <si>
    <t>Neutrophil degranulation</t>
  </si>
  <si>
    <t>A1BG</t>
  </si>
  <si>
    <t>PA2G4</t>
  </si>
  <si>
    <t>LCN2</t>
  </si>
  <si>
    <t>R-HSA-6798739</t>
  </si>
  <si>
    <t>R-HSA-69473</t>
  </si>
  <si>
    <t>G2/M DNA damage checkpoint</t>
  </si>
  <si>
    <t>R-HSA-9020591</t>
  </si>
  <si>
    <t>Interleukin-12 signaling</t>
  </si>
  <si>
    <t>R-HSA-9614399</t>
  </si>
  <si>
    <t>Regulation of localization of FOXO transcription factors</t>
  </si>
  <si>
    <t>R-HSA-9706574</t>
  </si>
  <si>
    <t>RHOBTB GTPase Cycle</t>
  </si>
  <si>
    <t>R-HSA-6811436</t>
  </si>
  <si>
    <t>COPI-independent Golgi-to-ER retrograde traffic</t>
  </si>
  <si>
    <t>PAFAH1B3</t>
  </si>
  <si>
    <t>R-HSA-109606</t>
  </si>
  <si>
    <t>Intrinsic Pathway for Apoptosis</t>
  </si>
  <si>
    <t>R-HSA-194315</t>
  </si>
  <si>
    <t>Signaling by Rho GTPases</t>
  </si>
  <si>
    <t>R-HSA-447115</t>
  </si>
  <si>
    <t>Interleukin-12 family signaling</t>
  </si>
  <si>
    <t>R-HSA-68877</t>
  </si>
  <si>
    <t>Mitotic Prometaphase</t>
  </si>
  <si>
    <t>R-HSA-69275</t>
  </si>
  <si>
    <t>G2/M Transition</t>
  </si>
  <si>
    <t>R-HSA-453274</t>
  </si>
  <si>
    <t>Mitotic G2-G2/M phases</t>
  </si>
  <si>
    <t>R-HSA-9716542</t>
  </si>
  <si>
    <t>Signaling by Rho GTPases, Miro GTPases and RHOBTB3</t>
  </si>
  <si>
    <t>R-HSA-3371511</t>
  </si>
  <si>
    <t>HSF1 activation</t>
  </si>
  <si>
    <t>R-HSA-190840</t>
  </si>
  <si>
    <t>Microtubule-dependent trafficking of connexons from Golgi to the plasma membrane</t>
  </si>
  <si>
    <t>R-HSA-190872</t>
  </si>
  <si>
    <t>Transport of connexons to the plasma membrane</t>
  </si>
  <si>
    <t>R-HSA-389977</t>
  </si>
  <si>
    <t>Post-chaperonin tubulin folding pathway</t>
  </si>
  <si>
    <t>R-HSA-3214858</t>
  </si>
  <si>
    <t>RMTs methylate histone arginines</t>
  </si>
  <si>
    <t>PRMT1</t>
  </si>
  <si>
    <t>R-HSA-9663891</t>
  </si>
  <si>
    <t>Selective autophagy</t>
  </si>
  <si>
    <t>R-HSA-5620924</t>
  </si>
  <si>
    <t>Intraflagellar transport</t>
  </si>
  <si>
    <t>R-HSA-5336415</t>
  </si>
  <si>
    <t>Uptake and function of diphtheria toxin</t>
  </si>
  <si>
    <r>
      <rPr>
        <b/>
        <i/>
        <sz val="11"/>
        <color theme="1"/>
        <rFont val="Arial"/>
        <family val="2"/>
      </rPr>
      <t>p</t>
    </r>
    <r>
      <rPr>
        <b/>
        <sz val="11"/>
        <color theme="1"/>
        <rFont val="Arial"/>
        <family val="2"/>
      </rPr>
      <t xml:space="preserve"> value</t>
    </r>
  </si>
  <si>
    <t xml:space="preserve">cytosolic ribosome </t>
  </si>
  <si>
    <t xml:space="preserve">structural constituent of ribosome </t>
  </si>
  <si>
    <t xml:space="preserve">ribosome </t>
  </si>
  <si>
    <t xml:space="preserve">ribosomal subunit </t>
  </si>
  <si>
    <t xml:space="preserve">structural molecule activity </t>
  </si>
  <si>
    <t xml:space="preserve">translation </t>
  </si>
  <si>
    <t xml:space="preserve">peptide biosynthetic process </t>
  </si>
  <si>
    <t xml:space="preserve">amide biosynthetic process </t>
  </si>
  <si>
    <t xml:space="preserve">peptide metabolic process </t>
  </si>
  <si>
    <t xml:space="preserve">ribonucleoprotein complex </t>
  </si>
  <si>
    <t xml:space="preserve">cellular amide metabolic process </t>
  </si>
  <si>
    <t xml:space="preserve">cellular nitrogen compound biosynthetic process </t>
  </si>
  <si>
    <t xml:space="preserve">cellular macromolecule biosynthetic process </t>
  </si>
  <si>
    <t xml:space="preserve">macromolecule biosynthetic process </t>
  </si>
  <si>
    <t xml:space="preserve">organonitrogen compound biosynthetic process </t>
  </si>
  <si>
    <t xml:space="preserve">non-membrane-bounded organelle </t>
  </si>
  <si>
    <t xml:space="preserve">intracellular non-membrane-bounded organelle </t>
  </si>
  <si>
    <t xml:space="preserve">cytosolic small ribosomal subunit </t>
  </si>
  <si>
    <t xml:space="preserve">gene expression </t>
  </si>
  <si>
    <t xml:space="preserve">cytosolic large ribosomal subunit </t>
  </si>
  <si>
    <t xml:space="preserve">small ribosomal subunit </t>
  </si>
  <si>
    <t xml:space="preserve">cytosol </t>
  </si>
  <si>
    <t xml:space="preserve">cellular nitrogen compound metabolic process </t>
  </si>
  <si>
    <t xml:space="preserve">protein-containing complex </t>
  </si>
  <si>
    <t xml:space="preserve">large ribosomal subunit </t>
  </si>
  <si>
    <t xml:space="preserve">cellular biosynthetic process </t>
  </si>
  <si>
    <t xml:space="preserve">organic substance biosynthetic process </t>
  </si>
  <si>
    <t xml:space="preserve">biosynthetic process </t>
  </si>
  <si>
    <t xml:space="preserve">cellular protein metabolic process </t>
  </si>
  <si>
    <t xml:space="preserve">RNA binding </t>
  </si>
  <si>
    <t xml:space="preserve">protein metabolic process </t>
  </si>
  <si>
    <t xml:space="preserve">cellular macromolecule metabolic process </t>
  </si>
  <si>
    <t xml:space="preserve">cytoplasmic translation </t>
  </si>
  <si>
    <t xml:space="preserve">macromolecule metabolic process </t>
  </si>
  <si>
    <t xml:space="preserve">organonitrogen compound metabolic process </t>
  </si>
  <si>
    <t xml:space="preserve">nitrogen compound metabolic process </t>
  </si>
  <si>
    <t xml:space="preserve">ribonucleoprotein complex biogenesis </t>
  </si>
  <si>
    <t xml:space="preserve">cytoplasm </t>
  </si>
  <si>
    <t xml:space="preserve">ribosome biogenesis </t>
  </si>
  <si>
    <t xml:space="preserve">chaperonin-containing T-complex </t>
  </si>
  <si>
    <t xml:space="preserve">organic cyclic compound binding </t>
  </si>
  <si>
    <t xml:space="preserve">organic substance metabolic process </t>
  </si>
  <si>
    <t xml:space="preserve">positive regulation of establishment of protein localization to telomere </t>
  </si>
  <si>
    <t xml:space="preserve">primary metabolic process </t>
  </si>
  <si>
    <t xml:space="preserve">cellular metabolic process </t>
  </si>
  <si>
    <t xml:space="preserve">regulation of establishment of protein localization to telomere </t>
  </si>
  <si>
    <t xml:space="preserve">heterocyclic compound binding </t>
  </si>
  <si>
    <t xml:space="preserve">positive regulation of protein localization to chromosome, telomeric region </t>
  </si>
  <si>
    <t xml:space="preserve">regulation of establishment of protein localization to chromosome </t>
  </si>
  <si>
    <t xml:space="preserve">intracellular anatomical structure </t>
  </si>
  <si>
    <t xml:space="preserve">regulation of protein localization to chromosome, telomeric region </t>
  </si>
  <si>
    <t xml:space="preserve">metabolic process </t>
  </si>
  <si>
    <t xml:space="preserve">intracellular organelle </t>
  </si>
  <si>
    <t xml:space="preserve">chaperone complex </t>
  </si>
  <si>
    <t xml:space="preserve">organelle </t>
  </si>
  <si>
    <t xml:space="preserve">positive regulation of telomere maintenance via telomerase </t>
  </si>
  <si>
    <t xml:space="preserve">positive regulation of telomere maintenance via telomere lengthening </t>
  </si>
  <si>
    <t xml:space="preserve">protein folding chaperone </t>
  </si>
  <si>
    <t xml:space="preserve">zona pellucida receptor complex </t>
  </si>
  <si>
    <t xml:space="preserve">molecular_function </t>
  </si>
  <si>
    <t>GO:0003674</t>
  </si>
  <si>
    <t xml:space="preserve">binding of sperm to zona pellucida </t>
  </si>
  <si>
    <t xml:space="preserve">cellular component biogenesis </t>
  </si>
  <si>
    <t xml:space="preserve">Unclassified </t>
  </si>
  <si>
    <t>UNCLASSIFIED</t>
  </si>
  <si>
    <t xml:space="preserve">nucleic acid binding </t>
  </si>
  <si>
    <t xml:space="preserve">microtubule </t>
  </si>
  <si>
    <t xml:space="preserve">sperm-egg recognition </t>
  </si>
  <si>
    <t xml:space="preserve">regulation of telomere maintenance via telomerase </t>
  </si>
  <si>
    <t xml:space="preserve">toxin transport </t>
  </si>
  <si>
    <t xml:space="preserve">positive regulation of telomere maintenance </t>
  </si>
  <si>
    <t xml:space="preserve">ribosomal small subunit biogenesis </t>
  </si>
  <si>
    <t xml:space="preserve">intrinsic component of membrane </t>
  </si>
  <si>
    <t>GO:0031224</t>
  </si>
  <si>
    <t xml:space="preserve">integral component of membrane </t>
  </si>
  <si>
    <t>GO:0016021</t>
  </si>
  <si>
    <t xml:space="preserve">regulation of telomere maintenance via telomere lengthening </t>
  </si>
  <si>
    <t xml:space="preserve">cell-cell recognition </t>
  </si>
  <si>
    <t xml:space="preserve">ribosomal large subunit biogenesis </t>
  </si>
  <si>
    <t xml:space="preserve">ribonucleoprotein complex assembly </t>
  </si>
  <si>
    <t xml:space="preserve">positive regulation of DNA biosynthetic process </t>
  </si>
  <si>
    <t xml:space="preserve">rRNA processing </t>
  </si>
  <si>
    <t xml:space="preserve">ribonucleoprotein complex subunit organization </t>
  </si>
  <si>
    <t xml:space="preserve">rRNA metabolic process </t>
  </si>
  <si>
    <t xml:space="preserve">membrane </t>
  </si>
  <si>
    <t>GO:0016020</t>
  </si>
  <si>
    <t xml:space="preserve">cellular process </t>
  </si>
  <si>
    <t>GO:0009987</t>
  </si>
  <si>
    <t xml:space="preserve">ribosome assembly </t>
  </si>
  <si>
    <t xml:space="preserve">regulation of telomere maintenance </t>
  </si>
  <si>
    <t xml:space="preserve">ncRNA metabolic process </t>
  </si>
  <si>
    <t xml:space="preserve">regulation of DNA biosynthetic process </t>
  </si>
  <si>
    <t xml:space="preserve">unfolded protein binding </t>
  </si>
  <si>
    <t xml:space="preserve">cell body </t>
  </si>
  <si>
    <t xml:space="preserve">protein stabilization </t>
  </si>
  <si>
    <t xml:space="preserve">polymeric cytoskeletal fiber </t>
  </si>
  <si>
    <t xml:space="preserve">single fertilization </t>
  </si>
  <si>
    <t xml:space="preserve">polysomal ribosome </t>
  </si>
  <si>
    <t xml:space="preserve">polysome </t>
  </si>
  <si>
    <t xml:space="preserve">ncRNA processing </t>
  </si>
  <si>
    <t xml:space="preserve">cellular protein-containing complex assembly </t>
  </si>
  <si>
    <t xml:space="preserve">cell recognition </t>
  </si>
  <si>
    <t xml:space="preserve">protein-containing complex subunit organization </t>
  </si>
  <si>
    <t xml:space="preserve">protein-containing complex assembly </t>
  </si>
  <si>
    <t xml:space="preserve">fertilization </t>
  </si>
  <si>
    <t xml:space="preserve">positive regulation of chromosome organization </t>
  </si>
  <si>
    <t xml:space="preserve">supramolecular fiber </t>
  </si>
  <si>
    <t xml:space="preserve">binding </t>
  </si>
  <si>
    <t>GO:0005488</t>
  </si>
  <si>
    <t xml:space="preserve">signaling </t>
  </si>
  <si>
    <t>GO:0023052</t>
  </si>
  <si>
    <t xml:space="preserve">supramolecular polymer </t>
  </si>
  <si>
    <t xml:space="preserve">protein folding </t>
  </si>
  <si>
    <t xml:space="preserve">positive regulation of telomerase RNA localization to Cajal body </t>
  </si>
  <si>
    <t xml:space="preserve">supramolecular complex </t>
  </si>
  <si>
    <t xml:space="preserve">organelle assembly </t>
  </si>
  <si>
    <t xml:space="preserve">cellular component organization or biogenesis </t>
  </si>
  <si>
    <t xml:space="preserve">positive regulation of DNA metabolic process </t>
  </si>
  <si>
    <t xml:space="preserve">regulation of protein stability </t>
  </si>
  <si>
    <t xml:space="preserve">scaRNA localization to Cajal body </t>
  </si>
  <si>
    <t xml:space="preserve">RNA localization to Cajal body </t>
  </si>
  <si>
    <t xml:space="preserve">RNA localization to nucleus </t>
  </si>
  <si>
    <t xml:space="preserve">plasma membrane </t>
  </si>
  <si>
    <t>GO:0005886</t>
  </si>
  <si>
    <t xml:space="preserve">cell periphery </t>
  </si>
  <si>
    <t>GO:0071944</t>
  </si>
  <si>
    <t xml:space="preserve">signal transduction </t>
  </si>
  <si>
    <t>GO:0007165</t>
  </si>
  <si>
    <t xml:space="preserve">rRNA binding </t>
  </si>
  <si>
    <t xml:space="preserve">ribosomal large subunit assembly </t>
  </si>
  <si>
    <t xml:space="preserve">regulation of telomerase RNA localization to Cajal body </t>
  </si>
  <si>
    <t xml:space="preserve">positive regulation of establishment of protein localization </t>
  </si>
  <si>
    <t xml:space="preserve">cell communication </t>
  </si>
  <si>
    <t>GO:0007154</t>
  </si>
  <si>
    <t xml:space="preserve">microtubule cytoskeleton </t>
  </si>
  <si>
    <t xml:space="preserve">positive regulation of cellular protein localization </t>
  </si>
  <si>
    <t xml:space="preserve">regulation of DNA metabolic process </t>
  </si>
  <si>
    <t xml:space="preserve">cellular component assembly </t>
  </si>
  <si>
    <t xml:space="preserve">asymmetric synapse </t>
  </si>
  <si>
    <t xml:space="preserve">postsynaptic density </t>
  </si>
  <si>
    <t xml:space="preserve">cellular anatomical entity </t>
  </si>
  <si>
    <t>GO:0110165</t>
  </si>
  <si>
    <t xml:space="preserve">nucleolus </t>
  </si>
  <si>
    <t xml:space="preserve">GAIT complex </t>
  </si>
  <si>
    <t>GO:0097452</t>
  </si>
  <si>
    <t xml:space="preserve">regulation of chromosome organization </t>
  </si>
  <si>
    <t xml:space="preserve">postsynaptic specialization </t>
  </si>
  <si>
    <t xml:space="preserve">neuron to neuron synapse </t>
  </si>
  <si>
    <t xml:space="preserve">cellular_component </t>
  </si>
  <si>
    <t>GO:0005575</t>
  </si>
  <si>
    <t xml:space="preserve">sexual reproduction </t>
  </si>
  <si>
    <t xml:space="preserve">RNA processing </t>
  </si>
  <si>
    <t>GO:0006396</t>
  </si>
  <si>
    <t xml:space="preserve">nucleic acid metabolic process </t>
  </si>
  <si>
    <t>GO:0090304</t>
  </si>
  <si>
    <t xml:space="preserve">RNA metabolic process </t>
  </si>
  <si>
    <t>GO:0016070</t>
  </si>
  <si>
    <t xml:space="preserve">biological_process </t>
  </si>
  <si>
    <t>GO:0008150</t>
  </si>
  <si>
    <t xml:space="preserve">multi-organism reproductive process </t>
  </si>
  <si>
    <t xml:space="preserve">multi-organism process </t>
  </si>
  <si>
    <t xml:space="preserve">ribosomal small subunit assembly </t>
  </si>
  <si>
    <t xml:space="preserve">structural constituent of cytoskeleton </t>
  </si>
  <si>
    <t xml:space="preserve">mRNA binding </t>
  </si>
  <si>
    <t xml:space="preserve">synapse </t>
  </si>
  <si>
    <t>GO:0045202</t>
  </si>
  <si>
    <t xml:space="preserve">ubiquitin activating enzyme activity </t>
  </si>
  <si>
    <t xml:space="preserve">rough endoplasmic reticulum </t>
  </si>
  <si>
    <t xml:space="preserve">purine ribonucleoside triphosphate binding </t>
  </si>
  <si>
    <t xml:space="preserve">mRNA 5'-UTR binding </t>
  </si>
  <si>
    <t xml:space="preserve">cytoskeleton </t>
  </si>
  <si>
    <t xml:space="preserve">laminin receptor activity </t>
  </si>
  <si>
    <t>GO:0005055</t>
  </si>
  <si>
    <t xml:space="preserve">purine ribonucleotide binding </t>
  </si>
  <si>
    <t xml:space="preserve">purine nucleotide binding </t>
  </si>
  <si>
    <t xml:space="preserve">aminoacyl-tRNA synthetase multienzyme complex </t>
  </si>
  <si>
    <t xml:space="preserve">ribonucleotide binding </t>
  </si>
  <si>
    <t xml:space="preserve">nucleobase-containing compound metabolic process </t>
  </si>
  <si>
    <t>GO:0006139</t>
  </si>
  <si>
    <t xml:space="preserve">positive regulation of telomerase activity </t>
  </si>
  <si>
    <t xml:space="preserve">regulation of establishment of protein localization </t>
  </si>
  <si>
    <t xml:space="preserve">anion binding </t>
  </si>
  <si>
    <t xml:space="preserve">positive regulation of organelle organization </t>
  </si>
  <si>
    <t xml:space="preserve">maturation of LSU-rRNA </t>
  </si>
  <si>
    <t xml:space="preserve">carbohydrate derivative binding </t>
  </si>
  <si>
    <t xml:space="preserve">cell junction </t>
  </si>
  <si>
    <t>GO:0030054</t>
  </si>
  <si>
    <t xml:space="preserve">postsynapse </t>
  </si>
  <si>
    <t xml:space="preserve">myosin II complex </t>
  </si>
  <si>
    <t xml:space="preserve">myosin II filament </t>
  </si>
  <si>
    <t xml:space="preserve">nucleoside-triphosphatase activity </t>
  </si>
  <si>
    <t xml:space="preserve">organelle organization </t>
  </si>
  <si>
    <t xml:space="preserve">biological regulation </t>
  </si>
  <si>
    <t>GO:0065007</t>
  </si>
  <si>
    <t>maturation of SSU-rRNA from tricistronic rRNA transcript SSU-rRNA, 5.8S rRNA, LSU-rRNA</t>
  </si>
  <si>
    <t xml:space="preserve">pyrophosphatase activity </t>
  </si>
  <si>
    <t>GO:0016462</t>
  </si>
  <si>
    <t xml:space="preserve">large ribosomal subunit rRNA binding </t>
  </si>
  <si>
    <t xml:space="preserve">hydrolase activity, acting on acid anhydrides, in phosphorus-containing anhydrides </t>
  </si>
  <si>
    <t>GO:0016818</t>
  </si>
  <si>
    <t xml:space="preserve">hydrolase activity, acting on acid anhydrides </t>
  </si>
  <si>
    <t>GO:0016817</t>
  </si>
  <si>
    <t xml:space="preserve">myosin filament </t>
  </si>
  <si>
    <t xml:space="preserve">oxygen binding </t>
  </si>
  <si>
    <t xml:space="preserve">hydrogen peroxide metabolic process </t>
  </si>
  <si>
    <t xml:space="preserve">hemoglobin complex </t>
  </si>
  <si>
    <t xml:space="preserve">cellular oxidant detoxification </t>
  </si>
  <si>
    <t xml:space="preserve">cellular detoxification </t>
  </si>
  <si>
    <t xml:space="preserve">oxygen transport </t>
  </si>
  <si>
    <t xml:space="preserve">oxygen carrier activity </t>
  </si>
  <si>
    <t xml:space="preserve">cellular response to toxic substance </t>
  </si>
  <si>
    <t xml:space="preserve">detoxification </t>
  </si>
  <si>
    <t xml:space="preserve">gas transport </t>
  </si>
  <si>
    <t xml:space="preserve">hydrogen peroxide catabolic process </t>
  </si>
  <si>
    <t xml:space="preserve">response to toxic substance </t>
  </si>
  <si>
    <t xml:space="preserve">antioxidant activity </t>
  </si>
  <si>
    <t xml:space="preserve">reactive oxygen species metabolic process </t>
  </si>
  <si>
    <t>GO:0072593</t>
  </si>
  <si>
    <t xml:space="preserve">telomerase holoenzyme complex assembly </t>
  </si>
  <si>
    <t xml:space="preserve">haptoglobin-hemoglobin complex </t>
  </si>
  <si>
    <r>
      <t xml:space="preserve">Supplementary Table 5A. Enrichment analysis of the up-regulated proteins (154) in equine post-ovulatory vs. pre-ovulatory oviductal fluid. </t>
    </r>
    <r>
      <rPr>
        <sz val="11"/>
        <color indexed="8"/>
        <rFont val="Arial"/>
        <family val="2"/>
      </rPr>
      <t xml:space="preserve">The enrichment analysis was performed using the g:GOSt Functional profiling tool of g:Profiler (https://biit.cs.ut.ee/gprofiler/gost). Ensembl IDs corresponding to the up-regulated proteins identified in post-ovulatory oviductal fluid (156, see Supplementary Table 3) were examined as ordered query in the </t>
    </r>
    <r>
      <rPr>
        <i/>
        <sz val="11"/>
        <color indexed="8"/>
        <rFont val="Arial"/>
        <family val="2"/>
      </rPr>
      <t>Equus caballus</t>
    </r>
    <r>
      <rPr>
        <sz val="11"/>
        <color indexed="8"/>
        <rFont val="Arial"/>
        <family val="2"/>
      </rPr>
      <t xml:space="preserve"> database, taking into consideration only annotated genes. 154 unique transcripts were identified and used for enrichment analysis. Gene Ontology molecular function (GO:MF), cellular component (GO:CC), biological process (GO:BP), and KEGG were used as annotation databases. Benjamini-Hochberg False Discovery Rate (FDR) was used for multiple test correction. “Count” means the number of transcripts within the corresponding category annotation. The percentage represents the proportion of transcripts annotated within the category. Only terms with </t>
    </r>
    <r>
      <rPr>
        <i/>
        <sz val="11"/>
        <color indexed="8"/>
        <rFont val="Arial"/>
        <family val="2"/>
      </rPr>
      <t>p</t>
    </r>
    <r>
      <rPr>
        <sz val="11"/>
        <color indexed="8"/>
        <rFont val="Arial"/>
        <family val="2"/>
      </rPr>
      <t xml:space="preserve"> &lt; 0.05, and –log10 (padj) ≥ 1.3 are shown.  </t>
    </r>
  </si>
  <si>
    <r>
      <rPr>
        <b/>
        <sz val="11"/>
        <color theme="1"/>
        <rFont val="Arial"/>
        <family val="2"/>
      </rPr>
      <t>Supplementary Table 5B. Reactome pathway analysis of the up-regulated proteins in equine post-ovulatory vs. pre-ovulatory oviductal fluid.</t>
    </r>
    <r>
      <rPr>
        <sz val="11"/>
        <color theme="1"/>
        <rFont val="Arial"/>
        <family val="2"/>
      </rPr>
      <t xml:space="preserve"> The pathway analysis was performed using the Analysis tool of Reactome (https://reactome.org/). Gene names corresponding to the up-regulated proteins identified in post-ovulatory oviductal fluid (see Supplementary Table 3) were examined in the </t>
    </r>
    <r>
      <rPr>
        <i/>
        <sz val="11"/>
        <color theme="1"/>
        <rFont val="Arial"/>
        <family val="2"/>
      </rPr>
      <t>Homo sapiens</t>
    </r>
    <r>
      <rPr>
        <sz val="11"/>
        <color theme="1"/>
        <rFont val="Arial"/>
        <family val="2"/>
      </rPr>
      <t xml:space="preserve"> database. “Count” means the number of proteins within the corresponding category annotation. "Entities ratio" represents the proportion of Reactome pathway molecules represented by each pathway. False Discovery Rate (FDR) was used for multiple test correction. Only terms with p &lt; 0.05, and FDR &lt; 0.05 are shown. Proteins belonging to the pathways appearing in bold text were than analyzed with Gene Ontology (see Supplementary Table 6C and 6D).</t>
    </r>
  </si>
  <si>
    <r>
      <rPr>
        <b/>
        <sz val="11"/>
        <color theme="1"/>
        <rFont val="Arial"/>
        <family val="2"/>
      </rPr>
      <t xml:space="preserve">Supplementary Table 5D. Gene Ontology Enrichment analysis of the up-regulated proteins in equine post-ovulatory vs. pre-ovulatory oviductal fluid included in the Reactome pathway </t>
    </r>
    <r>
      <rPr>
        <b/>
        <i/>
        <sz val="11"/>
        <color theme="1"/>
        <rFont val="Arial"/>
        <family val="2"/>
      </rPr>
      <t>Cellular responses to stress</t>
    </r>
    <r>
      <rPr>
        <b/>
        <sz val="11"/>
        <color theme="1"/>
        <rFont val="Arial"/>
        <family val="2"/>
      </rPr>
      <t xml:space="preserve"> (R-HSA-2262752). </t>
    </r>
    <r>
      <rPr>
        <sz val="11"/>
        <color theme="1"/>
        <rFont val="Arial"/>
        <family val="2"/>
      </rPr>
      <t xml:space="preserve">The enrichment Gene Ontology (GO) analysis was performed using Gene Ontology (http://geneontology.org/). Gene names corresponding to the up-regulated proteins identified in post-ovulatory oviductal fluids belonging to the Reactome pathway </t>
    </r>
    <r>
      <rPr>
        <i/>
        <sz val="11"/>
        <color theme="1"/>
        <rFont val="Arial"/>
        <family val="2"/>
      </rPr>
      <t xml:space="preserve">Cellular responses to stress </t>
    </r>
    <r>
      <rPr>
        <sz val="11"/>
        <color theme="1"/>
        <rFont val="Arial"/>
        <family val="2"/>
      </rPr>
      <t>(R-HSA-2262752)</t>
    </r>
    <r>
      <rPr>
        <i/>
        <sz val="11"/>
        <color theme="1"/>
        <rFont val="Arial"/>
        <family val="2"/>
      </rPr>
      <t xml:space="preserve"> </t>
    </r>
    <r>
      <rPr>
        <sz val="11"/>
        <color theme="1"/>
        <rFont val="Arial"/>
        <family val="2"/>
      </rPr>
      <t xml:space="preserve">(see Supplementary Table 5B) were examined in the </t>
    </r>
    <r>
      <rPr>
        <i/>
        <sz val="11"/>
        <color theme="1"/>
        <rFont val="Arial"/>
        <family val="2"/>
      </rPr>
      <t>Equus caballus</t>
    </r>
    <r>
      <rPr>
        <sz val="11"/>
        <color theme="1"/>
        <rFont val="Arial"/>
        <family val="2"/>
      </rPr>
      <t xml:space="preserve"> database. Gene Ontology molecular function (GO:MF), cellular component (GO:CC), and biological process (GO:BP) were used as annotation databases. “Count” means the number of proteins within the corresponding category annotation. False Discovery Rate (FDR) was used for multiple test correction. Only terms with </t>
    </r>
    <r>
      <rPr>
        <i/>
        <sz val="11"/>
        <color theme="1"/>
        <rFont val="Arial"/>
        <family val="2"/>
      </rPr>
      <t>p</t>
    </r>
    <r>
      <rPr>
        <sz val="11"/>
        <color theme="1"/>
        <rFont val="Arial"/>
        <family val="2"/>
      </rPr>
      <t xml:space="preserve"> &lt; 0.05, and FDR &lt; 0.05 are shown.</t>
    </r>
  </si>
  <si>
    <r>
      <rPr>
        <b/>
        <sz val="11"/>
        <color theme="1"/>
        <rFont val="Arial"/>
        <family val="2"/>
      </rPr>
      <t xml:space="preserve">Supplementary Table 5C. Gene Ontology Enrichment analysis of the up-regulated proteins in equine post-ovulatory vs. pre-ovulatory oviductal fluid included in the Reactome pathway </t>
    </r>
    <r>
      <rPr>
        <b/>
        <i/>
        <sz val="11"/>
        <color theme="1"/>
        <rFont val="Arial"/>
        <family val="2"/>
      </rPr>
      <t>Metabolism of proteins</t>
    </r>
    <r>
      <rPr>
        <b/>
        <sz val="11"/>
        <color theme="1"/>
        <rFont val="Arial"/>
        <family val="2"/>
      </rPr>
      <t xml:space="preserve"> (R-HSA-392499). </t>
    </r>
    <r>
      <rPr>
        <sz val="11"/>
        <color theme="1"/>
        <rFont val="Arial"/>
        <family val="2"/>
      </rPr>
      <t xml:space="preserve">The enrichment Gene Ontology (GO) analysis was performed using Gene Ontology (http://geneontology.org/). Gene names corresponding to the up-regulated proteins identified in post-ovulatory oviductal fluids belonging to the Reactome pathway </t>
    </r>
    <r>
      <rPr>
        <i/>
        <sz val="11"/>
        <color theme="1"/>
        <rFont val="Arial"/>
        <family val="2"/>
      </rPr>
      <t>Metabolism of proteins</t>
    </r>
    <r>
      <rPr>
        <sz val="11"/>
        <color theme="1"/>
        <rFont val="Arial"/>
        <family val="2"/>
      </rPr>
      <t xml:space="preserve"> (R-HSA-392499) (see Supplementary Table 5B) were examined in the </t>
    </r>
    <r>
      <rPr>
        <i/>
        <sz val="11"/>
        <color theme="1"/>
        <rFont val="Arial"/>
        <family val="2"/>
      </rPr>
      <t xml:space="preserve">Equus caballus </t>
    </r>
    <r>
      <rPr>
        <sz val="11"/>
        <color theme="1"/>
        <rFont val="Arial"/>
        <family val="2"/>
      </rPr>
      <t>database. Gene Ontology molecular function (GO:MF), cellular component (GO:CC), and biological process (GO:BP) were used as annotation databases. “Count” means the number of proteins within the corresponding category annotation. False Discovery Rate (FDR) was used for multiple test correction. Only terms with</t>
    </r>
    <r>
      <rPr>
        <i/>
        <sz val="11"/>
        <color theme="1"/>
        <rFont val="Arial"/>
        <family val="2"/>
      </rPr>
      <t xml:space="preserve"> p</t>
    </r>
    <r>
      <rPr>
        <sz val="11"/>
        <color theme="1"/>
        <rFont val="Arial"/>
        <family val="2"/>
      </rPr>
      <t xml:space="preserve"> &lt; 0.05, and FDR &lt; 0.05 are shown.</t>
    </r>
  </si>
  <si>
    <r>
      <rPr>
        <b/>
        <sz val="11"/>
        <color theme="1"/>
        <rFont val="Arial"/>
        <family val="2"/>
      </rPr>
      <t xml:space="preserve">Supplementary Table 5E. Gene Ontology Enrichment analysis of the up-regulated proteins in equine post-ovulatory vs. pre-ovulatory oviductal fluid included in the Reactome pathway </t>
    </r>
    <r>
      <rPr>
        <b/>
        <i/>
        <sz val="11"/>
        <color theme="1"/>
        <rFont val="Arial"/>
        <family val="2"/>
      </rPr>
      <t>Developmental biology</t>
    </r>
    <r>
      <rPr>
        <b/>
        <sz val="11"/>
        <color theme="1"/>
        <rFont val="Arial"/>
        <family val="2"/>
      </rPr>
      <t xml:space="preserve"> (R-HSA-1266738). </t>
    </r>
    <r>
      <rPr>
        <sz val="11"/>
        <color theme="1"/>
        <rFont val="Arial"/>
        <family val="2"/>
      </rPr>
      <t xml:space="preserve">The enrichment Gene Ontology (GO) analysis was performed using Gene Ontology (http://geneontology.org/). Gene names corresponding to the up-regulated proteins identified in post-ovulatory oviductal fluids belonging to the Reactome pathway </t>
    </r>
    <r>
      <rPr>
        <i/>
        <sz val="11"/>
        <color theme="1"/>
        <rFont val="Arial"/>
        <family val="2"/>
      </rPr>
      <t>Developmental biology</t>
    </r>
    <r>
      <rPr>
        <sz val="11"/>
        <color theme="1"/>
        <rFont val="Arial"/>
        <family val="2"/>
      </rPr>
      <t xml:space="preserve"> (R-HSA-1266738) (see Supplementary Table 5B) were examined in the Equus caballus database. Gene Ontology molecular function (GO:MF), cellular component (GO:CC), and biological process (GO:BP) were used as annotation databases. “Count” means the number of proteins within the corresponding category annotation. False Discovery Rate (FDR) was used for multiple test correction. Only terms with </t>
    </r>
    <r>
      <rPr>
        <i/>
        <sz val="11"/>
        <color theme="1"/>
        <rFont val="Arial"/>
        <family val="2"/>
      </rPr>
      <t>p</t>
    </r>
    <r>
      <rPr>
        <sz val="11"/>
        <color theme="1"/>
        <rFont val="Arial"/>
        <family val="2"/>
      </rPr>
      <t xml:space="preserve"> &lt; 0.05, and FDR &lt; 0.05 are show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7" x14ac:knownFonts="1">
    <font>
      <sz val="11"/>
      <color theme="1"/>
      <name val="Calibri"/>
      <family val="2"/>
      <scheme val="minor"/>
    </font>
    <font>
      <sz val="11"/>
      <color indexed="8"/>
      <name val="Calibri"/>
      <family val="2"/>
    </font>
    <font>
      <b/>
      <sz val="11"/>
      <color indexed="8"/>
      <name val="Arial"/>
      <family val="2"/>
    </font>
    <font>
      <sz val="11"/>
      <color indexed="8"/>
      <name val="Arial"/>
      <family val="2"/>
    </font>
    <font>
      <i/>
      <sz val="11"/>
      <color indexed="8"/>
      <name val="Arial"/>
      <family val="2"/>
    </font>
    <font>
      <b/>
      <sz val="11"/>
      <name val="Arial"/>
      <family val="2"/>
    </font>
    <font>
      <sz val="11"/>
      <color theme="1"/>
      <name val="Calibri"/>
      <family val="2"/>
      <scheme val="minor"/>
    </font>
    <font>
      <sz val="11"/>
      <color theme="0"/>
      <name val="Calibri"/>
      <family val="2"/>
      <scheme val="minor"/>
    </font>
    <font>
      <sz val="11"/>
      <color rgb="FF9C0006"/>
      <name val="Calibri"/>
      <family val="2"/>
      <scheme val="minor"/>
    </font>
    <font>
      <b/>
      <sz val="11"/>
      <color rgb="FFFA7D00"/>
      <name val="Calibri"/>
      <family val="2"/>
      <scheme val="minor"/>
    </font>
    <font>
      <b/>
      <sz val="11"/>
      <color theme="0"/>
      <name val="Calibri"/>
      <family val="2"/>
      <scheme val="minor"/>
    </font>
    <font>
      <i/>
      <sz val="11"/>
      <color rgb="FF7F7F7F"/>
      <name val="Calibri"/>
      <family val="2"/>
      <scheme val="minor"/>
    </font>
    <font>
      <sz val="11"/>
      <color rgb="FF006100"/>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3F3F76"/>
      <name val="Calibri"/>
      <family val="2"/>
      <scheme val="minor"/>
    </font>
    <font>
      <sz val="11"/>
      <color rgb="FFFA7D00"/>
      <name val="Calibri"/>
      <family val="2"/>
      <scheme val="minor"/>
    </font>
    <font>
      <sz val="11"/>
      <color rgb="FF9C5700"/>
      <name val="Calibri"/>
      <family val="2"/>
      <scheme val="minor"/>
    </font>
    <font>
      <b/>
      <sz val="11"/>
      <color rgb="FF3F3F3F"/>
      <name val="Calibri"/>
      <family val="2"/>
      <scheme val="minor"/>
    </font>
    <font>
      <sz val="18"/>
      <color theme="3"/>
      <name val="Calibri Light"/>
      <family val="2"/>
    </font>
    <font>
      <b/>
      <sz val="11"/>
      <color theme="1"/>
      <name val="Calibri"/>
      <family val="2"/>
      <scheme val="minor"/>
    </font>
    <font>
      <sz val="11"/>
      <color rgb="FFFF0000"/>
      <name val="Calibri"/>
      <family val="2"/>
      <scheme val="minor"/>
    </font>
    <font>
      <sz val="11"/>
      <color theme="1"/>
      <name val="Arial"/>
      <family val="2"/>
    </font>
    <font>
      <b/>
      <sz val="11"/>
      <color theme="1"/>
      <name val="Arial"/>
      <family val="2"/>
    </font>
    <font>
      <b/>
      <i/>
      <sz val="11"/>
      <color theme="1"/>
      <name val="Arial"/>
      <family val="2"/>
    </font>
    <font>
      <i/>
      <sz val="11"/>
      <color theme="1"/>
      <name val="Arial"/>
      <family val="2"/>
    </font>
  </fonts>
  <fills count="37">
    <fill>
      <patternFill patternType="none"/>
    </fill>
    <fill>
      <patternFill patternType="gray125"/>
    </fill>
    <fill>
      <patternFill patternType="solid">
        <fgColor indexed="22"/>
        <bgColor indexed="64"/>
      </patternFill>
    </fill>
    <fill>
      <patternFill patternType="solid">
        <fgColor indexed="9"/>
        <bgColor indexed="64"/>
      </patternFill>
    </fill>
    <fill>
      <patternFill patternType="solid">
        <fgColor theme="4" tint="0.79998168889431442"/>
        <bgColor indexed="65"/>
      </patternFill>
    </fill>
    <fill>
      <patternFill patternType="solid">
        <fgColor theme="5" tint="0.79998168889431442"/>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
      <patternFill patternType="solid">
        <fgColor theme="9" tint="0.79998168889431442"/>
        <bgColor indexed="65"/>
      </patternFill>
    </fill>
    <fill>
      <patternFill patternType="solid">
        <fgColor theme="4" tint="0.59999389629810485"/>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8" tint="0.59999389629810485"/>
        <bgColor indexed="65"/>
      </patternFill>
    </fill>
    <fill>
      <patternFill patternType="solid">
        <fgColor theme="9" tint="0.59999389629810485"/>
        <bgColor indexed="65"/>
      </patternFill>
    </fill>
    <fill>
      <patternFill patternType="solid">
        <fgColor theme="4" tint="0.39997558519241921"/>
        <bgColor indexed="65"/>
      </patternFill>
    </fill>
    <fill>
      <patternFill patternType="solid">
        <fgColor theme="5" tint="0.39997558519241921"/>
        <bgColor indexed="65"/>
      </patternFill>
    </fill>
    <fill>
      <patternFill patternType="solid">
        <fgColor theme="6" tint="0.39997558519241921"/>
        <bgColor indexed="65"/>
      </patternFill>
    </fill>
    <fill>
      <patternFill patternType="solid">
        <fgColor theme="7" tint="0.39997558519241921"/>
        <bgColor indexed="65"/>
      </patternFill>
    </fill>
    <fill>
      <patternFill patternType="solid">
        <fgColor theme="8" tint="0.39997558519241921"/>
        <bgColor indexed="65"/>
      </patternFill>
    </fill>
    <fill>
      <patternFill patternType="solid">
        <fgColor theme="9" tint="0.39997558519241921"/>
        <bgColor indexed="65"/>
      </patternFill>
    </fill>
    <fill>
      <patternFill patternType="solid">
        <fgColor theme="4"/>
      </patternFill>
    </fill>
    <fill>
      <patternFill patternType="solid">
        <fgColor theme="5"/>
      </patternFill>
    </fill>
    <fill>
      <patternFill patternType="solid">
        <fgColor theme="6"/>
      </patternFill>
    </fill>
    <fill>
      <patternFill patternType="solid">
        <fgColor theme="7"/>
      </patternFill>
    </fill>
    <fill>
      <patternFill patternType="solid">
        <fgColor theme="8"/>
      </patternFill>
    </fill>
    <fill>
      <patternFill patternType="solid">
        <fgColor theme="9"/>
      </patternFill>
    </fill>
    <fill>
      <patternFill patternType="solid">
        <fgColor rgb="FFFFC7CE"/>
      </patternFill>
    </fill>
    <fill>
      <patternFill patternType="solid">
        <fgColor rgb="FFF2F2F2"/>
      </patternFill>
    </fill>
    <fill>
      <patternFill patternType="solid">
        <fgColor rgb="FFA5A5A5"/>
      </patternFill>
    </fill>
    <fill>
      <patternFill patternType="solid">
        <fgColor rgb="FFC6EFCE"/>
      </patternFill>
    </fill>
    <fill>
      <patternFill patternType="solid">
        <fgColor rgb="FFFFCC99"/>
      </patternFill>
    </fill>
    <fill>
      <patternFill patternType="solid">
        <fgColor rgb="FFFFEB9C"/>
      </patternFill>
    </fill>
    <fill>
      <patternFill patternType="solid">
        <fgColor rgb="FFFFFFCC"/>
      </patternFill>
    </fill>
    <fill>
      <patternFill patternType="solid">
        <fgColor theme="0" tint="-0.249977111117893"/>
        <bgColor indexed="64"/>
      </patternFill>
    </fill>
    <fill>
      <patternFill patternType="solid">
        <fgColor theme="0"/>
        <bgColor indexed="64"/>
      </patternFill>
    </fill>
  </fills>
  <borders count="10">
    <border>
      <left/>
      <right/>
      <top/>
      <bottom/>
      <diagonal/>
    </border>
    <border>
      <left style="thin">
        <color rgb="FF7F7F7F"/>
      </left>
      <right style="thin">
        <color rgb="FF7F7F7F"/>
      </right>
      <top style="thin">
        <color rgb="FF7F7F7F"/>
      </top>
      <bottom style="thin">
        <color rgb="FF7F7F7F"/>
      </bottom>
      <diagonal/>
    </border>
    <border>
      <left style="double">
        <color rgb="FF3F3F3F"/>
      </left>
      <right style="double">
        <color rgb="FF3F3F3F"/>
      </right>
      <top style="double">
        <color rgb="FF3F3F3F"/>
      </top>
      <bottom style="double">
        <color rgb="FF3F3F3F"/>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right/>
      <top/>
      <bottom style="double">
        <color rgb="FFFF8001"/>
      </bottom>
      <diagonal/>
    </border>
    <border>
      <left style="thin">
        <color rgb="FFB2B2B2"/>
      </left>
      <right style="thin">
        <color rgb="FFB2B2B2"/>
      </right>
      <top style="thin">
        <color rgb="FFB2B2B2"/>
      </top>
      <bottom style="thin">
        <color rgb="FFB2B2B2"/>
      </bottom>
      <diagonal/>
    </border>
    <border>
      <left style="thin">
        <color rgb="FF3F3F3F"/>
      </left>
      <right style="thin">
        <color rgb="FF3F3F3F"/>
      </right>
      <top style="thin">
        <color rgb="FF3F3F3F"/>
      </top>
      <bottom style="thin">
        <color rgb="FF3F3F3F"/>
      </bottom>
      <diagonal/>
    </border>
    <border>
      <left/>
      <right/>
      <top style="thin">
        <color theme="4"/>
      </top>
      <bottom style="double">
        <color theme="4"/>
      </bottom>
      <diagonal/>
    </border>
  </borders>
  <cellStyleXfs count="43">
    <xf numFmtId="0" fontId="0" fillId="0" borderId="0"/>
    <xf numFmtId="0" fontId="6" fillId="4" borderId="0" applyNumberFormat="0" applyBorder="0" applyAlignment="0" applyProtection="0"/>
    <xf numFmtId="0" fontId="6" fillId="5" borderId="0" applyNumberFormat="0" applyBorder="0" applyAlignment="0" applyProtection="0"/>
    <xf numFmtId="0" fontId="6" fillId="6" borderId="0" applyNumberFormat="0" applyBorder="0" applyAlignment="0" applyProtection="0"/>
    <xf numFmtId="0" fontId="6" fillId="7" borderId="0" applyNumberFormat="0" applyBorder="0" applyAlignment="0" applyProtection="0"/>
    <xf numFmtId="0" fontId="6" fillId="8" borderId="0" applyNumberFormat="0" applyBorder="0" applyAlignment="0" applyProtection="0"/>
    <xf numFmtId="0" fontId="6" fillId="9" borderId="0" applyNumberFormat="0" applyBorder="0" applyAlignment="0" applyProtection="0"/>
    <xf numFmtId="0" fontId="6" fillId="10" borderId="0" applyNumberFormat="0" applyBorder="0" applyAlignment="0" applyProtection="0"/>
    <xf numFmtId="0" fontId="6" fillId="11" borderId="0" applyNumberFormat="0" applyBorder="0" applyAlignment="0" applyProtection="0"/>
    <xf numFmtId="0" fontId="6" fillId="12" borderId="0" applyNumberFormat="0" applyBorder="0" applyAlignment="0" applyProtection="0"/>
    <xf numFmtId="0" fontId="6" fillId="13" borderId="0" applyNumberFormat="0" applyBorder="0" applyAlignment="0" applyProtection="0"/>
    <xf numFmtId="0" fontId="6" fillId="14" borderId="0" applyNumberFormat="0" applyBorder="0" applyAlignment="0" applyProtection="0"/>
    <xf numFmtId="0" fontId="6" fillId="15" borderId="0" applyNumberFormat="0" applyBorder="0" applyAlignment="0" applyProtection="0"/>
    <xf numFmtId="0" fontId="6" fillId="16" borderId="0" applyNumberFormat="0" applyBorder="0" applyAlignment="0" applyProtection="0"/>
    <xf numFmtId="0" fontId="6" fillId="17" borderId="0" applyNumberFormat="0" applyBorder="0" applyAlignment="0" applyProtection="0"/>
    <xf numFmtId="0" fontId="6" fillId="18" borderId="0" applyNumberFormat="0" applyBorder="0" applyAlignment="0" applyProtection="0"/>
    <xf numFmtId="0" fontId="6" fillId="19" borderId="0" applyNumberFormat="0" applyBorder="0" applyAlignment="0" applyProtection="0"/>
    <xf numFmtId="0" fontId="6" fillId="20" borderId="0" applyNumberFormat="0" applyBorder="0" applyAlignment="0" applyProtection="0"/>
    <xf numFmtId="0" fontId="6"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7" fillId="24" borderId="0" applyNumberFormat="0" applyBorder="0" applyAlignment="0" applyProtection="0"/>
    <xf numFmtId="0" fontId="7"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8" fillId="28" borderId="0" applyNumberFormat="0" applyBorder="0" applyAlignment="0" applyProtection="0"/>
    <xf numFmtId="0" fontId="9" fillId="29" borderId="1" applyNumberFormat="0" applyAlignment="0" applyProtection="0"/>
    <xf numFmtId="0" fontId="10" fillId="30" borderId="2" applyNumberFormat="0" applyAlignment="0" applyProtection="0"/>
    <xf numFmtId="0" fontId="11" fillId="0" borderId="0" applyNumberFormat="0" applyFill="0" applyBorder="0" applyAlignment="0" applyProtection="0"/>
    <xf numFmtId="0" fontId="12" fillId="31" borderId="0" applyNumberFormat="0" applyBorder="0" applyAlignment="0" applyProtection="0"/>
    <xf numFmtId="0" fontId="13" fillId="0" borderId="3" applyNumberFormat="0" applyFill="0" applyAlignment="0" applyProtection="0"/>
    <xf numFmtId="0" fontId="14" fillId="0" borderId="4" applyNumberFormat="0" applyFill="0" applyAlignment="0" applyProtection="0"/>
    <xf numFmtId="0" fontId="15" fillId="0" borderId="5" applyNumberFormat="0" applyFill="0" applyAlignment="0" applyProtection="0"/>
    <xf numFmtId="0" fontId="15" fillId="0" borderId="0" applyNumberFormat="0" applyFill="0" applyBorder="0" applyAlignment="0" applyProtection="0"/>
    <xf numFmtId="0" fontId="16" fillId="32" borderId="1" applyNumberFormat="0" applyAlignment="0" applyProtection="0"/>
    <xf numFmtId="0" fontId="17" fillId="0" borderId="6" applyNumberFormat="0" applyFill="0" applyAlignment="0" applyProtection="0"/>
    <xf numFmtId="0" fontId="18" fillId="33" borderId="0" applyNumberFormat="0" applyBorder="0" applyAlignment="0" applyProtection="0"/>
    <xf numFmtId="0" fontId="1" fillId="34" borderId="7" applyNumberFormat="0" applyFont="0" applyAlignment="0" applyProtection="0"/>
    <xf numFmtId="0" fontId="19" fillId="29" borderId="8" applyNumberFormat="0" applyAlignment="0" applyProtection="0"/>
    <xf numFmtId="9" fontId="1" fillId="0" borderId="0" applyFont="0" applyFill="0" applyBorder="0" applyAlignment="0" applyProtection="0"/>
    <xf numFmtId="0" fontId="20" fillId="0" borderId="0" applyNumberFormat="0" applyFill="0" applyBorder="0" applyAlignment="0" applyProtection="0"/>
    <xf numFmtId="0" fontId="21" fillId="0" borderId="9" applyNumberFormat="0" applyFill="0" applyAlignment="0" applyProtection="0"/>
    <xf numFmtId="0" fontId="22" fillId="0" borderId="0" applyNumberFormat="0" applyFill="0" applyBorder="0" applyAlignment="0" applyProtection="0"/>
  </cellStyleXfs>
  <cellXfs count="28">
    <xf numFmtId="0" fontId="0" fillId="0" borderId="0" xfId="0"/>
    <xf numFmtId="0" fontId="2" fillId="2" borderId="0" xfId="0" applyFont="1" applyFill="1" applyAlignment="1">
      <alignment horizontal="center" vertical="center" wrapText="1"/>
    </xf>
    <xf numFmtId="10" fontId="2" fillId="2" borderId="0" xfId="39" applyNumberFormat="1" applyFont="1" applyFill="1" applyAlignment="1">
      <alignment horizontal="center" vertical="center" wrapText="1"/>
    </xf>
    <xf numFmtId="0" fontId="5" fillId="2" borderId="0" xfId="0" applyFont="1" applyFill="1" applyAlignment="1">
      <alignment horizontal="center" vertical="center" wrapText="1"/>
    </xf>
    <xf numFmtId="0" fontId="3" fillId="0" borderId="0" xfId="0" applyFont="1"/>
    <xf numFmtId="0" fontId="3" fillId="3" borderId="0" xfId="0" applyFont="1" applyFill="1"/>
    <xf numFmtId="11" fontId="3" fillId="0" borderId="0" xfId="0" applyNumberFormat="1" applyFont="1"/>
    <xf numFmtId="9" fontId="3" fillId="3" borderId="0" xfId="39" applyFont="1" applyFill="1"/>
    <xf numFmtId="0" fontId="23" fillId="0" borderId="0" xfId="0" applyFont="1"/>
    <xf numFmtId="0" fontId="24" fillId="35" borderId="0" xfId="0" applyFont="1" applyFill="1" applyAlignment="1">
      <alignment horizontal="center" vertical="center" wrapText="1"/>
    </xf>
    <xf numFmtId="0" fontId="24" fillId="35" borderId="0" xfId="0" applyFont="1" applyFill="1" applyAlignment="1">
      <alignment horizontal="center" vertical="center"/>
    </xf>
    <xf numFmtId="0" fontId="23" fillId="36" borderId="0" xfId="0" applyFont="1" applyFill="1"/>
    <xf numFmtId="0" fontId="24" fillId="36" borderId="0" xfId="0" applyFont="1" applyFill="1"/>
    <xf numFmtId="0" fontId="23" fillId="36" borderId="0" xfId="0" applyFont="1" applyFill="1" applyAlignment="1">
      <alignment horizontal="center"/>
    </xf>
    <xf numFmtId="164" fontId="23" fillId="36" borderId="0" xfId="0" applyNumberFormat="1" applyFont="1" applyFill="1" applyAlignment="1">
      <alignment horizontal="center"/>
    </xf>
    <xf numFmtId="11" fontId="23" fillId="36" borderId="0" xfId="0" applyNumberFormat="1" applyFont="1" applyFill="1" applyAlignment="1">
      <alignment horizontal="center"/>
    </xf>
    <xf numFmtId="0" fontId="23" fillId="0" borderId="0" xfId="0" applyFont="1" applyAlignment="1">
      <alignment horizontal="center"/>
    </xf>
    <xf numFmtId="11" fontId="23" fillId="0" borderId="0" xfId="0" applyNumberFormat="1" applyFont="1" applyAlignment="1">
      <alignment horizontal="center"/>
    </xf>
    <xf numFmtId="0" fontId="23" fillId="0" borderId="0" xfId="0" applyFont="1" applyAlignment="1">
      <alignment horizontal="center" vertical="center"/>
    </xf>
    <xf numFmtId="11" fontId="23" fillId="0" borderId="0" xfId="0" applyNumberFormat="1" applyFont="1" applyAlignment="1">
      <alignment horizontal="center" vertical="center"/>
    </xf>
    <xf numFmtId="0" fontId="23" fillId="36" borderId="0" xfId="0" applyFont="1" applyFill="1" applyAlignment="1">
      <alignment horizontal="left" vertical="center"/>
    </xf>
    <xf numFmtId="0" fontId="23" fillId="36" borderId="0" xfId="0" applyFont="1" applyFill="1" applyAlignment="1">
      <alignment horizontal="center" vertical="center"/>
    </xf>
    <xf numFmtId="11" fontId="23" fillId="36" borderId="0" xfId="0" applyNumberFormat="1" applyFont="1" applyFill="1" applyAlignment="1">
      <alignment horizontal="center" vertical="center"/>
    </xf>
    <xf numFmtId="11" fontId="23" fillId="36" borderId="0" xfId="0" applyNumberFormat="1" applyFont="1" applyFill="1"/>
    <xf numFmtId="0" fontId="2" fillId="0" borderId="0" xfId="0" applyFont="1" applyAlignment="1">
      <alignment horizontal="left" vertical="center" wrapText="1"/>
    </xf>
    <xf numFmtId="0" fontId="2" fillId="0" borderId="0" xfId="0" applyFont="1" applyFill="1" applyAlignment="1">
      <alignment horizontal="left" vertical="center" wrapText="1"/>
    </xf>
    <xf numFmtId="0" fontId="23" fillId="0" borderId="0" xfId="0" applyFont="1" applyAlignment="1">
      <alignment horizontal="left" vertical="center" wrapText="1"/>
    </xf>
    <xf numFmtId="0" fontId="24" fillId="35" borderId="0" xfId="0" applyFont="1" applyFill="1" applyAlignment="1">
      <alignment horizontal="left" vertical="center"/>
    </xf>
  </cellXfs>
  <cellStyles count="43">
    <cellStyle name="20% - Énfasis1" xfId="1" builtinId="30" customBuiltin="1"/>
    <cellStyle name="20% - Énfasis2" xfId="2" builtinId="34" customBuiltin="1"/>
    <cellStyle name="20% - Énfasis3" xfId="3" builtinId="38" customBuiltin="1"/>
    <cellStyle name="20% - Énfasis4" xfId="4" builtinId="42" customBuiltin="1"/>
    <cellStyle name="20% - Énfasis5" xfId="5" builtinId="46" customBuiltin="1"/>
    <cellStyle name="20% - Énfasis6" xfId="6" builtinId="50" customBuiltin="1"/>
    <cellStyle name="40% - Énfasis1" xfId="7" builtinId="31" customBuiltin="1"/>
    <cellStyle name="40% - Énfasis2" xfId="8" builtinId="35" customBuiltin="1"/>
    <cellStyle name="40% - Énfasis3" xfId="9" builtinId="39" customBuiltin="1"/>
    <cellStyle name="40% - Énfasis4" xfId="10" builtinId="43" customBuiltin="1"/>
    <cellStyle name="40% - Énfasis5" xfId="11" builtinId="47" customBuiltin="1"/>
    <cellStyle name="40% - Énfasis6" xfId="12" builtinId="51" customBuiltin="1"/>
    <cellStyle name="60% - Énfasis1" xfId="13" builtinId="32" customBuiltin="1"/>
    <cellStyle name="60% - Énfasis2" xfId="14" builtinId="36" customBuiltin="1"/>
    <cellStyle name="60% - Énfasis3" xfId="15" builtinId="40" customBuiltin="1"/>
    <cellStyle name="60% - Énfasis4" xfId="16" builtinId="44" customBuiltin="1"/>
    <cellStyle name="60% - Énfasis5" xfId="17" builtinId="48" customBuiltin="1"/>
    <cellStyle name="60% - Énfasis6" xfId="18" builtinId="52" customBuiltin="1"/>
    <cellStyle name="Bueno" xfId="29" builtinId="26" customBuiltin="1"/>
    <cellStyle name="Cálculo" xfId="26" builtinId="22" customBuiltin="1"/>
    <cellStyle name="Celda de comprobación" xfId="27" builtinId="23" customBuiltin="1"/>
    <cellStyle name="Celda vinculada" xfId="35" builtinId="24" customBuiltin="1"/>
    <cellStyle name="Encabezado 1" xfId="30" builtinId="16" customBuiltin="1"/>
    <cellStyle name="Encabezado 4" xfId="33" builtinId="19" customBuiltin="1"/>
    <cellStyle name="Énfasis1" xfId="19" builtinId="29" customBuiltin="1"/>
    <cellStyle name="Énfasis2" xfId="20" builtinId="33" customBuiltin="1"/>
    <cellStyle name="Énfasis3" xfId="21" builtinId="37" customBuiltin="1"/>
    <cellStyle name="Énfasis4" xfId="22" builtinId="41" customBuiltin="1"/>
    <cellStyle name="Énfasis5" xfId="23" builtinId="45" customBuiltin="1"/>
    <cellStyle name="Énfasis6" xfId="24" builtinId="49" customBuiltin="1"/>
    <cellStyle name="Entrada" xfId="34" builtinId="20" customBuiltin="1"/>
    <cellStyle name="Incorrecto" xfId="25" builtinId="27" customBuiltin="1"/>
    <cellStyle name="Neutral" xfId="36" builtinId="28" customBuiltin="1"/>
    <cellStyle name="Normal" xfId="0" builtinId="0"/>
    <cellStyle name="Notas" xfId="37" builtinId="10" customBuiltin="1"/>
    <cellStyle name="Porcentaje" xfId="39" builtinId="5"/>
    <cellStyle name="Salida" xfId="38" builtinId="21" customBuiltin="1"/>
    <cellStyle name="Texto de advertencia" xfId="42" builtinId="11" customBuiltin="1"/>
    <cellStyle name="Texto explicativo" xfId="28" builtinId="53" customBuiltin="1"/>
    <cellStyle name="Título" xfId="40" builtinId="15" customBuiltin="1"/>
    <cellStyle name="Título 2" xfId="31" builtinId="17" customBuiltin="1"/>
    <cellStyle name="Título 3" xfId="32" builtinId="18" customBuiltin="1"/>
    <cellStyle name="Total" xfId="41" builtinId="25"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411"/>
  <sheetViews>
    <sheetView tabSelected="1" zoomScale="80" zoomScaleNormal="80" workbookViewId="0">
      <selection sqref="A1:H1"/>
    </sheetView>
  </sheetViews>
  <sheetFormatPr baseColWidth="10" defaultColWidth="11.44140625" defaultRowHeight="13.8" x14ac:dyDescent="0.25"/>
  <cols>
    <col min="1" max="1" width="14.109375" style="4" customWidth="1"/>
    <col min="2" max="2" width="71.6640625" style="5" customWidth="1"/>
    <col min="3" max="3" width="16.6640625" style="4" customWidth="1"/>
    <col min="4" max="4" width="15.33203125" style="4" customWidth="1"/>
    <col min="5" max="5" width="25.109375" style="4" customWidth="1"/>
    <col min="6" max="6" width="11.44140625" style="4"/>
    <col min="7" max="7" width="34.33203125" style="4" customWidth="1"/>
    <col min="8" max="8" width="41.5546875" style="4" customWidth="1"/>
    <col min="9" max="16384" width="11.44140625" style="4"/>
  </cols>
  <sheetData>
    <row r="1" spans="1:9" ht="99" customHeight="1" x14ac:dyDescent="0.25">
      <c r="A1" s="24" t="s">
        <v>1591</v>
      </c>
      <c r="B1" s="25"/>
      <c r="C1" s="24"/>
      <c r="D1" s="24"/>
      <c r="E1" s="24"/>
      <c r="F1" s="24"/>
      <c r="G1" s="24"/>
      <c r="H1" s="24"/>
    </row>
    <row r="2" spans="1:9" ht="37.5" customHeight="1" x14ac:dyDescent="0.25">
      <c r="A2" s="1" t="s">
        <v>51</v>
      </c>
      <c r="B2" s="1" t="s">
        <v>52</v>
      </c>
      <c r="C2" s="1" t="s">
        <v>53</v>
      </c>
      <c r="D2" s="1" t="s">
        <v>54</v>
      </c>
      <c r="E2" s="1" t="s">
        <v>55</v>
      </c>
      <c r="F2" s="1" t="s">
        <v>56</v>
      </c>
      <c r="G2" s="2" t="s">
        <v>57</v>
      </c>
      <c r="H2" s="3" t="s">
        <v>58</v>
      </c>
    </row>
    <row r="3" spans="1:9" x14ac:dyDescent="0.25">
      <c r="A3" s="5" t="s">
        <v>443</v>
      </c>
      <c r="B3" s="5" t="s">
        <v>444</v>
      </c>
      <c r="C3" s="5" t="s">
        <v>445</v>
      </c>
      <c r="D3" s="6">
        <v>1.79787774667021E-55</v>
      </c>
      <c r="E3" s="4">
        <v>54.7452398430542</v>
      </c>
      <c r="F3" s="4">
        <v>44</v>
      </c>
      <c r="G3" s="7">
        <f t="shared" ref="G3:G66" si="0">F3/154</f>
        <v>0.2857142857142857</v>
      </c>
      <c r="H3" s="5" t="s">
        <v>446</v>
      </c>
      <c r="I3" s="5"/>
    </row>
    <row r="4" spans="1:9" x14ac:dyDescent="0.25">
      <c r="A4" s="5" t="s">
        <v>443</v>
      </c>
      <c r="B4" s="5" t="s">
        <v>447</v>
      </c>
      <c r="C4" s="5" t="s">
        <v>448</v>
      </c>
      <c r="D4" s="6">
        <v>1.6087418442434099E-47</v>
      </c>
      <c r="E4" s="4">
        <v>46.793513641802498</v>
      </c>
      <c r="F4" s="4">
        <v>47</v>
      </c>
      <c r="G4" s="7">
        <f t="shared" si="0"/>
        <v>0.30519480519480519</v>
      </c>
      <c r="H4" s="5" t="s">
        <v>449</v>
      </c>
      <c r="I4" s="5"/>
    </row>
    <row r="5" spans="1:9" x14ac:dyDescent="0.25">
      <c r="A5" s="5" t="s">
        <v>443</v>
      </c>
      <c r="B5" s="5" t="s">
        <v>450</v>
      </c>
      <c r="C5" s="5" t="s">
        <v>451</v>
      </c>
      <c r="D5" s="6">
        <v>3.4075824964137299E-47</v>
      </c>
      <c r="E5" s="4">
        <v>46.4675536212442</v>
      </c>
      <c r="F5" s="4">
        <v>44</v>
      </c>
      <c r="G5" s="7">
        <f t="shared" si="0"/>
        <v>0.2857142857142857</v>
      </c>
      <c r="H5" s="5" t="s">
        <v>446</v>
      </c>
      <c r="I5" s="5"/>
    </row>
    <row r="6" spans="1:9" x14ac:dyDescent="0.25">
      <c r="A6" s="5" t="s">
        <v>728</v>
      </c>
      <c r="B6" s="5" t="s">
        <v>729</v>
      </c>
      <c r="C6" s="5" t="s">
        <v>730</v>
      </c>
      <c r="D6" s="6">
        <v>1.36053130050095E-46</v>
      </c>
      <c r="E6" s="4">
        <v>45.866291462352798</v>
      </c>
      <c r="F6" s="4">
        <v>45</v>
      </c>
      <c r="G6" s="7">
        <f t="shared" si="0"/>
        <v>0.29220779220779219</v>
      </c>
      <c r="H6" s="5" t="s">
        <v>731</v>
      </c>
      <c r="I6" s="5"/>
    </row>
    <row r="7" spans="1:9" x14ac:dyDescent="0.25">
      <c r="A7" s="5" t="s">
        <v>47</v>
      </c>
      <c r="B7" s="5" t="s">
        <v>48</v>
      </c>
      <c r="C7" s="5" t="s">
        <v>49</v>
      </c>
      <c r="D7" s="6">
        <v>5.1404541820890901E-46</v>
      </c>
      <c r="E7" s="4">
        <v>45.288998507452</v>
      </c>
      <c r="F7" s="4">
        <v>46</v>
      </c>
      <c r="G7" s="7">
        <f t="shared" si="0"/>
        <v>0.29870129870129869</v>
      </c>
      <c r="H7" s="5" t="s">
        <v>50</v>
      </c>
      <c r="I7" s="5"/>
    </row>
    <row r="8" spans="1:9" x14ac:dyDescent="0.25">
      <c r="A8" s="5" t="s">
        <v>728</v>
      </c>
      <c r="B8" s="5" t="s">
        <v>732</v>
      </c>
      <c r="C8" s="5" t="s">
        <v>733</v>
      </c>
      <c r="D8" s="6">
        <v>1.25865853055913E-36</v>
      </c>
      <c r="E8" s="4">
        <v>35.900092076411902</v>
      </c>
      <c r="F8" s="4">
        <v>51</v>
      </c>
      <c r="G8" s="7">
        <f t="shared" si="0"/>
        <v>0.33116883116883117</v>
      </c>
      <c r="H8" s="5" t="s">
        <v>734</v>
      </c>
      <c r="I8" s="5"/>
    </row>
    <row r="9" spans="1:9" x14ac:dyDescent="0.25">
      <c r="A9" s="5" t="s">
        <v>443</v>
      </c>
      <c r="B9" s="5" t="s">
        <v>452</v>
      </c>
      <c r="C9" s="5" t="s">
        <v>453</v>
      </c>
      <c r="D9" s="6">
        <v>8.9632309587890504E-35</v>
      </c>
      <c r="E9" s="4">
        <v>34.047535412811001</v>
      </c>
      <c r="F9" s="4">
        <v>53</v>
      </c>
      <c r="G9" s="7">
        <f t="shared" si="0"/>
        <v>0.34415584415584416</v>
      </c>
      <c r="H9" s="5" t="s">
        <v>454</v>
      </c>
      <c r="I9" s="5"/>
    </row>
    <row r="10" spans="1:9" x14ac:dyDescent="0.25">
      <c r="A10" s="5" t="s">
        <v>1043</v>
      </c>
      <c r="B10" s="5" t="s">
        <v>1044</v>
      </c>
      <c r="C10" s="5" t="s">
        <v>1045</v>
      </c>
      <c r="D10" s="6">
        <v>9.1525981452749003E-33</v>
      </c>
      <c r="E10" s="4">
        <v>32.0384556053884</v>
      </c>
      <c r="F10" s="4">
        <v>54</v>
      </c>
      <c r="G10" s="7">
        <f t="shared" si="0"/>
        <v>0.35064935064935066</v>
      </c>
      <c r="H10" s="5" t="s">
        <v>1046</v>
      </c>
      <c r="I10" s="5"/>
    </row>
    <row r="11" spans="1:9" x14ac:dyDescent="0.25">
      <c r="A11" s="5" t="s">
        <v>1043</v>
      </c>
      <c r="B11" s="5" t="s">
        <v>1047</v>
      </c>
      <c r="C11" s="5" t="s">
        <v>1048</v>
      </c>
      <c r="D11" s="6">
        <v>8.1223236260306001E-32</v>
      </c>
      <c r="E11" s="4">
        <v>31.0903197104629</v>
      </c>
      <c r="F11" s="4">
        <v>49</v>
      </c>
      <c r="G11" s="7">
        <f t="shared" si="0"/>
        <v>0.31818181818181818</v>
      </c>
      <c r="H11" s="5" t="s">
        <v>1049</v>
      </c>
      <c r="I11" s="5"/>
    </row>
    <row r="12" spans="1:9" x14ac:dyDescent="0.25">
      <c r="A12" s="5" t="s">
        <v>1043</v>
      </c>
      <c r="B12" s="5" t="s">
        <v>1050</v>
      </c>
      <c r="C12" s="5" t="s">
        <v>1051</v>
      </c>
      <c r="D12" s="6">
        <v>1.56759062918816E-31</v>
      </c>
      <c r="E12" s="4">
        <v>30.804767341330699</v>
      </c>
      <c r="F12" s="4">
        <v>49</v>
      </c>
      <c r="G12" s="7">
        <f t="shared" si="0"/>
        <v>0.31818181818181818</v>
      </c>
      <c r="H12" s="5" t="s">
        <v>1049</v>
      </c>
      <c r="I12" s="5"/>
    </row>
    <row r="13" spans="1:9" x14ac:dyDescent="0.25">
      <c r="A13" s="5" t="s">
        <v>1043</v>
      </c>
      <c r="B13" s="5" t="s">
        <v>1052</v>
      </c>
      <c r="C13" s="5" t="s">
        <v>1053</v>
      </c>
      <c r="D13" s="6">
        <v>1.43266119447777E-30</v>
      </c>
      <c r="E13" s="4">
        <v>29.843856502391102</v>
      </c>
      <c r="F13" s="4">
        <v>57</v>
      </c>
      <c r="G13" s="7">
        <f t="shared" si="0"/>
        <v>0.37012987012987014</v>
      </c>
      <c r="H13" s="5" t="s">
        <v>1054</v>
      </c>
      <c r="I13" s="5"/>
    </row>
    <row r="14" spans="1:9" x14ac:dyDescent="0.25">
      <c r="A14" s="5" t="s">
        <v>1043</v>
      </c>
      <c r="B14" s="5" t="s">
        <v>1055</v>
      </c>
      <c r="C14" s="5" t="s">
        <v>1056</v>
      </c>
      <c r="D14" s="6">
        <v>1.20405107831013E-29</v>
      </c>
      <c r="E14" s="4">
        <v>28.919355089026901</v>
      </c>
      <c r="F14" s="4">
        <v>50</v>
      </c>
      <c r="G14" s="7">
        <f t="shared" si="0"/>
        <v>0.32467532467532467</v>
      </c>
      <c r="H14" s="5" t="s">
        <v>1057</v>
      </c>
      <c r="I14" s="5"/>
    </row>
    <row r="15" spans="1:9" x14ac:dyDescent="0.25">
      <c r="A15" s="5" t="s">
        <v>443</v>
      </c>
      <c r="B15" s="5" t="s">
        <v>455</v>
      </c>
      <c r="C15" s="5" t="s">
        <v>456</v>
      </c>
      <c r="D15" s="6">
        <v>4.7628571199757196E-28</v>
      </c>
      <c r="E15" s="4">
        <v>27.322132446608599</v>
      </c>
      <c r="F15" s="4">
        <v>23</v>
      </c>
      <c r="G15" s="7">
        <f t="shared" si="0"/>
        <v>0.14935064935064934</v>
      </c>
      <c r="H15" s="5" t="s">
        <v>457</v>
      </c>
      <c r="I15" s="5"/>
    </row>
    <row r="16" spans="1:9" x14ac:dyDescent="0.25">
      <c r="A16" s="5" t="s">
        <v>443</v>
      </c>
      <c r="B16" s="5" t="s">
        <v>458</v>
      </c>
      <c r="C16" s="5" t="s">
        <v>459</v>
      </c>
      <c r="D16" s="6">
        <v>1.37793175294885E-27</v>
      </c>
      <c r="E16" s="4">
        <v>26.860772291899799</v>
      </c>
      <c r="F16" s="4">
        <v>21</v>
      </c>
      <c r="G16" s="7">
        <f t="shared" si="0"/>
        <v>0.13636363636363635</v>
      </c>
      <c r="H16" s="5" t="s">
        <v>460</v>
      </c>
      <c r="I16" s="5"/>
    </row>
    <row r="17" spans="1:9" x14ac:dyDescent="0.25">
      <c r="A17" s="5" t="s">
        <v>443</v>
      </c>
      <c r="B17" s="5" t="s">
        <v>461</v>
      </c>
      <c r="C17" s="5" t="s">
        <v>462</v>
      </c>
      <c r="D17" s="6">
        <v>5.5364763678338499E-27</v>
      </c>
      <c r="E17" s="4">
        <v>26.256766549508399</v>
      </c>
      <c r="F17" s="4">
        <v>86</v>
      </c>
      <c r="G17" s="7">
        <f t="shared" si="0"/>
        <v>0.55844155844155841</v>
      </c>
      <c r="H17" s="5" t="s">
        <v>463</v>
      </c>
      <c r="I17" s="5"/>
    </row>
    <row r="18" spans="1:9" x14ac:dyDescent="0.25">
      <c r="A18" s="5" t="s">
        <v>443</v>
      </c>
      <c r="B18" s="5" t="s">
        <v>464</v>
      </c>
      <c r="C18" s="5" t="s">
        <v>465</v>
      </c>
      <c r="D18" s="6">
        <v>1.5376296338808701E-23</v>
      </c>
      <c r="E18" s="4">
        <v>22.813148259678801</v>
      </c>
      <c r="F18" s="4">
        <v>21</v>
      </c>
      <c r="G18" s="7">
        <f t="shared" si="0"/>
        <v>0.13636363636363635</v>
      </c>
      <c r="H18" s="5" t="s">
        <v>460</v>
      </c>
      <c r="I18" s="5"/>
    </row>
    <row r="19" spans="1:9" x14ac:dyDescent="0.25">
      <c r="A19" s="5" t="s">
        <v>443</v>
      </c>
      <c r="B19" s="5" t="s">
        <v>466</v>
      </c>
      <c r="C19" s="5" t="s">
        <v>467</v>
      </c>
      <c r="D19" s="6">
        <v>5.7504119917996903E-23</v>
      </c>
      <c r="E19" s="4">
        <v>22.2403010389007</v>
      </c>
      <c r="F19" s="4">
        <v>23</v>
      </c>
      <c r="G19" s="7">
        <f t="shared" si="0"/>
        <v>0.14935064935064934</v>
      </c>
      <c r="H19" s="5" t="s">
        <v>457</v>
      </c>
      <c r="I19" s="5"/>
    </row>
    <row r="20" spans="1:9" x14ac:dyDescent="0.25">
      <c r="A20" s="5" t="s">
        <v>1043</v>
      </c>
      <c r="B20" s="5" t="s">
        <v>1058</v>
      </c>
      <c r="C20" s="5" t="s">
        <v>1059</v>
      </c>
      <c r="D20" s="6">
        <v>1.35229222688501E-19</v>
      </c>
      <c r="E20" s="4">
        <v>18.868929448327801</v>
      </c>
      <c r="F20" s="4">
        <v>54</v>
      </c>
      <c r="G20" s="7">
        <f t="shared" si="0"/>
        <v>0.35064935064935066</v>
      </c>
      <c r="H20" s="5" t="s">
        <v>1060</v>
      </c>
      <c r="I20" s="5"/>
    </row>
    <row r="21" spans="1:9" x14ac:dyDescent="0.25">
      <c r="A21" s="5" t="s">
        <v>443</v>
      </c>
      <c r="B21" s="5" t="s">
        <v>468</v>
      </c>
      <c r="C21" s="5" t="s">
        <v>469</v>
      </c>
      <c r="D21" s="6">
        <v>2.5954271998062902E-19</v>
      </c>
      <c r="E21" s="4">
        <v>18.5857911483169</v>
      </c>
      <c r="F21" s="4">
        <v>81</v>
      </c>
      <c r="G21" s="7">
        <f t="shared" si="0"/>
        <v>0.52597402597402598</v>
      </c>
      <c r="H21" s="5" t="s">
        <v>470</v>
      </c>
      <c r="I21" s="5"/>
    </row>
    <row r="22" spans="1:9" x14ac:dyDescent="0.25">
      <c r="A22" s="5" t="s">
        <v>443</v>
      </c>
      <c r="B22" s="5" t="s">
        <v>471</v>
      </c>
      <c r="C22" s="5" t="s">
        <v>472</v>
      </c>
      <c r="D22" s="6">
        <v>2.5954271998062902E-19</v>
      </c>
      <c r="E22" s="4">
        <v>18.5857911483169</v>
      </c>
      <c r="F22" s="4">
        <v>81</v>
      </c>
      <c r="G22" s="7">
        <f t="shared" si="0"/>
        <v>0.52597402597402598</v>
      </c>
      <c r="H22" s="5" t="s">
        <v>470</v>
      </c>
      <c r="I22" s="5"/>
    </row>
    <row r="23" spans="1:9" x14ac:dyDescent="0.25">
      <c r="A23" s="5" t="s">
        <v>728</v>
      </c>
      <c r="B23" s="5" t="s">
        <v>735</v>
      </c>
      <c r="C23" s="5" t="s">
        <v>736</v>
      </c>
      <c r="D23" s="6">
        <v>1.2313624355773401E-14</v>
      </c>
      <c r="E23" s="4">
        <v>13.909614099299199</v>
      </c>
      <c r="F23" s="4">
        <v>43</v>
      </c>
      <c r="G23" s="7">
        <f t="shared" si="0"/>
        <v>0.2792207792207792</v>
      </c>
      <c r="H23" s="5" t="s">
        <v>737</v>
      </c>
      <c r="I23" s="5"/>
    </row>
    <row r="24" spans="1:9" x14ac:dyDescent="0.25">
      <c r="A24" s="5" t="s">
        <v>443</v>
      </c>
      <c r="B24" s="5" t="s">
        <v>473</v>
      </c>
      <c r="C24" s="5" t="s">
        <v>474</v>
      </c>
      <c r="D24" s="6">
        <v>2.1800225496074599E-13</v>
      </c>
      <c r="E24" s="4">
        <v>12.6615390141387</v>
      </c>
      <c r="F24" s="4">
        <v>124</v>
      </c>
      <c r="G24" s="7">
        <f t="shared" si="0"/>
        <v>0.80519480519480524</v>
      </c>
      <c r="H24" s="5" t="s">
        <v>199</v>
      </c>
      <c r="I24" s="5"/>
    </row>
    <row r="25" spans="1:9" x14ac:dyDescent="0.25">
      <c r="A25" s="5" t="s">
        <v>443</v>
      </c>
      <c r="B25" s="5" t="s">
        <v>184</v>
      </c>
      <c r="C25" s="5" t="s">
        <v>185</v>
      </c>
      <c r="D25" s="6">
        <v>3.5068536435601502E-13</v>
      </c>
      <c r="E25" s="4">
        <v>12.4550823587608</v>
      </c>
      <c r="F25" s="4">
        <v>85</v>
      </c>
      <c r="G25" s="7">
        <f t="shared" si="0"/>
        <v>0.55194805194805197</v>
      </c>
      <c r="H25" s="5" t="s">
        <v>186</v>
      </c>
      <c r="I25" s="5"/>
    </row>
    <row r="26" spans="1:9" x14ac:dyDescent="0.25">
      <c r="A26" s="5" t="s">
        <v>1043</v>
      </c>
      <c r="B26" s="5" t="s">
        <v>1061</v>
      </c>
      <c r="C26" s="5" t="s">
        <v>1062</v>
      </c>
      <c r="D26" s="6">
        <v>8.7226479236657199E-12</v>
      </c>
      <c r="E26" s="4">
        <v>11.0593516568025</v>
      </c>
      <c r="F26" s="4">
        <v>25</v>
      </c>
      <c r="G26" s="7">
        <f t="shared" si="0"/>
        <v>0.16233766233766234</v>
      </c>
      <c r="H26" s="5" t="s">
        <v>1063</v>
      </c>
      <c r="I26" s="5"/>
    </row>
    <row r="27" spans="1:9" x14ac:dyDescent="0.25">
      <c r="A27" s="5" t="s">
        <v>443</v>
      </c>
      <c r="B27" s="5" t="s">
        <v>187</v>
      </c>
      <c r="C27" s="5" t="s">
        <v>188</v>
      </c>
      <c r="D27" s="6">
        <v>1.0091571244326E-11</v>
      </c>
      <c r="E27" s="4">
        <v>10.9960412094206</v>
      </c>
      <c r="F27" s="4">
        <v>7</v>
      </c>
      <c r="G27" s="7">
        <f t="shared" si="0"/>
        <v>4.5454545454545456E-2</v>
      </c>
      <c r="H27" s="5" t="s">
        <v>1066</v>
      </c>
      <c r="I27" s="5"/>
    </row>
    <row r="28" spans="1:9" x14ac:dyDescent="0.25">
      <c r="A28" s="5" t="s">
        <v>1043</v>
      </c>
      <c r="B28" s="5" t="s">
        <v>1067</v>
      </c>
      <c r="C28" s="5" t="s">
        <v>1068</v>
      </c>
      <c r="D28" s="6">
        <v>1.59705145074835E-10</v>
      </c>
      <c r="E28" s="4">
        <v>9.7966810923673595</v>
      </c>
      <c r="F28" s="4">
        <v>13</v>
      </c>
      <c r="G28" s="7">
        <f t="shared" si="0"/>
        <v>8.4415584415584416E-2</v>
      </c>
      <c r="H28" s="5" t="s">
        <v>595</v>
      </c>
      <c r="I28" s="5"/>
    </row>
    <row r="29" spans="1:9" x14ac:dyDescent="0.25">
      <c r="A29" s="5" t="s">
        <v>1043</v>
      </c>
      <c r="B29" s="5" t="s">
        <v>1064</v>
      </c>
      <c r="C29" s="5" t="s">
        <v>1065</v>
      </c>
      <c r="D29" s="6">
        <v>1.59705145074835E-10</v>
      </c>
      <c r="E29" s="4">
        <v>9.7966810923673595</v>
      </c>
      <c r="F29" s="4">
        <v>7</v>
      </c>
      <c r="G29" s="7">
        <f t="shared" si="0"/>
        <v>4.5454545454545456E-2</v>
      </c>
      <c r="H29" s="5" t="s">
        <v>1066</v>
      </c>
      <c r="I29" s="5"/>
    </row>
    <row r="30" spans="1:9" x14ac:dyDescent="0.25">
      <c r="A30" s="5" t="s">
        <v>1043</v>
      </c>
      <c r="B30" s="5" t="s">
        <v>596</v>
      </c>
      <c r="C30" s="5" t="s">
        <v>597</v>
      </c>
      <c r="D30" s="6">
        <v>2.07713890107072E-10</v>
      </c>
      <c r="E30" s="4">
        <v>9.6825344606379709</v>
      </c>
      <c r="F30" s="4">
        <v>17</v>
      </c>
      <c r="G30" s="7">
        <f t="shared" si="0"/>
        <v>0.11038961038961038</v>
      </c>
      <c r="H30" s="5" t="s">
        <v>598</v>
      </c>
      <c r="I30" s="5"/>
    </row>
    <row r="31" spans="1:9" x14ac:dyDescent="0.25">
      <c r="A31" s="5" t="s">
        <v>1043</v>
      </c>
      <c r="B31" s="5" t="s">
        <v>601</v>
      </c>
      <c r="C31" s="5" t="s">
        <v>602</v>
      </c>
      <c r="D31" s="6">
        <v>3.20767032387798E-10</v>
      </c>
      <c r="E31" s="4">
        <v>9.4938102737663002</v>
      </c>
      <c r="F31" s="4">
        <v>17</v>
      </c>
      <c r="G31" s="7">
        <f t="shared" si="0"/>
        <v>0.11038961038961038</v>
      </c>
      <c r="H31" s="5" t="s">
        <v>598</v>
      </c>
      <c r="I31" s="5"/>
    </row>
    <row r="32" spans="1:9" x14ac:dyDescent="0.25">
      <c r="A32" s="5" t="s">
        <v>1043</v>
      </c>
      <c r="B32" s="5" t="s">
        <v>599</v>
      </c>
      <c r="C32" s="5" t="s">
        <v>600</v>
      </c>
      <c r="D32" s="6">
        <v>3.20767032387798E-10</v>
      </c>
      <c r="E32" s="4">
        <v>9.4938102737663002</v>
      </c>
      <c r="F32" s="4">
        <v>7</v>
      </c>
      <c r="G32" s="7">
        <f t="shared" si="0"/>
        <v>4.5454545454545456E-2</v>
      </c>
      <c r="H32" s="5" t="s">
        <v>1066</v>
      </c>
      <c r="I32" s="5"/>
    </row>
    <row r="33" spans="1:9" x14ac:dyDescent="0.25">
      <c r="A33" s="5" t="s">
        <v>1043</v>
      </c>
      <c r="B33" s="5" t="s">
        <v>603</v>
      </c>
      <c r="C33" s="5" t="s">
        <v>604</v>
      </c>
      <c r="D33" s="6">
        <v>6.0958319069589404E-10</v>
      </c>
      <c r="E33" s="4">
        <v>9.2149670172076092</v>
      </c>
      <c r="F33" s="4">
        <v>7</v>
      </c>
      <c r="G33" s="7">
        <f t="shared" si="0"/>
        <v>4.5454545454545456E-2</v>
      </c>
      <c r="H33" s="5" t="s">
        <v>1066</v>
      </c>
      <c r="I33" s="5"/>
    </row>
    <row r="34" spans="1:9" x14ac:dyDescent="0.25">
      <c r="A34" s="5" t="s">
        <v>1043</v>
      </c>
      <c r="B34" s="5" t="s">
        <v>605</v>
      </c>
      <c r="C34" s="5" t="s">
        <v>606</v>
      </c>
      <c r="D34" s="6">
        <v>6.0958319069589404E-10</v>
      </c>
      <c r="E34" s="4">
        <v>9.2149670172076092</v>
      </c>
      <c r="F34" s="4">
        <v>7</v>
      </c>
      <c r="G34" s="7">
        <f t="shared" si="0"/>
        <v>4.5454545454545456E-2</v>
      </c>
      <c r="H34" s="5" t="s">
        <v>1066</v>
      </c>
      <c r="I34" s="5"/>
    </row>
    <row r="35" spans="1:9" x14ac:dyDescent="0.25">
      <c r="A35" s="5" t="s">
        <v>1043</v>
      </c>
      <c r="B35" s="5" t="s">
        <v>607</v>
      </c>
      <c r="C35" s="5" t="s">
        <v>608</v>
      </c>
      <c r="D35" s="6">
        <v>2.4282380779479399E-9</v>
      </c>
      <c r="E35" s="4">
        <v>8.6147087348660794</v>
      </c>
      <c r="F35" s="4">
        <v>7</v>
      </c>
      <c r="G35" s="7">
        <f t="shared" si="0"/>
        <v>4.5454545454545456E-2</v>
      </c>
      <c r="H35" s="5" t="s">
        <v>1066</v>
      </c>
      <c r="I35" s="5"/>
    </row>
    <row r="36" spans="1:9" x14ac:dyDescent="0.25">
      <c r="A36" s="5" t="s">
        <v>1043</v>
      </c>
      <c r="B36" s="5" t="s">
        <v>609</v>
      </c>
      <c r="C36" s="5" t="s">
        <v>610</v>
      </c>
      <c r="D36" s="6">
        <v>2.6461955188951598E-9</v>
      </c>
      <c r="E36" s="4">
        <v>8.5773780703373905</v>
      </c>
      <c r="F36" s="4">
        <v>8</v>
      </c>
      <c r="G36" s="7">
        <f t="shared" si="0"/>
        <v>5.1948051948051951E-2</v>
      </c>
      <c r="H36" s="5" t="s">
        <v>611</v>
      </c>
      <c r="I36" s="5"/>
    </row>
    <row r="37" spans="1:9" x14ac:dyDescent="0.25">
      <c r="A37" s="5" t="s">
        <v>1043</v>
      </c>
      <c r="B37" s="5" t="s">
        <v>612</v>
      </c>
      <c r="C37" s="5" t="s">
        <v>613</v>
      </c>
      <c r="D37" s="6">
        <v>3.3777640245648399E-9</v>
      </c>
      <c r="E37" s="4">
        <v>8.4713706941401004</v>
      </c>
      <c r="F37" s="4">
        <v>18</v>
      </c>
      <c r="G37" s="7">
        <f t="shared" si="0"/>
        <v>0.11688311688311688</v>
      </c>
      <c r="H37" s="5" t="s">
        <v>614</v>
      </c>
      <c r="I37" s="5"/>
    </row>
    <row r="38" spans="1:9" x14ac:dyDescent="0.25">
      <c r="A38" s="5" t="s">
        <v>443</v>
      </c>
      <c r="B38" s="5" t="s">
        <v>189</v>
      </c>
      <c r="C38" s="5" t="s">
        <v>190</v>
      </c>
      <c r="D38" s="6">
        <v>3.7027367299730299E-9</v>
      </c>
      <c r="E38" s="4">
        <v>8.4314771658292003</v>
      </c>
      <c r="F38" s="4">
        <v>7</v>
      </c>
      <c r="G38" s="7">
        <f t="shared" si="0"/>
        <v>4.5454545454545456E-2</v>
      </c>
      <c r="H38" s="5" t="s">
        <v>1066</v>
      </c>
      <c r="I38" s="5"/>
    </row>
    <row r="39" spans="1:9" x14ac:dyDescent="0.25">
      <c r="A39" s="5" t="s">
        <v>1043</v>
      </c>
      <c r="B39" s="5" t="s">
        <v>615</v>
      </c>
      <c r="C39" s="5" t="s">
        <v>616</v>
      </c>
      <c r="D39" s="6">
        <v>3.7654018833673997E-9</v>
      </c>
      <c r="E39" s="4">
        <v>8.4241886645059392</v>
      </c>
      <c r="F39" s="4">
        <v>7</v>
      </c>
      <c r="G39" s="7">
        <f t="shared" si="0"/>
        <v>4.5454545454545456E-2</v>
      </c>
      <c r="H39" s="5" t="s">
        <v>1066</v>
      </c>
      <c r="I39" s="5"/>
    </row>
    <row r="40" spans="1:9" x14ac:dyDescent="0.25">
      <c r="A40" s="5" t="s">
        <v>443</v>
      </c>
      <c r="B40" s="5" t="s">
        <v>191</v>
      </c>
      <c r="C40" s="5" t="s">
        <v>192</v>
      </c>
      <c r="D40" s="6">
        <v>5.8587397278463697E-9</v>
      </c>
      <c r="E40" s="4">
        <v>8.2321957949214504</v>
      </c>
      <c r="F40" s="4">
        <v>9</v>
      </c>
      <c r="G40" s="7">
        <f t="shared" si="0"/>
        <v>5.844155844155844E-2</v>
      </c>
      <c r="H40" s="5" t="s">
        <v>193</v>
      </c>
      <c r="I40" s="5"/>
    </row>
    <row r="41" spans="1:9" x14ac:dyDescent="0.25">
      <c r="A41" s="5" t="s">
        <v>1043</v>
      </c>
      <c r="B41" s="5" t="s">
        <v>617</v>
      </c>
      <c r="C41" s="5" t="s">
        <v>618</v>
      </c>
      <c r="D41" s="6">
        <v>6.02678581416794E-9</v>
      </c>
      <c r="E41" s="4">
        <v>8.2199142426415701</v>
      </c>
      <c r="F41" s="4">
        <v>72</v>
      </c>
      <c r="G41" s="7">
        <f t="shared" si="0"/>
        <v>0.46753246753246752</v>
      </c>
      <c r="H41" s="5" t="s">
        <v>619</v>
      </c>
      <c r="I41" s="5"/>
    </row>
    <row r="42" spans="1:9" x14ac:dyDescent="0.25">
      <c r="A42" s="5" t="s">
        <v>1043</v>
      </c>
      <c r="B42" s="5" t="s">
        <v>620</v>
      </c>
      <c r="C42" s="5" t="s">
        <v>621</v>
      </c>
      <c r="D42" s="6">
        <v>6.5918846110274698E-9</v>
      </c>
      <c r="E42" s="4">
        <v>8.1809904034396794</v>
      </c>
      <c r="F42" s="4">
        <v>8</v>
      </c>
      <c r="G42" s="7">
        <f t="shared" si="0"/>
        <v>5.1948051948051951E-2</v>
      </c>
      <c r="H42" s="5" t="s">
        <v>622</v>
      </c>
      <c r="I42" s="5"/>
    </row>
    <row r="43" spans="1:9" x14ac:dyDescent="0.25">
      <c r="A43" s="5" t="s">
        <v>1043</v>
      </c>
      <c r="B43" s="5" t="s">
        <v>623</v>
      </c>
      <c r="C43" s="5" t="s">
        <v>624</v>
      </c>
      <c r="D43" s="6">
        <v>1.30126746415714E-8</v>
      </c>
      <c r="E43" s="4">
        <v>7.8856334288272798</v>
      </c>
      <c r="F43" s="4">
        <v>10</v>
      </c>
      <c r="G43" s="7">
        <f t="shared" si="0"/>
        <v>6.4935064935064929E-2</v>
      </c>
      <c r="H43" s="5" t="s">
        <v>625</v>
      </c>
      <c r="I43" s="5"/>
    </row>
    <row r="44" spans="1:9" x14ac:dyDescent="0.25">
      <c r="A44" s="5" t="s">
        <v>1043</v>
      </c>
      <c r="B44" s="5" t="s">
        <v>626</v>
      </c>
      <c r="C44" s="5" t="s">
        <v>627</v>
      </c>
      <c r="D44" s="6">
        <v>1.7670059066160802E-8</v>
      </c>
      <c r="E44" s="4">
        <v>7.7527619987634697</v>
      </c>
      <c r="F44" s="4">
        <v>10</v>
      </c>
      <c r="G44" s="7">
        <f t="shared" si="0"/>
        <v>6.4935064935064929E-2</v>
      </c>
      <c r="H44" s="5" t="s">
        <v>625</v>
      </c>
      <c r="I44" s="5"/>
    </row>
    <row r="45" spans="1:9" x14ac:dyDescent="0.25">
      <c r="A45" s="5" t="s">
        <v>443</v>
      </c>
      <c r="B45" s="5" t="s">
        <v>194</v>
      </c>
      <c r="C45" s="5" t="s">
        <v>195</v>
      </c>
      <c r="D45" s="6">
        <v>2.06370041263211E-8</v>
      </c>
      <c r="E45" s="4">
        <v>7.6853533489945498</v>
      </c>
      <c r="F45" s="4">
        <v>5</v>
      </c>
      <c r="G45" s="7">
        <f t="shared" si="0"/>
        <v>3.2467532467532464E-2</v>
      </c>
      <c r="H45" s="5" t="s">
        <v>196</v>
      </c>
      <c r="I45" s="5"/>
    </row>
    <row r="46" spans="1:9" x14ac:dyDescent="0.25">
      <c r="A46" s="5" t="s">
        <v>1043</v>
      </c>
      <c r="B46" s="5" t="s">
        <v>628</v>
      </c>
      <c r="C46" s="5" t="s">
        <v>629</v>
      </c>
      <c r="D46" s="6">
        <v>2.1744018081799499E-8</v>
      </c>
      <c r="E46" s="4">
        <v>7.66266019946264</v>
      </c>
      <c r="F46" s="4">
        <v>85</v>
      </c>
      <c r="G46" s="7">
        <f t="shared" si="0"/>
        <v>0.55194805194805197</v>
      </c>
      <c r="H46" s="5" t="s">
        <v>630</v>
      </c>
      <c r="I46" s="5"/>
    </row>
    <row r="47" spans="1:9" x14ac:dyDescent="0.25">
      <c r="A47" s="5" t="s">
        <v>1043</v>
      </c>
      <c r="B47" s="5" t="s">
        <v>631</v>
      </c>
      <c r="C47" s="5" t="s">
        <v>632</v>
      </c>
      <c r="D47" s="6">
        <v>2.1744018081799499E-8</v>
      </c>
      <c r="E47" s="4">
        <v>7.66266019946264</v>
      </c>
      <c r="F47" s="4">
        <v>10</v>
      </c>
      <c r="G47" s="7">
        <f t="shared" si="0"/>
        <v>6.4935064935064929E-2</v>
      </c>
      <c r="H47" s="5" t="s">
        <v>633</v>
      </c>
      <c r="I47" s="5"/>
    </row>
    <row r="48" spans="1:9" x14ac:dyDescent="0.25">
      <c r="A48" s="5" t="s">
        <v>1043</v>
      </c>
      <c r="B48" s="5" t="s">
        <v>634</v>
      </c>
      <c r="C48" s="5" t="s">
        <v>635</v>
      </c>
      <c r="D48" s="6">
        <v>3.39094418468691E-8</v>
      </c>
      <c r="E48" s="4">
        <v>7.4696793586978698</v>
      </c>
      <c r="F48" s="4">
        <v>8</v>
      </c>
      <c r="G48" s="7">
        <f t="shared" si="0"/>
        <v>5.1948051948051951E-2</v>
      </c>
      <c r="H48" s="5" t="s">
        <v>622</v>
      </c>
      <c r="I48" s="5"/>
    </row>
    <row r="49" spans="1:9" x14ac:dyDescent="0.25">
      <c r="A49" s="5" t="s">
        <v>1043</v>
      </c>
      <c r="B49" s="5" t="s">
        <v>636</v>
      </c>
      <c r="C49" s="5" t="s">
        <v>637</v>
      </c>
      <c r="D49" s="6">
        <v>4.6572119874422502E-8</v>
      </c>
      <c r="E49" s="4">
        <v>7.3318739933575703</v>
      </c>
      <c r="F49" s="4">
        <v>10</v>
      </c>
      <c r="G49" s="7">
        <f t="shared" si="0"/>
        <v>6.4935064935064929E-2</v>
      </c>
      <c r="H49" s="5" t="s">
        <v>625</v>
      </c>
      <c r="I49" s="5"/>
    </row>
    <row r="50" spans="1:9" x14ac:dyDescent="0.25">
      <c r="A50" s="5" t="s">
        <v>1043</v>
      </c>
      <c r="B50" s="5" t="s">
        <v>638</v>
      </c>
      <c r="C50" s="5" t="s">
        <v>639</v>
      </c>
      <c r="D50" s="6">
        <v>1.7846699464450899E-7</v>
      </c>
      <c r="E50" s="4">
        <v>6.7484420897430297</v>
      </c>
      <c r="F50" s="4">
        <v>70</v>
      </c>
      <c r="G50" s="7">
        <f t="shared" si="0"/>
        <v>0.45454545454545453</v>
      </c>
      <c r="H50" s="5" t="s">
        <v>640</v>
      </c>
      <c r="I50" s="5"/>
    </row>
    <row r="51" spans="1:9" x14ac:dyDescent="0.25">
      <c r="A51" s="5" t="s">
        <v>1043</v>
      </c>
      <c r="B51" s="5" t="s">
        <v>644</v>
      </c>
      <c r="C51" s="5" t="s">
        <v>645</v>
      </c>
      <c r="D51" s="6">
        <v>1.8789500508272999E-7</v>
      </c>
      <c r="E51" s="4">
        <v>6.7260847648374202</v>
      </c>
      <c r="F51" s="4">
        <v>69</v>
      </c>
      <c r="G51" s="7">
        <f t="shared" si="0"/>
        <v>0.44805194805194803</v>
      </c>
      <c r="H51" s="5" t="s">
        <v>646</v>
      </c>
      <c r="I51" s="5"/>
    </row>
    <row r="52" spans="1:9" x14ac:dyDescent="0.25">
      <c r="A52" s="5" t="s">
        <v>1043</v>
      </c>
      <c r="B52" s="5" t="s">
        <v>641</v>
      </c>
      <c r="C52" s="5" t="s">
        <v>642</v>
      </c>
      <c r="D52" s="6">
        <v>1.8789500508272999E-7</v>
      </c>
      <c r="E52" s="4">
        <v>6.7260847648374202</v>
      </c>
      <c r="F52" s="4">
        <v>10</v>
      </c>
      <c r="G52" s="7">
        <f t="shared" si="0"/>
        <v>6.4935064935064929E-2</v>
      </c>
      <c r="H52" s="5" t="s">
        <v>643</v>
      </c>
      <c r="I52" s="5"/>
    </row>
    <row r="53" spans="1:9" x14ac:dyDescent="0.25">
      <c r="A53" s="5" t="s">
        <v>1043</v>
      </c>
      <c r="B53" s="5" t="s">
        <v>647</v>
      </c>
      <c r="C53" s="5" t="s">
        <v>648</v>
      </c>
      <c r="D53" s="6">
        <v>1.94326674602556E-7</v>
      </c>
      <c r="E53" s="4">
        <v>6.7114675810905497</v>
      </c>
      <c r="F53" s="4">
        <v>8</v>
      </c>
      <c r="G53" s="7">
        <f t="shared" si="0"/>
        <v>5.1948051948051951E-2</v>
      </c>
      <c r="H53" s="5" t="s">
        <v>622</v>
      </c>
      <c r="I53" s="5"/>
    </row>
    <row r="54" spans="1:9" x14ac:dyDescent="0.25">
      <c r="A54" s="5" t="s">
        <v>1043</v>
      </c>
      <c r="B54" s="5" t="s">
        <v>649</v>
      </c>
      <c r="C54" s="5" t="s">
        <v>650</v>
      </c>
      <c r="D54" s="6">
        <v>3.00564723165086E-7</v>
      </c>
      <c r="E54" s="4">
        <v>6.5220619932560302</v>
      </c>
      <c r="F54" s="4">
        <v>50</v>
      </c>
      <c r="G54" s="7">
        <f t="shared" si="0"/>
        <v>0.32467532467532467</v>
      </c>
      <c r="H54" s="5" t="s">
        <v>651</v>
      </c>
      <c r="I54" s="5"/>
    </row>
    <row r="55" spans="1:9" x14ac:dyDescent="0.25">
      <c r="A55" s="5" t="s">
        <v>1043</v>
      </c>
      <c r="B55" s="5" t="s">
        <v>652</v>
      </c>
      <c r="C55" s="5" t="s">
        <v>653</v>
      </c>
      <c r="D55" s="6">
        <v>3.4238067994067202E-7</v>
      </c>
      <c r="E55" s="4">
        <v>6.4654907499291303</v>
      </c>
      <c r="F55" s="4">
        <v>7</v>
      </c>
      <c r="G55" s="7">
        <f t="shared" si="0"/>
        <v>4.5454545454545456E-2</v>
      </c>
      <c r="H55" s="5" t="s">
        <v>1066</v>
      </c>
      <c r="I55" s="5"/>
    </row>
    <row r="56" spans="1:9" x14ac:dyDescent="0.25">
      <c r="A56" s="5" t="s">
        <v>1043</v>
      </c>
      <c r="B56" s="5" t="s">
        <v>654</v>
      </c>
      <c r="C56" s="5" t="s">
        <v>655</v>
      </c>
      <c r="D56" s="6">
        <v>3.4238067994067202E-7</v>
      </c>
      <c r="E56" s="4">
        <v>6.4654907499291303</v>
      </c>
      <c r="F56" s="4">
        <v>7</v>
      </c>
      <c r="G56" s="7">
        <f t="shared" si="0"/>
        <v>4.5454545454545456E-2</v>
      </c>
      <c r="H56" s="5" t="s">
        <v>1066</v>
      </c>
      <c r="I56" s="5"/>
    </row>
    <row r="57" spans="1:9" x14ac:dyDescent="0.25">
      <c r="A57" s="5" t="s">
        <v>1043</v>
      </c>
      <c r="B57" s="5" t="s">
        <v>656</v>
      </c>
      <c r="C57" s="5" t="s">
        <v>657</v>
      </c>
      <c r="D57" s="6">
        <v>5.6275559896761604E-7</v>
      </c>
      <c r="E57" s="4">
        <v>6.2496801754235802</v>
      </c>
      <c r="F57" s="4">
        <v>7</v>
      </c>
      <c r="G57" s="7">
        <f t="shared" si="0"/>
        <v>4.5454545454545456E-2</v>
      </c>
      <c r="H57" s="5" t="s">
        <v>1066</v>
      </c>
      <c r="I57" s="5"/>
    </row>
    <row r="58" spans="1:9" x14ac:dyDescent="0.25">
      <c r="A58" s="5" t="s">
        <v>1043</v>
      </c>
      <c r="B58" s="5" t="s">
        <v>658</v>
      </c>
      <c r="C58" s="5" t="s">
        <v>659</v>
      </c>
      <c r="D58" s="6">
        <v>6.2759719983218598E-7</v>
      </c>
      <c r="E58" s="4">
        <v>6.2023190027844999</v>
      </c>
      <c r="F58" s="4">
        <v>70</v>
      </c>
      <c r="G58" s="7">
        <f t="shared" si="0"/>
        <v>0.45454545454545453</v>
      </c>
      <c r="H58" s="5" t="s">
        <v>660</v>
      </c>
      <c r="I58" s="5"/>
    </row>
    <row r="59" spans="1:9" x14ac:dyDescent="0.25">
      <c r="A59" s="5" t="s">
        <v>1043</v>
      </c>
      <c r="B59" s="5" t="s">
        <v>661</v>
      </c>
      <c r="C59" s="5" t="s">
        <v>662</v>
      </c>
      <c r="D59" s="6">
        <v>6.2759719983218598E-7</v>
      </c>
      <c r="E59" s="4">
        <v>6.2023190027844999</v>
      </c>
      <c r="F59" s="4">
        <v>8</v>
      </c>
      <c r="G59" s="7">
        <f t="shared" si="0"/>
        <v>5.1948051948051951E-2</v>
      </c>
      <c r="H59" s="5" t="s">
        <v>663</v>
      </c>
      <c r="I59" s="5"/>
    </row>
    <row r="60" spans="1:9" x14ac:dyDescent="0.25">
      <c r="A60" s="5" t="s">
        <v>1043</v>
      </c>
      <c r="B60" s="5" t="s">
        <v>664</v>
      </c>
      <c r="C60" s="5" t="s">
        <v>665</v>
      </c>
      <c r="D60" s="6">
        <v>6.6566637851748E-7</v>
      </c>
      <c r="E60" s="4">
        <v>6.1767433778433896</v>
      </c>
      <c r="F60" s="4">
        <v>34</v>
      </c>
      <c r="G60" s="7">
        <f t="shared" si="0"/>
        <v>0.22077922077922077</v>
      </c>
      <c r="H60" s="5" t="s">
        <v>666</v>
      </c>
      <c r="I60" s="5"/>
    </row>
    <row r="61" spans="1:9" x14ac:dyDescent="0.25">
      <c r="A61" s="5" t="s">
        <v>443</v>
      </c>
      <c r="B61" s="5" t="s">
        <v>197</v>
      </c>
      <c r="C61" s="5" t="s">
        <v>198</v>
      </c>
      <c r="D61" s="6">
        <v>7.4533477289140595E-7</v>
      </c>
      <c r="E61" s="4">
        <v>6.1276486166973196</v>
      </c>
      <c r="F61" s="4">
        <v>135</v>
      </c>
      <c r="G61" s="7">
        <f t="shared" si="0"/>
        <v>0.87662337662337664</v>
      </c>
      <c r="H61" s="5" t="s">
        <v>183</v>
      </c>
      <c r="I61" s="5"/>
    </row>
    <row r="62" spans="1:9" x14ac:dyDescent="0.25">
      <c r="A62" s="5" t="s">
        <v>1043</v>
      </c>
      <c r="B62" s="5" t="s">
        <v>667</v>
      </c>
      <c r="C62" s="5" t="s">
        <v>668</v>
      </c>
      <c r="D62" s="6">
        <v>8.6177630652806498E-7</v>
      </c>
      <c r="E62" s="4">
        <v>6.0646054504722597</v>
      </c>
      <c r="F62" s="4">
        <v>27</v>
      </c>
      <c r="G62" s="7">
        <f t="shared" si="0"/>
        <v>0.17532467532467533</v>
      </c>
      <c r="H62" s="5" t="s">
        <v>669</v>
      </c>
      <c r="I62" s="5"/>
    </row>
    <row r="63" spans="1:9" x14ac:dyDescent="0.25">
      <c r="A63" s="5" t="s">
        <v>1043</v>
      </c>
      <c r="B63" s="5" t="s">
        <v>670</v>
      </c>
      <c r="C63" s="5" t="s">
        <v>671</v>
      </c>
      <c r="D63" s="6">
        <v>9.9983416452535693E-7</v>
      </c>
      <c r="E63" s="4">
        <v>6.00007202740405</v>
      </c>
      <c r="F63" s="4">
        <v>76</v>
      </c>
      <c r="G63" s="7">
        <f t="shared" si="0"/>
        <v>0.4935064935064935</v>
      </c>
      <c r="H63" s="5" t="s">
        <v>672</v>
      </c>
      <c r="I63" s="5"/>
    </row>
    <row r="64" spans="1:9" x14ac:dyDescent="0.25">
      <c r="A64" s="5" t="s">
        <v>1043</v>
      </c>
      <c r="B64" s="5" t="s">
        <v>675</v>
      </c>
      <c r="C64" s="5" t="s">
        <v>676</v>
      </c>
      <c r="D64" s="4">
        <v>1.2714556185396701E-6</v>
      </c>
      <c r="E64" s="4">
        <v>5.8956987947173003</v>
      </c>
      <c r="F64" s="4">
        <v>75</v>
      </c>
      <c r="G64" s="7">
        <f t="shared" si="0"/>
        <v>0.48701298701298701</v>
      </c>
      <c r="H64" s="5" t="s">
        <v>677</v>
      </c>
      <c r="I64" s="5"/>
    </row>
    <row r="65" spans="1:9" x14ac:dyDescent="0.25">
      <c r="A65" s="5" t="s">
        <v>1043</v>
      </c>
      <c r="B65" s="5" t="s">
        <v>673</v>
      </c>
      <c r="C65" s="5" t="s">
        <v>674</v>
      </c>
      <c r="D65" s="4">
        <v>1.2714556185396701E-6</v>
      </c>
      <c r="E65" s="4">
        <v>5.8956987947173003</v>
      </c>
      <c r="F65" s="4">
        <v>8</v>
      </c>
      <c r="G65" s="7">
        <f t="shared" si="0"/>
        <v>5.1948051948051951E-2</v>
      </c>
      <c r="H65" s="5" t="s">
        <v>663</v>
      </c>
      <c r="I65" s="5"/>
    </row>
    <row r="66" spans="1:9" x14ac:dyDescent="0.25">
      <c r="A66" s="5" t="s">
        <v>1043</v>
      </c>
      <c r="B66" s="5" t="s">
        <v>678</v>
      </c>
      <c r="C66" s="5" t="s">
        <v>679</v>
      </c>
      <c r="D66" s="4">
        <v>1.3052253649414099E-6</v>
      </c>
      <c r="E66" s="4">
        <v>5.8843144949921502</v>
      </c>
      <c r="F66" s="4">
        <v>8</v>
      </c>
      <c r="G66" s="7">
        <f t="shared" si="0"/>
        <v>5.1948051948051951E-2</v>
      </c>
      <c r="H66" s="5" t="s">
        <v>746</v>
      </c>
      <c r="I66" s="5"/>
    </row>
    <row r="67" spans="1:9" x14ac:dyDescent="0.25">
      <c r="A67" s="5" t="s">
        <v>1043</v>
      </c>
      <c r="B67" s="5" t="s">
        <v>680</v>
      </c>
      <c r="C67" s="5" t="s">
        <v>681</v>
      </c>
      <c r="D67" s="4">
        <v>1.41214005885419E-6</v>
      </c>
      <c r="E67" s="4">
        <v>5.8501222269591704</v>
      </c>
      <c r="F67" s="4">
        <v>31</v>
      </c>
      <c r="G67" s="7">
        <f t="shared" ref="G67:G130" si="1">F67/154</f>
        <v>0.20129870129870131</v>
      </c>
      <c r="H67" s="5" t="s">
        <v>682</v>
      </c>
      <c r="I67" s="5"/>
    </row>
    <row r="68" spans="1:9" x14ac:dyDescent="0.25">
      <c r="A68" s="5" t="s">
        <v>1043</v>
      </c>
      <c r="B68" s="5" t="s">
        <v>683</v>
      </c>
      <c r="C68" s="5" t="s">
        <v>684</v>
      </c>
      <c r="D68" s="4">
        <v>1.4224777596327701E-6</v>
      </c>
      <c r="E68" s="4">
        <v>5.8469545150518796</v>
      </c>
      <c r="F68" s="4">
        <v>84</v>
      </c>
      <c r="G68" s="7">
        <f t="shared" si="1"/>
        <v>0.54545454545454541</v>
      </c>
      <c r="H68" s="5" t="s">
        <v>685</v>
      </c>
      <c r="I68" s="5"/>
    </row>
    <row r="69" spans="1:9" x14ac:dyDescent="0.25">
      <c r="A69" s="5" t="s">
        <v>1043</v>
      </c>
      <c r="B69" s="5" t="s">
        <v>686</v>
      </c>
      <c r="C69" s="5" t="s">
        <v>687</v>
      </c>
      <c r="D69" s="4">
        <v>1.5479835502411201E-6</v>
      </c>
      <c r="E69" s="4">
        <v>5.8102336586902403</v>
      </c>
      <c r="F69" s="4">
        <v>76</v>
      </c>
      <c r="G69" s="7">
        <f t="shared" si="1"/>
        <v>0.4935064935064935</v>
      </c>
      <c r="H69" s="5" t="s">
        <v>672</v>
      </c>
      <c r="I69" s="5"/>
    </row>
    <row r="70" spans="1:9" x14ac:dyDescent="0.25">
      <c r="A70" s="5" t="s">
        <v>728</v>
      </c>
      <c r="B70" s="5" t="s">
        <v>738</v>
      </c>
      <c r="C70" s="5" t="s">
        <v>739</v>
      </c>
      <c r="D70" s="4">
        <v>1.58340683176102E-6</v>
      </c>
      <c r="E70" s="4">
        <v>5.8004074855869598</v>
      </c>
      <c r="F70" s="4">
        <v>8</v>
      </c>
      <c r="G70" s="7">
        <f t="shared" si="1"/>
        <v>5.1948051948051951E-2</v>
      </c>
      <c r="H70" s="5" t="s">
        <v>740</v>
      </c>
      <c r="I70" s="5"/>
    </row>
    <row r="71" spans="1:9" x14ac:dyDescent="0.25">
      <c r="A71" s="5" t="s">
        <v>443</v>
      </c>
      <c r="B71" s="5" t="s">
        <v>95</v>
      </c>
      <c r="C71" s="5" t="s">
        <v>96</v>
      </c>
      <c r="D71" s="4">
        <v>2.0158734794741098E-6</v>
      </c>
      <c r="E71" s="4">
        <v>5.6955367286206098</v>
      </c>
      <c r="F71" s="4">
        <v>5</v>
      </c>
      <c r="G71" s="7">
        <f t="shared" si="1"/>
        <v>3.2467532467532464E-2</v>
      </c>
      <c r="H71" s="5" t="s">
        <v>97</v>
      </c>
      <c r="I71" s="5"/>
    </row>
    <row r="72" spans="1:9" x14ac:dyDescent="0.25">
      <c r="A72" s="5" t="s">
        <v>1043</v>
      </c>
      <c r="B72" s="5" t="s">
        <v>688</v>
      </c>
      <c r="C72" s="5" t="s">
        <v>689</v>
      </c>
      <c r="D72" s="4">
        <v>3.56226575351795E-6</v>
      </c>
      <c r="E72" s="4">
        <v>5.44827368426043</v>
      </c>
      <c r="F72" s="4">
        <v>10</v>
      </c>
      <c r="G72" s="7">
        <f t="shared" si="1"/>
        <v>6.4935064935064929E-2</v>
      </c>
      <c r="H72" s="5" t="s">
        <v>625</v>
      </c>
      <c r="I72" s="5"/>
    </row>
    <row r="73" spans="1:9" x14ac:dyDescent="0.25">
      <c r="A73" s="5" t="s">
        <v>1043</v>
      </c>
      <c r="B73" s="5" t="s">
        <v>690</v>
      </c>
      <c r="C73" s="5" t="s">
        <v>691</v>
      </c>
      <c r="D73" s="4">
        <v>3.8019777632396198E-6</v>
      </c>
      <c r="E73" s="4">
        <v>5.4199904275364696</v>
      </c>
      <c r="F73" s="4">
        <v>10</v>
      </c>
      <c r="G73" s="7">
        <f t="shared" si="1"/>
        <v>6.4935064935064929E-2</v>
      </c>
      <c r="H73" s="5" t="s">
        <v>625</v>
      </c>
      <c r="I73" s="5"/>
    </row>
    <row r="74" spans="1:9" x14ac:dyDescent="0.25">
      <c r="A74" s="5" t="s">
        <v>1043</v>
      </c>
      <c r="B74" s="5" t="s">
        <v>692</v>
      </c>
      <c r="C74" s="5" t="s">
        <v>693</v>
      </c>
      <c r="D74" s="4">
        <v>4.2116465063143902E-6</v>
      </c>
      <c r="E74" s="4">
        <v>5.37554808734399</v>
      </c>
      <c r="F74" s="4">
        <v>9</v>
      </c>
      <c r="G74" s="7">
        <f t="shared" si="1"/>
        <v>5.844155844155844E-2</v>
      </c>
      <c r="H74" s="5" t="s">
        <v>694</v>
      </c>
      <c r="I74" s="5"/>
    </row>
    <row r="75" spans="1:9" x14ac:dyDescent="0.25">
      <c r="A75" s="5" t="s">
        <v>1043</v>
      </c>
      <c r="B75" s="5" t="s">
        <v>695</v>
      </c>
      <c r="C75" s="5" t="s">
        <v>696</v>
      </c>
      <c r="D75" s="4">
        <v>5.6003633227526899E-6</v>
      </c>
      <c r="E75" s="4">
        <v>5.2517837972887502</v>
      </c>
      <c r="F75" s="4">
        <v>7</v>
      </c>
      <c r="G75" s="7">
        <f t="shared" si="1"/>
        <v>4.5454545454545456E-2</v>
      </c>
      <c r="H75" s="5" t="s">
        <v>1066</v>
      </c>
      <c r="I75" s="5"/>
    </row>
    <row r="76" spans="1:9" x14ac:dyDescent="0.25">
      <c r="A76" s="5" t="s">
        <v>1043</v>
      </c>
      <c r="B76" s="5" t="s">
        <v>697</v>
      </c>
      <c r="C76" s="5" t="s">
        <v>698</v>
      </c>
      <c r="D76" s="4">
        <v>6.4773913579499601E-6</v>
      </c>
      <c r="E76" s="4">
        <v>5.1885998624854803</v>
      </c>
      <c r="F76" s="4">
        <v>7</v>
      </c>
      <c r="G76" s="7">
        <f t="shared" si="1"/>
        <v>4.5454545454545456E-2</v>
      </c>
      <c r="H76" s="5" t="s">
        <v>1066</v>
      </c>
      <c r="I76" s="5"/>
    </row>
    <row r="77" spans="1:9" x14ac:dyDescent="0.25">
      <c r="A77" s="5" t="s">
        <v>443</v>
      </c>
      <c r="B77" s="5" t="s">
        <v>98</v>
      </c>
      <c r="C77" s="5" t="s">
        <v>99</v>
      </c>
      <c r="D77" s="4">
        <v>7.2693641399447999E-6</v>
      </c>
      <c r="E77" s="4">
        <v>5.1385035757421296</v>
      </c>
      <c r="F77" s="4">
        <v>14</v>
      </c>
      <c r="G77" s="7">
        <f t="shared" si="1"/>
        <v>9.0909090909090912E-2</v>
      </c>
      <c r="H77" s="5" t="s">
        <v>100</v>
      </c>
      <c r="I77" s="5"/>
    </row>
    <row r="78" spans="1:9" x14ac:dyDescent="0.25">
      <c r="A78" s="5" t="s">
        <v>1043</v>
      </c>
      <c r="B78" s="5" t="s">
        <v>699</v>
      </c>
      <c r="C78" s="5" t="s">
        <v>700</v>
      </c>
      <c r="D78" s="4">
        <v>9.0404555287143907E-6</v>
      </c>
      <c r="E78" s="4">
        <v>5.0438096858274299</v>
      </c>
      <c r="F78" s="4">
        <v>22</v>
      </c>
      <c r="G78" s="7">
        <f t="shared" si="1"/>
        <v>0.14285714285714285</v>
      </c>
      <c r="H78" s="5" t="s">
        <v>701</v>
      </c>
      <c r="I78" s="5"/>
    </row>
    <row r="79" spans="1:9" x14ac:dyDescent="0.25">
      <c r="A79" s="5" t="s">
        <v>1043</v>
      </c>
      <c r="B79" s="5" t="s">
        <v>702</v>
      </c>
      <c r="C79" s="5" t="s">
        <v>703</v>
      </c>
      <c r="D79" s="4">
        <v>9.0404555287143907E-6</v>
      </c>
      <c r="E79" s="4">
        <v>5.0438096858274299</v>
      </c>
      <c r="F79" s="4">
        <v>6</v>
      </c>
      <c r="G79" s="7">
        <f t="shared" si="1"/>
        <v>3.896103896103896E-2</v>
      </c>
      <c r="H79" s="5" t="s">
        <v>704</v>
      </c>
      <c r="I79" s="5"/>
    </row>
    <row r="80" spans="1:9" x14ac:dyDescent="0.25">
      <c r="A80" s="5" t="s">
        <v>1043</v>
      </c>
      <c r="B80" s="5" t="s">
        <v>705</v>
      </c>
      <c r="C80" s="5" t="s">
        <v>706</v>
      </c>
      <c r="D80" s="4">
        <v>1.02863143273482E-5</v>
      </c>
      <c r="E80" s="4">
        <v>4.9877402087192699</v>
      </c>
      <c r="F80" s="4">
        <v>8</v>
      </c>
      <c r="G80" s="7">
        <f t="shared" si="1"/>
        <v>5.1948051948051951E-2</v>
      </c>
      <c r="H80" s="5" t="s">
        <v>707</v>
      </c>
      <c r="I80" s="5"/>
    </row>
    <row r="81" spans="1:9" x14ac:dyDescent="0.25">
      <c r="A81" s="5" t="s">
        <v>1043</v>
      </c>
      <c r="B81" s="5" t="s">
        <v>708</v>
      </c>
      <c r="C81" s="5" t="s">
        <v>709</v>
      </c>
      <c r="D81" s="4">
        <v>1.0533730720988899E-5</v>
      </c>
      <c r="E81" s="4">
        <v>4.9774177879230299</v>
      </c>
      <c r="F81" s="4">
        <v>8</v>
      </c>
      <c r="G81" s="7">
        <f t="shared" si="1"/>
        <v>5.1948051948051951E-2</v>
      </c>
      <c r="H81" s="5" t="s">
        <v>663</v>
      </c>
      <c r="I81" s="5"/>
    </row>
    <row r="82" spans="1:9" x14ac:dyDescent="0.25">
      <c r="A82" s="5" t="s">
        <v>443</v>
      </c>
      <c r="B82" s="5" t="s">
        <v>101</v>
      </c>
      <c r="C82" s="5" t="s">
        <v>102</v>
      </c>
      <c r="D82" s="4">
        <v>1.37116139025235E-5</v>
      </c>
      <c r="E82" s="4">
        <v>4.8629114242980798</v>
      </c>
      <c r="F82" s="4">
        <v>3</v>
      </c>
      <c r="G82" s="7">
        <f t="shared" si="1"/>
        <v>1.948051948051948E-2</v>
      </c>
      <c r="H82" s="5" t="s">
        <v>761</v>
      </c>
      <c r="I82" s="5"/>
    </row>
    <row r="83" spans="1:9" x14ac:dyDescent="0.25">
      <c r="A83" s="5" t="s">
        <v>1043</v>
      </c>
      <c r="B83" s="5" t="s">
        <v>710</v>
      </c>
      <c r="C83" s="5" t="s">
        <v>711</v>
      </c>
      <c r="D83" s="4">
        <v>1.50434801918816E-5</v>
      </c>
      <c r="E83" s="4">
        <v>4.8226516814778702</v>
      </c>
      <c r="F83" s="4">
        <v>72</v>
      </c>
      <c r="G83" s="7">
        <f t="shared" si="1"/>
        <v>0.46753246753246752</v>
      </c>
      <c r="H83" s="5" t="s">
        <v>712</v>
      </c>
      <c r="I83" s="5"/>
    </row>
    <row r="84" spans="1:9" x14ac:dyDescent="0.25">
      <c r="A84" s="5" t="s">
        <v>443</v>
      </c>
      <c r="B84" s="5" t="s">
        <v>103</v>
      </c>
      <c r="C84" s="5" t="s">
        <v>104</v>
      </c>
      <c r="D84" s="4">
        <v>1.5997941841188501E-5</v>
      </c>
      <c r="E84" s="4">
        <v>4.7959358863759203</v>
      </c>
      <c r="F84" s="4">
        <v>3</v>
      </c>
      <c r="G84" s="7">
        <f t="shared" si="1"/>
        <v>1.948051948051948E-2</v>
      </c>
      <c r="H84" s="5" t="s">
        <v>761</v>
      </c>
      <c r="I84" s="5"/>
    </row>
    <row r="85" spans="1:9" x14ac:dyDescent="0.25">
      <c r="A85" s="5" t="s">
        <v>1043</v>
      </c>
      <c r="B85" s="5" t="s">
        <v>713</v>
      </c>
      <c r="C85" s="5" t="s">
        <v>714</v>
      </c>
      <c r="D85" s="4">
        <v>2.1666490663242E-5</v>
      </c>
      <c r="E85" s="4">
        <v>4.6642114259672596</v>
      </c>
      <c r="F85" s="4">
        <v>10</v>
      </c>
      <c r="G85" s="7">
        <f t="shared" si="1"/>
        <v>6.4935064935064929E-2</v>
      </c>
      <c r="H85" s="5" t="s">
        <v>715</v>
      </c>
      <c r="I85" s="5"/>
    </row>
    <row r="86" spans="1:9" x14ac:dyDescent="0.25">
      <c r="A86" s="5" t="s">
        <v>1043</v>
      </c>
      <c r="B86" s="5" t="s">
        <v>716</v>
      </c>
      <c r="C86" s="5" t="s">
        <v>717</v>
      </c>
      <c r="D86" s="4">
        <v>2.23917950011073E-5</v>
      </c>
      <c r="E86" s="4">
        <v>4.64991109052864</v>
      </c>
      <c r="F86" s="4">
        <v>10</v>
      </c>
      <c r="G86" s="7">
        <f t="shared" si="1"/>
        <v>6.4935064935064929E-2</v>
      </c>
      <c r="H86" s="5" t="s">
        <v>718</v>
      </c>
      <c r="I86" s="5"/>
    </row>
    <row r="87" spans="1:9" x14ac:dyDescent="0.25">
      <c r="A87" s="5" t="s">
        <v>1043</v>
      </c>
      <c r="B87" s="5" t="s">
        <v>719</v>
      </c>
      <c r="C87" s="5" t="s">
        <v>720</v>
      </c>
      <c r="D87" s="4">
        <v>2.23917950011073E-5</v>
      </c>
      <c r="E87" s="4">
        <v>4.64991109052864</v>
      </c>
      <c r="F87" s="4">
        <v>10</v>
      </c>
      <c r="G87" s="7">
        <f t="shared" si="1"/>
        <v>6.4935064935064929E-2</v>
      </c>
      <c r="H87" s="5" t="s">
        <v>625</v>
      </c>
      <c r="I87" s="5"/>
    </row>
    <row r="88" spans="1:9" x14ac:dyDescent="0.25">
      <c r="A88" s="5" t="s">
        <v>1043</v>
      </c>
      <c r="B88" s="5" t="s">
        <v>721</v>
      </c>
      <c r="C88" s="5" t="s">
        <v>722</v>
      </c>
      <c r="D88" s="4">
        <v>2.7424755197406401E-5</v>
      </c>
      <c r="E88" s="4">
        <v>4.5618572403946303</v>
      </c>
      <c r="F88" s="4">
        <v>8</v>
      </c>
      <c r="G88" s="7">
        <f t="shared" si="1"/>
        <v>5.1948051948051951E-2</v>
      </c>
      <c r="H88" s="5" t="s">
        <v>611</v>
      </c>
      <c r="I88" s="5"/>
    </row>
    <row r="89" spans="1:9" x14ac:dyDescent="0.25">
      <c r="A89" s="5" t="s">
        <v>443</v>
      </c>
      <c r="B89" s="5" t="s">
        <v>105</v>
      </c>
      <c r="C89" s="5" t="s">
        <v>106</v>
      </c>
      <c r="D89" s="4">
        <v>2.8757943288415802E-5</v>
      </c>
      <c r="E89" s="4">
        <v>4.54124217706633</v>
      </c>
      <c r="F89" s="4">
        <v>12</v>
      </c>
      <c r="G89" s="7">
        <f t="shared" si="1"/>
        <v>7.792207792207792E-2</v>
      </c>
      <c r="H89" s="5" t="s">
        <v>107</v>
      </c>
      <c r="I89" s="5"/>
    </row>
    <row r="90" spans="1:9" x14ac:dyDescent="0.25">
      <c r="A90" s="5" t="s">
        <v>728</v>
      </c>
      <c r="B90" s="5" t="s">
        <v>741</v>
      </c>
      <c r="C90" s="5" t="s">
        <v>742</v>
      </c>
      <c r="D90" s="4">
        <v>4.3781943045737502E-5</v>
      </c>
      <c r="E90" s="4">
        <v>4.3587049683204704</v>
      </c>
      <c r="F90" s="4">
        <v>79</v>
      </c>
      <c r="G90" s="7">
        <f t="shared" si="1"/>
        <v>0.51298701298701299</v>
      </c>
      <c r="H90" s="5" t="s">
        <v>743</v>
      </c>
      <c r="I90" s="5"/>
    </row>
    <row r="91" spans="1:9" x14ac:dyDescent="0.25">
      <c r="A91" s="5" t="s">
        <v>1043</v>
      </c>
      <c r="B91" s="5" t="s">
        <v>723</v>
      </c>
      <c r="C91" s="5" t="s">
        <v>724</v>
      </c>
      <c r="D91" s="4">
        <v>4.6871673959899098E-5</v>
      </c>
      <c r="E91" s="4">
        <v>4.3290895359492696</v>
      </c>
      <c r="F91" s="4">
        <v>42</v>
      </c>
      <c r="G91" s="7">
        <f t="shared" si="1"/>
        <v>0.27272727272727271</v>
      </c>
      <c r="H91" s="5" t="s">
        <v>725</v>
      </c>
      <c r="I91" s="5"/>
    </row>
    <row r="92" spans="1:9" x14ac:dyDescent="0.25">
      <c r="A92" s="5" t="s">
        <v>443</v>
      </c>
      <c r="B92" s="5" t="s">
        <v>108</v>
      </c>
      <c r="C92" s="5" t="s">
        <v>109</v>
      </c>
      <c r="D92" s="4">
        <v>6.5456072274559294E-5</v>
      </c>
      <c r="E92" s="4">
        <v>4.1840500583109703</v>
      </c>
      <c r="F92" s="4">
        <v>3</v>
      </c>
      <c r="G92" s="7">
        <f t="shared" si="1"/>
        <v>1.948051948051948E-2</v>
      </c>
      <c r="H92" s="5" t="s">
        <v>761</v>
      </c>
      <c r="I92" s="5"/>
    </row>
    <row r="93" spans="1:9" x14ac:dyDescent="0.25">
      <c r="A93" s="5" t="s">
        <v>1043</v>
      </c>
      <c r="B93" s="5" t="s">
        <v>726</v>
      </c>
      <c r="C93" s="5" t="s">
        <v>727</v>
      </c>
      <c r="D93" s="4">
        <v>7.3977197380431701E-5</v>
      </c>
      <c r="E93" s="4">
        <v>4.1309021259169301</v>
      </c>
      <c r="F93" s="4">
        <v>107</v>
      </c>
      <c r="G93" s="7">
        <f t="shared" si="1"/>
        <v>0.69480519480519476</v>
      </c>
      <c r="H93" s="5" t="s">
        <v>594</v>
      </c>
      <c r="I93" s="5"/>
    </row>
    <row r="94" spans="1:9" x14ac:dyDescent="0.25">
      <c r="A94" s="5" t="s">
        <v>1043</v>
      </c>
      <c r="B94" s="5" t="s">
        <v>545</v>
      </c>
      <c r="C94" s="5" t="s">
        <v>546</v>
      </c>
      <c r="D94" s="4">
        <v>8.6878129860390105E-5</v>
      </c>
      <c r="E94" s="4">
        <v>4.0610895362825499</v>
      </c>
      <c r="F94" s="4">
        <v>10</v>
      </c>
      <c r="G94" s="7">
        <f t="shared" si="1"/>
        <v>6.4935064935064929E-2</v>
      </c>
      <c r="H94" s="5" t="s">
        <v>547</v>
      </c>
      <c r="I94" s="5"/>
    </row>
    <row r="95" spans="1:9" x14ac:dyDescent="0.25">
      <c r="A95" s="5" t="s">
        <v>728</v>
      </c>
      <c r="B95" s="5" t="s">
        <v>744</v>
      </c>
      <c r="C95" s="5" t="s">
        <v>745</v>
      </c>
      <c r="D95" s="4">
        <v>9.4486822558913997E-5</v>
      </c>
      <c r="E95" s="4">
        <v>4.0246287553954598</v>
      </c>
      <c r="F95" s="4">
        <v>8</v>
      </c>
      <c r="G95" s="7">
        <f t="shared" si="1"/>
        <v>5.1948051948051951E-2</v>
      </c>
      <c r="H95" s="5" t="s">
        <v>746</v>
      </c>
      <c r="I95" s="5"/>
    </row>
    <row r="96" spans="1:9" x14ac:dyDescent="0.25">
      <c r="A96" s="5" t="s">
        <v>1043</v>
      </c>
      <c r="B96" s="5" t="s">
        <v>548</v>
      </c>
      <c r="C96" s="5" t="s">
        <v>549</v>
      </c>
      <c r="D96" s="4">
        <v>1.1463810084002501E-4</v>
      </c>
      <c r="E96" s="4">
        <v>3.94067101732049</v>
      </c>
      <c r="F96" s="4">
        <v>9</v>
      </c>
      <c r="G96" s="7">
        <f t="shared" si="1"/>
        <v>5.844155844155844E-2</v>
      </c>
      <c r="H96" s="5" t="s">
        <v>550</v>
      </c>
      <c r="I96" s="5"/>
    </row>
    <row r="97" spans="1:9" x14ac:dyDescent="0.25">
      <c r="A97" s="5" t="s">
        <v>1043</v>
      </c>
      <c r="B97" s="5" t="s">
        <v>551</v>
      </c>
      <c r="C97" s="5" t="s">
        <v>552</v>
      </c>
      <c r="D97" s="4">
        <v>1.15507751811078E-4</v>
      </c>
      <c r="E97" s="4">
        <v>3.9373888689683101</v>
      </c>
      <c r="F97" s="4">
        <v>3</v>
      </c>
      <c r="G97" s="7">
        <f t="shared" si="1"/>
        <v>1.948051948051948E-2</v>
      </c>
      <c r="H97" s="5" t="s">
        <v>785</v>
      </c>
      <c r="I97" s="5"/>
    </row>
    <row r="98" spans="1:9" x14ac:dyDescent="0.25">
      <c r="A98" s="5" t="s">
        <v>1043</v>
      </c>
      <c r="B98" s="5" t="s">
        <v>553</v>
      </c>
      <c r="C98" s="5" t="s">
        <v>554</v>
      </c>
      <c r="D98" s="4">
        <v>1.15507751811078E-4</v>
      </c>
      <c r="E98" s="4">
        <v>3.9373888689683101</v>
      </c>
      <c r="F98" s="4">
        <v>3</v>
      </c>
      <c r="G98" s="7">
        <f t="shared" si="1"/>
        <v>1.948051948051948E-2</v>
      </c>
      <c r="H98" s="5" t="s">
        <v>785</v>
      </c>
      <c r="I98" s="5"/>
    </row>
    <row r="99" spans="1:9" x14ac:dyDescent="0.25">
      <c r="A99" s="5" t="s">
        <v>1043</v>
      </c>
      <c r="B99" s="5" t="s">
        <v>555</v>
      </c>
      <c r="C99" s="5" t="s">
        <v>556</v>
      </c>
      <c r="D99" s="4">
        <v>1.15507751811078E-4</v>
      </c>
      <c r="E99" s="4">
        <v>3.9373888689683101</v>
      </c>
      <c r="F99" s="4">
        <v>3</v>
      </c>
      <c r="G99" s="7">
        <f t="shared" si="1"/>
        <v>1.948051948051948E-2</v>
      </c>
      <c r="H99" s="5" t="s">
        <v>785</v>
      </c>
      <c r="I99" s="5"/>
    </row>
    <row r="100" spans="1:9" x14ac:dyDescent="0.25">
      <c r="A100" s="5" t="s">
        <v>1043</v>
      </c>
      <c r="B100" s="5" t="s">
        <v>557</v>
      </c>
      <c r="C100" s="5" t="s">
        <v>558</v>
      </c>
      <c r="D100" s="4">
        <v>1.15507751811078E-4</v>
      </c>
      <c r="E100" s="4">
        <v>3.9373888689683101</v>
      </c>
      <c r="F100" s="4">
        <v>3</v>
      </c>
      <c r="G100" s="7">
        <f t="shared" si="1"/>
        <v>1.948051948051948E-2</v>
      </c>
      <c r="H100" s="5" t="s">
        <v>785</v>
      </c>
      <c r="I100" s="5"/>
    </row>
    <row r="101" spans="1:9" x14ac:dyDescent="0.25">
      <c r="A101" s="5" t="s">
        <v>1043</v>
      </c>
      <c r="B101" s="5" t="s">
        <v>559</v>
      </c>
      <c r="C101" s="5" t="s">
        <v>560</v>
      </c>
      <c r="D101" s="4">
        <v>1.15507751811078E-4</v>
      </c>
      <c r="E101" s="4">
        <v>3.9373888689683101</v>
      </c>
      <c r="F101" s="4">
        <v>3</v>
      </c>
      <c r="G101" s="7">
        <f t="shared" si="1"/>
        <v>1.948051948051948E-2</v>
      </c>
      <c r="H101" s="5" t="s">
        <v>561</v>
      </c>
      <c r="I101" s="5"/>
    </row>
    <row r="102" spans="1:9" x14ac:dyDescent="0.25">
      <c r="A102" s="5" t="s">
        <v>443</v>
      </c>
      <c r="B102" s="5" t="s">
        <v>110</v>
      </c>
      <c r="C102" s="5" t="s">
        <v>111</v>
      </c>
      <c r="D102" s="4">
        <v>1.1972680443210001E-4</v>
      </c>
      <c r="E102" s="4">
        <v>3.92180860887713</v>
      </c>
      <c r="F102" s="4">
        <v>19</v>
      </c>
      <c r="G102" s="7">
        <f t="shared" si="1"/>
        <v>0.12337662337662338</v>
      </c>
      <c r="H102" s="5" t="s">
        <v>112</v>
      </c>
      <c r="I102" s="5"/>
    </row>
    <row r="103" spans="1:9" x14ac:dyDescent="0.25">
      <c r="A103" s="5" t="s">
        <v>443</v>
      </c>
      <c r="B103" s="5" t="s">
        <v>113</v>
      </c>
      <c r="C103" s="5" t="s">
        <v>114</v>
      </c>
      <c r="D103" s="4">
        <v>1.3626938920988701E-4</v>
      </c>
      <c r="E103" s="4">
        <v>3.8656016906823898</v>
      </c>
      <c r="F103" s="4">
        <v>19</v>
      </c>
      <c r="G103" s="7">
        <f t="shared" si="1"/>
        <v>0.12337662337662338</v>
      </c>
      <c r="H103" s="5" t="s">
        <v>112</v>
      </c>
      <c r="I103" s="5"/>
    </row>
    <row r="104" spans="1:9" x14ac:dyDescent="0.25">
      <c r="A104" s="5" t="s">
        <v>1043</v>
      </c>
      <c r="B104" s="5" t="s">
        <v>562</v>
      </c>
      <c r="C104" s="5" t="s">
        <v>563</v>
      </c>
      <c r="D104" s="4">
        <v>2.0002681414280199E-4</v>
      </c>
      <c r="E104" s="4">
        <v>3.6989117820675999</v>
      </c>
      <c r="F104" s="4">
        <v>8</v>
      </c>
      <c r="G104" s="7">
        <f t="shared" si="1"/>
        <v>5.1948051948051951E-2</v>
      </c>
      <c r="H104" s="5" t="s">
        <v>622</v>
      </c>
      <c r="I104" s="5"/>
    </row>
    <row r="105" spans="1:9" x14ac:dyDescent="0.25">
      <c r="A105" s="5" t="s">
        <v>728</v>
      </c>
      <c r="B105" s="5" t="s">
        <v>747</v>
      </c>
      <c r="C105" s="5" t="s">
        <v>748</v>
      </c>
      <c r="D105" s="4">
        <v>2.0105133195361501E-4</v>
      </c>
      <c r="E105" s="4">
        <v>3.6966930453753402</v>
      </c>
      <c r="F105" s="4">
        <v>76</v>
      </c>
      <c r="G105" s="7">
        <f t="shared" si="1"/>
        <v>0.4935064935064935</v>
      </c>
      <c r="H105" s="5" t="s">
        <v>749</v>
      </c>
      <c r="I105" s="5"/>
    </row>
    <row r="106" spans="1:9" x14ac:dyDescent="0.25">
      <c r="A106" s="5" t="s">
        <v>728</v>
      </c>
      <c r="B106" s="5" t="s">
        <v>750</v>
      </c>
      <c r="C106" s="5" t="s">
        <v>751</v>
      </c>
      <c r="D106" s="4">
        <v>2.0105133195361501E-4</v>
      </c>
      <c r="E106" s="4">
        <v>3.6966930453753402</v>
      </c>
      <c r="F106" s="4">
        <v>12</v>
      </c>
      <c r="G106" s="7">
        <f t="shared" si="1"/>
        <v>7.792207792207792E-2</v>
      </c>
      <c r="H106" s="5" t="s">
        <v>752</v>
      </c>
      <c r="I106" s="5"/>
    </row>
    <row r="107" spans="1:9" x14ac:dyDescent="0.25">
      <c r="A107" s="5" t="s">
        <v>1043</v>
      </c>
      <c r="B107" s="5" t="s">
        <v>564</v>
      </c>
      <c r="C107" s="5" t="s">
        <v>565</v>
      </c>
      <c r="D107" s="4">
        <v>2.3502839177218999E-4</v>
      </c>
      <c r="E107" s="4">
        <v>3.6288796711529399</v>
      </c>
      <c r="F107" s="4">
        <v>11</v>
      </c>
      <c r="G107" s="7">
        <f t="shared" si="1"/>
        <v>7.1428571428571425E-2</v>
      </c>
      <c r="H107" s="5" t="s">
        <v>566</v>
      </c>
      <c r="I107" s="5"/>
    </row>
    <row r="108" spans="1:9" x14ac:dyDescent="0.25">
      <c r="A108" s="5" t="s">
        <v>1043</v>
      </c>
      <c r="B108" s="5" t="s">
        <v>567</v>
      </c>
      <c r="C108" s="5" t="s">
        <v>568</v>
      </c>
      <c r="D108" s="4">
        <v>2.5881095580235902E-4</v>
      </c>
      <c r="E108" s="4">
        <v>3.5870173433673198</v>
      </c>
      <c r="F108" s="4">
        <v>3</v>
      </c>
      <c r="G108" s="7">
        <f t="shared" si="1"/>
        <v>1.948051948051948E-2</v>
      </c>
      <c r="H108" s="5" t="s">
        <v>561</v>
      </c>
      <c r="I108" s="5"/>
    </row>
    <row r="109" spans="1:9" x14ac:dyDescent="0.25">
      <c r="A109" s="5" t="s">
        <v>728</v>
      </c>
      <c r="B109" s="5" t="s">
        <v>753</v>
      </c>
      <c r="C109" s="5" t="s">
        <v>754</v>
      </c>
      <c r="D109" s="4">
        <v>3.0073223448543802E-4</v>
      </c>
      <c r="E109" s="4">
        <v>3.5218200188271198</v>
      </c>
      <c r="F109" s="4">
        <v>3</v>
      </c>
      <c r="G109" s="7">
        <f t="shared" si="1"/>
        <v>1.948051948051948E-2</v>
      </c>
      <c r="H109" s="5" t="s">
        <v>755</v>
      </c>
      <c r="I109" s="5"/>
    </row>
    <row r="110" spans="1:9" x14ac:dyDescent="0.25">
      <c r="A110" s="5" t="s">
        <v>1043</v>
      </c>
      <c r="B110" s="5" t="s">
        <v>569</v>
      </c>
      <c r="C110" s="5" t="s">
        <v>570</v>
      </c>
      <c r="D110" s="4">
        <v>3.4200465299784202E-4</v>
      </c>
      <c r="E110" s="4">
        <v>3.4659679852960799</v>
      </c>
      <c r="F110" s="4">
        <v>9</v>
      </c>
      <c r="G110" s="7">
        <f t="shared" si="1"/>
        <v>5.844155844155844E-2</v>
      </c>
      <c r="H110" s="5" t="s">
        <v>571</v>
      </c>
      <c r="I110" s="5"/>
    </row>
    <row r="111" spans="1:9" x14ac:dyDescent="0.25">
      <c r="A111" s="5" t="s">
        <v>1043</v>
      </c>
      <c r="B111" s="5" t="s">
        <v>572</v>
      </c>
      <c r="C111" s="5" t="s">
        <v>573</v>
      </c>
      <c r="D111" s="4">
        <v>3.7514668106229399E-4</v>
      </c>
      <c r="E111" s="4">
        <v>3.4257988914174802</v>
      </c>
      <c r="F111" s="4">
        <v>5</v>
      </c>
      <c r="G111" s="7">
        <f t="shared" si="1"/>
        <v>3.2467532467532464E-2</v>
      </c>
      <c r="H111" s="5" t="s">
        <v>574</v>
      </c>
      <c r="I111" s="5"/>
    </row>
    <row r="112" spans="1:9" x14ac:dyDescent="0.25">
      <c r="A112" s="5" t="s">
        <v>1043</v>
      </c>
      <c r="B112" s="5" t="s">
        <v>575</v>
      </c>
      <c r="C112" s="5" t="s">
        <v>576</v>
      </c>
      <c r="D112" s="4">
        <v>4.4916729657861501E-4</v>
      </c>
      <c r="E112" s="4">
        <v>3.3475918718061299</v>
      </c>
      <c r="F112" s="4">
        <v>12</v>
      </c>
      <c r="G112" s="7">
        <f t="shared" si="1"/>
        <v>7.792207792207792E-2</v>
      </c>
      <c r="H112" s="5" t="s">
        <v>577</v>
      </c>
      <c r="I112" s="5"/>
    </row>
    <row r="113" spans="1:9" x14ac:dyDescent="0.25">
      <c r="A113" s="5" t="s">
        <v>1043</v>
      </c>
      <c r="B113" s="5" t="s">
        <v>578</v>
      </c>
      <c r="C113" s="5" t="s">
        <v>579</v>
      </c>
      <c r="D113" s="4">
        <v>4.4916729657861501E-4</v>
      </c>
      <c r="E113" s="4">
        <v>3.3475918718061299</v>
      </c>
      <c r="F113" s="4">
        <v>5</v>
      </c>
      <c r="G113" s="7">
        <f t="shared" si="1"/>
        <v>3.2467532467532464E-2</v>
      </c>
      <c r="H113" s="5" t="s">
        <v>580</v>
      </c>
      <c r="I113" s="5"/>
    </row>
    <row r="114" spans="1:9" x14ac:dyDescent="0.25">
      <c r="A114" s="5" t="s">
        <v>1043</v>
      </c>
      <c r="B114" s="5" t="s">
        <v>581</v>
      </c>
      <c r="C114" s="5" t="s">
        <v>582</v>
      </c>
      <c r="D114" s="4">
        <v>4.9185666444726103E-4</v>
      </c>
      <c r="E114" s="4">
        <v>3.3081614397307502</v>
      </c>
      <c r="F114" s="4">
        <v>8</v>
      </c>
      <c r="G114" s="7">
        <f t="shared" si="1"/>
        <v>5.1948051948051951E-2</v>
      </c>
      <c r="H114" s="5" t="s">
        <v>583</v>
      </c>
      <c r="I114" s="5"/>
    </row>
    <row r="115" spans="1:9" x14ac:dyDescent="0.25">
      <c r="A115" s="5" t="s">
        <v>443</v>
      </c>
      <c r="B115" s="5" t="s">
        <v>115</v>
      </c>
      <c r="C115" s="5" t="s">
        <v>116</v>
      </c>
      <c r="D115" s="4">
        <v>5.3787292545610899E-4</v>
      </c>
      <c r="E115" s="4">
        <v>3.26932031595415</v>
      </c>
      <c r="F115" s="4">
        <v>2</v>
      </c>
      <c r="G115" s="7">
        <f t="shared" si="1"/>
        <v>1.2987012987012988E-2</v>
      </c>
      <c r="H115" s="5" t="s">
        <v>864</v>
      </c>
      <c r="I115" s="5"/>
    </row>
    <row r="116" spans="1:9" x14ac:dyDescent="0.25">
      <c r="A116" s="5" t="s">
        <v>1043</v>
      </c>
      <c r="B116" s="5" t="s">
        <v>584</v>
      </c>
      <c r="C116" s="5" t="s">
        <v>585</v>
      </c>
      <c r="D116" s="4">
        <v>5.6110356943697497E-4</v>
      </c>
      <c r="E116" s="4">
        <v>3.2509569685414998</v>
      </c>
      <c r="F116" s="4">
        <v>52</v>
      </c>
      <c r="G116" s="7">
        <f t="shared" si="1"/>
        <v>0.33766233766233766</v>
      </c>
      <c r="H116" s="5" t="s">
        <v>586</v>
      </c>
      <c r="I116" s="5"/>
    </row>
    <row r="117" spans="1:9" x14ac:dyDescent="0.25">
      <c r="A117" s="5" t="s">
        <v>728</v>
      </c>
      <c r="B117" s="5" t="s">
        <v>756</v>
      </c>
      <c r="C117" s="5" t="s">
        <v>757</v>
      </c>
      <c r="D117" s="4">
        <v>5.75455063053237E-4</v>
      </c>
      <c r="E117" s="4">
        <v>3.2399885845102601</v>
      </c>
      <c r="F117" s="4">
        <v>43</v>
      </c>
      <c r="G117" s="7">
        <f t="shared" si="1"/>
        <v>0.2792207792207792</v>
      </c>
      <c r="H117" s="5" t="s">
        <v>758</v>
      </c>
      <c r="I117" s="5"/>
    </row>
    <row r="118" spans="1:9" x14ac:dyDescent="0.25">
      <c r="A118" s="5" t="s">
        <v>1043</v>
      </c>
      <c r="B118" s="5" t="s">
        <v>587</v>
      </c>
      <c r="C118" s="5" t="s">
        <v>588</v>
      </c>
      <c r="D118" s="4">
        <v>6.7194935716045098E-4</v>
      </c>
      <c r="E118" s="4">
        <v>3.1726634572059198</v>
      </c>
      <c r="F118" s="4">
        <v>8</v>
      </c>
      <c r="G118" s="7">
        <f t="shared" si="1"/>
        <v>5.1948051948051951E-2</v>
      </c>
      <c r="H118" s="5" t="s">
        <v>583</v>
      </c>
      <c r="I118" s="5"/>
    </row>
    <row r="119" spans="1:9" x14ac:dyDescent="0.25">
      <c r="A119" s="5" t="s">
        <v>1043</v>
      </c>
      <c r="B119" s="5" t="s">
        <v>592</v>
      </c>
      <c r="C119" s="5" t="s">
        <v>593</v>
      </c>
      <c r="D119" s="4">
        <v>6.8907863420439796E-4</v>
      </c>
      <c r="E119" s="4">
        <v>3.1617312157520998</v>
      </c>
      <c r="F119" s="4">
        <v>109</v>
      </c>
      <c r="G119" s="7">
        <f t="shared" si="1"/>
        <v>0.70779220779220775</v>
      </c>
      <c r="H119" s="5" t="s">
        <v>544</v>
      </c>
      <c r="I119" s="5"/>
    </row>
    <row r="120" spans="1:9" x14ac:dyDescent="0.25">
      <c r="A120" s="5" t="s">
        <v>1043</v>
      </c>
      <c r="B120" s="5" t="s">
        <v>589</v>
      </c>
      <c r="C120" s="5" t="s">
        <v>590</v>
      </c>
      <c r="D120" s="4">
        <v>6.8907863420439796E-4</v>
      </c>
      <c r="E120" s="4">
        <v>3.1617312157520998</v>
      </c>
      <c r="F120" s="4">
        <v>88</v>
      </c>
      <c r="G120" s="7">
        <f t="shared" si="1"/>
        <v>0.5714285714285714</v>
      </c>
      <c r="H120" s="5" t="s">
        <v>591</v>
      </c>
      <c r="I120" s="5"/>
    </row>
    <row r="121" spans="1:9" x14ac:dyDescent="0.25">
      <c r="A121" s="5" t="s">
        <v>1043</v>
      </c>
      <c r="B121" s="5" t="s">
        <v>498</v>
      </c>
      <c r="C121" s="5" t="s">
        <v>499</v>
      </c>
      <c r="D121" s="4">
        <v>7.3937404790455098E-4</v>
      </c>
      <c r="E121" s="4">
        <v>3.1311357972706801</v>
      </c>
      <c r="F121" s="4">
        <v>6</v>
      </c>
      <c r="G121" s="7">
        <f t="shared" si="1"/>
        <v>3.896103896103896E-2</v>
      </c>
      <c r="H121" s="5" t="s">
        <v>500</v>
      </c>
      <c r="I121" s="5"/>
    </row>
    <row r="122" spans="1:9" x14ac:dyDescent="0.25">
      <c r="A122" s="5" t="s">
        <v>443</v>
      </c>
      <c r="B122" s="5" t="s">
        <v>117</v>
      </c>
      <c r="C122" s="5" t="s">
        <v>118</v>
      </c>
      <c r="D122" s="4">
        <v>7.6497568885596802E-4</v>
      </c>
      <c r="E122" s="4">
        <v>3.1163523666286901</v>
      </c>
      <c r="F122" s="4">
        <v>15</v>
      </c>
      <c r="G122" s="7">
        <f t="shared" si="1"/>
        <v>9.7402597402597407E-2</v>
      </c>
      <c r="H122" s="5" t="s">
        <v>119</v>
      </c>
      <c r="I122" s="5"/>
    </row>
    <row r="123" spans="1:9" x14ac:dyDescent="0.25">
      <c r="A123" s="5" t="s">
        <v>1043</v>
      </c>
      <c r="B123" s="5" t="s">
        <v>501</v>
      </c>
      <c r="C123" s="5" t="s">
        <v>502</v>
      </c>
      <c r="D123" s="4">
        <v>7.7390382607141304E-4</v>
      </c>
      <c r="E123" s="4">
        <v>3.1113130062443002</v>
      </c>
      <c r="F123" s="4">
        <v>3</v>
      </c>
      <c r="G123" s="7">
        <f t="shared" si="1"/>
        <v>1.948051948051948E-2</v>
      </c>
      <c r="H123" s="5" t="s">
        <v>561</v>
      </c>
      <c r="I123" s="5"/>
    </row>
    <row r="124" spans="1:9" x14ac:dyDescent="0.25">
      <c r="A124" s="5" t="s">
        <v>1043</v>
      </c>
      <c r="B124" s="5" t="s">
        <v>503</v>
      </c>
      <c r="C124" s="5" t="s">
        <v>504</v>
      </c>
      <c r="D124" s="4">
        <v>8.0552658651986597E-4</v>
      </c>
      <c r="E124" s="4">
        <v>3.0939201210568998</v>
      </c>
      <c r="F124" s="4">
        <v>66</v>
      </c>
      <c r="G124" s="7">
        <f t="shared" si="1"/>
        <v>0.42857142857142855</v>
      </c>
      <c r="H124" s="5" t="s">
        <v>505</v>
      </c>
      <c r="I124" s="5"/>
    </row>
    <row r="125" spans="1:9" x14ac:dyDescent="0.25">
      <c r="A125" s="5" t="s">
        <v>443</v>
      </c>
      <c r="B125" s="5" t="s">
        <v>120</v>
      </c>
      <c r="C125" s="5" t="s">
        <v>121</v>
      </c>
      <c r="D125" s="4">
        <v>9.8090815857656199E-4</v>
      </c>
      <c r="E125" s="4">
        <v>3.0083716532628602</v>
      </c>
      <c r="F125" s="4">
        <v>2</v>
      </c>
      <c r="G125" s="7">
        <f t="shared" si="1"/>
        <v>1.2987012987012988E-2</v>
      </c>
      <c r="H125" s="5" t="s">
        <v>782</v>
      </c>
      <c r="I125" s="5"/>
    </row>
    <row r="126" spans="1:9" x14ac:dyDescent="0.25">
      <c r="A126" s="5" t="s">
        <v>443</v>
      </c>
      <c r="B126" s="5" t="s">
        <v>122</v>
      </c>
      <c r="C126" s="5" t="s">
        <v>123</v>
      </c>
      <c r="D126" s="4">
        <v>9.8090815857656199E-4</v>
      </c>
      <c r="E126" s="4">
        <v>3.0083716532628602</v>
      </c>
      <c r="F126" s="4">
        <v>2</v>
      </c>
      <c r="G126" s="7">
        <f t="shared" si="1"/>
        <v>1.2987012987012988E-2</v>
      </c>
      <c r="H126" s="5" t="s">
        <v>782</v>
      </c>
      <c r="I126" s="5"/>
    </row>
    <row r="127" spans="1:9" x14ac:dyDescent="0.25">
      <c r="A127" s="5" t="s">
        <v>1043</v>
      </c>
      <c r="B127" s="5" t="s">
        <v>506</v>
      </c>
      <c r="C127" s="5" t="s">
        <v>507</v>
      </c>
      <c r="D127" s="4">
        <v>9.8189244790928502E-4</v>
      </c>
      <c r="E127" s="4">
        <v>3.0079360802757602</v>
      </c>
      <c r="F127" s="4">
        <v>4</v>
      </c>
      <c r="G127" s="7">
        <f t="shared" si="1"/>
        <v>2.5974025974025976E-2</v>
      </c>
      <c r="H127" s="5" t="s">
        <v>508</v>
      </c>
      <c r="I127" s="5"/>
    </row>
    <row r="128" spans="1:9" x14ac:dyDescent="0.25">
      <c r="A128" s="5" t="s">
        <v>443</v>
      </c>
      <c r="B128" s="5" t="s">
        <v>124</v>
      </c>
      <c r="C128" s="5" t="s">
        <v>125</v>
      </c>
      <c r="D128" s="4">
        <v>9.8583019365106593E-4</v>
      </c>
      <c r="E128" s="4">
        <v>3.0061978845630799</v>
      </c>
      <c r="F128" s="4">
        <v>4</v>
      </c>
      <c r="G128" s="7">
        <f t="shared" si="1"/>
        <v>2.5974025974025976E-2</v>
      </c>
      <c r="H128" s="5" t="s">
        <v>126</v>
      </c>
      <c r="I128" s="5"/>
    </row>
    <row r="129" spans="1:9" x14ac:dyDescent="0.25">
      <c r="A129" s="5" t="s">
        <v>728</v>
      </c>
      <c r="B129" s="5" t="s">
        <v>759</v>
      </c>
      <c r="C129" s="5" t="s">
        <v>760</v>
      </c>
      <c r="D129" s="4">
        <v>1.0036645665798701E-3</v>
      </c>
      <c r="E129" s="4">
        <v>2.9984114079319699</v>
      </c>
      <c r="F129" s="4">
        <v>3</v>
      </c>
      <c r="G129" s="7">
        <f t="shared" si="1"/>
        <v>1.948051948051948E-2</v>
      </c>
      <c r="H129" s="5" t="s">
        <v>761</v>
      </c>
      <c r="I129" s="5"/>
    </row>
    <row r="130" spans="1:9" x14ac:dyDescent="0.25">
      <c r="A130" s="5" t="s">
        <v>1043</v>
      </c>
      <c r="B130" s="5" t="s">
        <v>509</v>
      </c>
      <c r="C130" s="5" t="s">
        <v>510</v>
      </c>
      <c r="D130" s="4">
        <v>1.0079659035521699E-3</v>
      </c>
      <c r="E130" s="4">
        <v>2.9965541585150901</v>
      </c>
      <c r="F130" s="4">
        <v>8</v>
      </c>
      <c r="G130" s="7">
        <f t="shared" si="1"/>
        <v>5.1948051948051951E-2</v>
      </c>
      <c r="H130" s="5" t="s">
        <v>622</v>
      </c>
      <c r="I130" s="5"/>
    </row>
    <row r="131" spans="1:9" x14ac:dyDescent="0.25">
      <c r="A131" s="5" t="s">
        <v>443</v>
      </c>
      <c r="B131" s="5" t="s">
        <v>127</v>
      </c>
      <c r="C131" s="5" t="s">
        <v>128</v>
      </c>
      <c r="D131" s="4">
        <v>1.09037966613889E-3</v>
      </c>
      <c r="E131" s="4">
        <v>2.9624222560050102</v>
      </c>
      <c r="F131" s="4">
        <v>21</v>
      </c>
      <c r="G131" s="7">
        <f t="shared" ref="G131:G194" si="2">F131/154</f>
        <v>0.13636363636363635</v>
      </c>
      <c r="H131" s="5" t="s">
        <v>129</v>
      </c>
      <c r="I131" s="5"/>
    </row>
    <row r="132" spans="1:9" x14ac:dyDescent="0.25">
      <c r="A132" s="5" t="s">
        <v>1043</v>
      </c>
      <c r="B132" s="5" t="s">
        <v>511</v>
      </c>
      <c r="C132" s="5" t="s">
        <v>512</v>
      </c>
      <c r="D132" s="4">
        <v>1.12066542743671E-3</v>
      </c>
      <c r="E132" s="4">
        <v>2.9505240258580501</v>
      </c>
      <c r="F132" s="4">
        <v>5</v>
      </c>
      <c r="G132" s="7">
        <f t="shared" si="2"/>
        <v>3.2467532467532464E-2</v>
      </c>
      <c r="H132" s="5" t="s">
        <v>574</v>
      </c>
      <c r="I132" s="5"/>
    </row>
    <row r="133" spans="1:9" x14ac:dyDescent="0.25">
      <c r="A133" s="5" t="s">
        <v>1043</v>
      </c>
      <c r="B133" s="5" t="s">
        <v>513</v>
      </c>
      <c r="C133" s="5" t="s">
        <v>514</v>
      </c>
      <c r="D133" s="4">
        <v>1.12066542743671E-3</v>
      </c>
      <c r="E133" s="4">
        <v>2.9505240258580501</v>
      </c>
      <c r="F133" s="4">
        <v>3</v>
      </c>
      <c r="G133" s="7">
        <f t="shared" si="2"/>
        <v>1.948051948051948E-2</v>
      </c>
      <c r="H133" s="5" t="s">
        <v>561</v>
      </c>
      <c r="I133" s="5"/>
    </row>
    <row r="134" spans="1:9" x14ac:dyDescent="0.25">
      <c r="A134" s="5" t="s">
        <v>1043</v>
      </c>
      <c r="B134" s="5" t="s">
        <v>515</v>
      </c>
      <c r="C134" s="5" t="s">
        <v>516</v>
      </c>
      <c r="D134" s="4">
        <v>1.12066542743671E-3</v>
      </c>
      <c r="E134" s="4">
        <v>2.9505240258580501</v>
      </c>
      <c r="F134" s="4">
        <v>3</v>
      </c>
      <c r="G134" s="7">
        <f t="shared" si="2"/>
        <v>1.948051948051948E-2</v>
      </c>
      <c r="H134" s="5" t="s">
        <v>561</v>
      </c>
      <c r="I134" s="5"/>
    </row>
    <row r="135" spans="1:9" x14ac:dyDescent="0.25">
      <c r="A135" s="5" t="s">
        <v>1043</v>
      </c>
      <c r="B135" s="5" t="s">
        <v>517</v>
      </c>
      <c r="C135" s="5" t="s">
        <v>518</v>
      </c>
      <c r="D135" s="4">
        <v>1.12066542743671E-3</v>
      </c>
      <c r="E135" s="4">
        <v>2.9505240258580501</v>
      </c>
      <c r="F135" s="4">
        <v>3</v>
      </c>
      <c r="G135" s="7">
        <f t="shared" si="2"/>
        <v>1.948051948051948E-2</v>
      </c>
      <c r="H135" s="5" t="s">
        <v>561</v>
      </c>
      <c r="I135" s="5"/>
    </row>
    <row r="136" spans="1:9" x14ac:dyDescent="0.25">
      <c r="A136" s="5" t="s">
        <v>1043</v>
      </c>
      <c r="B136" s="5" t="s">
        <v>519</v>
      </c>
      <c r="C136" s="5" t="s">
        <v>520</v>
      </c>
      <c r="D136" s="4">
        <v>1.12066542743671E-3</v>
      </c>
      <c r="E136" s="4">
        <v>2.9505240258580501</v>
      </c>
      <c r="F136" s="4">
        <v>3</v>
      </c>
      <c r="G136" s="7">
        <f t="shared" si="2"/>
        <v>1.948051948051948E-2</v>
      </c>
      <c r="H136" s="5" t="s">
        <v>561</v>
      </c>
      <c r="I136" s="5"/>
    </row>
    <row r="137" spans="1:9" x14ac:dyDescent="0.25">
      <c r="A137" s="5" t="s">
        <v>443</v>
      </c>
      <c r="B137" s="5" t="s">
        <v>130</v>
      </c>
      <c r="C137" s="5" t="s">
        <v>131</v>
      </c>
      <c r="D137" s="4">
        <v>1.1273329693778601E-3</v>
      </c>
      <c r="E137" s="4">
        <v>2.9479477916683501</v>
      </c>
      <c r="F137" s="4">
        <v>22</v>
      </c>
      <c r="G137" s="7">
        <f t="shared" si="2"/>
        <v>0.14285714285714285</v>
      </c>
      <c r="H137" s="5" t="s">
        <v>132</v>
      </c>
      <c r="I137" s="5"/>
    </row>
    <row r="138" spans="1:9" x14ac:dyDescent="0.25">
      <c r="A138" s="5" t="s">
        <v>1043</v>
      </c>
      <c r="B138" s="5" t="s">
        <v>521</v>
      </c>
      <c r="C138" s="5" t="s">
        <v>522</v>
      </c>
      <c r="D138" s="4">
        <v>1.1485677277785101E-3</v>
      </c>
      <c r="E138" s="4">
        <v>2.9398433906010899</v>
      </c>
      <c r="F138" s="4">
        <v>15</v>
      </c>
      <c r="G138" s="7">
        <f t="shared" si="2"/>
        <v>9.7402597402597407E-2</v>
      </c>
      <c r="H138" s="5" t="s">
        <v>523</v>
      </c>
      <c r="I138" s="5"/>
    </row>
    <row r="139" spans="1:9" x14ac:dyDescent="0.25">
      <c r="A139" s="5" t="s">
        <v>443</v>
      </c>
      <c r="B139" s="5" t="s">
        <v>133</v>
      </c>
      <c r="C139" s="5" t="s">
        <v>134</v>
      </c>
      <c r="D139" s="4">
        <v>1.16079112756151E-3</v>
      </c>
      <c r="E139" s="4">
        <v>2.9352459200618801</v>
      </c>
      <c r="F139" s="4">
        <v>3</v>
      </c>
      <c r="G139" s="7">
        <f t="shared" si="2"/>
        <v>1.948051948051948E-2</v>
      </c>
      <c r="H139" s="5" t="s">
        <v>761</v>
      </c>
      <c r="I139" s="5"/>
    </row>
    <row r="140" spans="1:9" x14ac:dyDescent="0.25">
      <c r="A140" s="5" t="s">
        <v>1043</v>
      </c>
      <c r="B140" s="5" t="s">
        <v>524</v>
      </c>
      <c r="C140" s="5" t="s">
        <v>525</v>
      </c>
      <c r="D140" s="4">
        <v>1.2414580979174599E-3</v>
      </c>
      <c r="E140" s="4">
        <v>2.9060679343054101</v>
      </c>
      <c r="F140" s="4">
        <v>23</v>
      </c>
      <c r="G140" s="7">
        <f t="shared" si="2"/>
        <v>0.14935064935064934</v>
      </c>
      <c r="H140" s="5" t="s">
        <v>526</v>
      </c>
      <c r="I140" s="5"/>
    </row>
    <row r="141" spans="1:9" x14ac:dyDescent="0.25">
      <c r="A141" s="5" t="s">
        <v>728</v>
      </c>
      <c r="B141" s="5" t="s">
        <v>762</v>
      </c>
      <c r="C141" s="5" t="s">
        <v>763</v>
      </c>
      <c r="D141" s="4">
        <v>1.3297942369736701E-3</v>
      </c>
      <c r="E141" s="4">
        <v>2.8762155535142302</v>
      </c>
      <c r="F141" s="4">
        <v>4</v>
      </c>
      <c r="G141" s="7">
        <f t="shared" si="2"/>
        <v>2.5974025974025976E-2</v>
      </c>
      <c r="H141" s="5" t="s">
        <v>764</v>
      </c>
      <c r="I141" s="5"/>
    </row>
    <row r="142" spans="1:9" x14ac:dyDescent="0.25">
      <c r="A142" s="5" t="s">
        <v>443</v>
      </c>
      <c r="B142" s="5" t="s">
        <v>135</v>
      </c>
      <c r="C142" s="5" t="s">
        <v>136</v>
      </c>
      <c r="D142" s="4">
        <v>1.3764451858998699E-3</v>
      </c>
      <c r="E142" s="4">
        <v>2.8612410788112999</v>
      </c>
      <c r="F142" s="4">
        <v>2</v>
      </c>
      <c r="G142" s="7">
        <f t="shared" si="2"/>
        <v>1.2987012987012988E-2</v>
      </c>
      <c r="H142" s="5" t="s">
        <v>864</v>
      </c>
      <c r="I142" s="5"/>
    </row>
    <row r="143" spans="1:9" x14ac:dyDescent="0.25">
      <c r="A143" s="5" t="s">
        <v>1043</v>
      </c>
      <c r="B143" s="5" t="s">
        <v>527</v>
      </c>
      <c r="C143" s="5" t="s">
        <v>528</v>
      </c>
      <c r="D143" s="4">
        <v>1.4595442671399099E-3</v>
      </c>
      <c r="E143" s="4">
        <v>2.83578272857384</v>
      </c>
      <c r="F143" s="4">
        <v>10</v>
      </c>
      <c r="G143" s="7">
        <f t="shared" si="2"/>
        <v>6.4935064935064929E-2</v>
      </c>
      <c r="H143" s="5" t="s">
        <v>529</v>
      </c>
      <c r="I143" s="5"/>
    </row>
    <row r="144" spans="1:9" x14ac:dyDescent="0.25">
      <c r="A144" s="5" t="s">
        <v>728</v>
      </c>
      <c r="B144" s="5" t="s">
        <v>765</v>
      </c>
      <c r="C144" s="5" t="s">
        <v>766</v>
      </c>
      <c r="D144" s="4">
        <v>1.5336889611496901E-3</v>
      </c>
      <c r="E144" s="4">
        <v>2.8142627082834299</v>
      </c>
      <c r="F144" s="4">
        <v>4</v>
      </c>
      <c r="G144" s="7">
        <f t="shared" si="2"/>
        <v>2.5974025974025976E-2</v>
      </c>
      <c r="H144" s="5" t="s">
        <v>767</v>
      </c>
      <c r="I144" s="5"/>
    </row>
    <row r="145" spans="1:9" x14ac:dyDescent="0.25">
      <c r="A145" s="5" t="s">
        <v>1043</v>
      </c>
      <c r="B145" s="5" t="s">
        <v>530</v>
      </c>
      <c r="C145" s="5" t="s">
        <v>531</v>
      </c>
      <c r="D145" s="4">
        <v>1.5508063203788899E-3</v>
      </c>
      <c r="E145" s="4">
        <v>2.8094424376750902</v>
      </c>
      <c r="F145" s="4">
        <v>5</v>
      </c>
      <c r="G145" s="7">
        <f t="shared" si="2"/>
        <v>3.2467532467532464E-2</v>
      </c>
      <c r="H145" s="5" t="s">
        <v>574</v>
      </c>
      <c r="I145" s="5"/>
    </row>
    <row r="146" spans="1:9" x14ac:dyDescent="0.25">
      <c r="A146" s="5" t="s">
        <v>728</v>
      </c>
      <c r="B146" s="5" t="s">
        <v>771</v>
      </c>
      <c r="C146" s="5" t="s">
        <v>772</v>
      </c>
      <c r="D146" s="4">
        <v>1.56560056444892E-3</v>
      </c>
      <c r="E146" s="4">
        <v>2.8053190307730098</v>
      </c>
      <c r="F146" s="4">
        <v>41</v>
      </c>
      <c r="G146" s="7">
        <f t="shared" si="2"/>
        <v>0.26623376623376621</v>
      </c>
      <c r="H146" s="5" t="s">
        <v>773</v>
      </c>
      <c r="I146" s="5"/>
    </row>
    <row r="147" spans="1:9" x14ac:dyDescent="0.25">
      <c r="A147" s="5" t="s">
        <v>728</v>
      </c>
      <c r="B147" s="5" t="s">
        <v>768</v>
      </c>
      <c r="C147" s="5" t="s">
        <v>769</v>
      </c>
      <c r="D147" s="4">
        <v>1.56560056444892E-3</v>
      </c>
      <c r="E147" s="4">
        <v>2.8053190307730098</v>
      </c>
      <c r="F147" s="4">
        <v>4</v>
      </c>
      <c r="G147" s="7">
        <f t="shared" si="2"/>
        <v>2.5974025974025976E-2</v>
      </c>
      <c r="H147" s="5" t="s">
        <v>770</v>
      </c>
      <c r="I147" s="5"/>
    </row>
    <row r="148" spans="1:9" x14ac:dyDescent="0.25">
      <c r="A148" s="5" t="s">
        <v>1043</v>
      </c>
      <c r="B148" s="5" t="s">
        <v>532</v>
      </c>
      <c r="C148" s="5" t="s">
        <v>533</v>
      </c>
      <c r="D148" s="4">
        <v>1.74619368010438E-3</v>
      </c>
      <c r="E148" s="4">
        <v>2.7579075879296302</v>
      </c>
      <c r="F148" s="4">
        <v>3</v>
      </c>
      <c r="G148" s="7">
        <f t="shared" si="2"/>
        <v>1.948051948051948E-2</v>
      </c>
      <c r="H148" s="5" t="s">
        <v>534</v>
      </c>
      <c r="I148" s="5"/>
    </row>
    <row r="149" spans="1:9" x14ac:dyDescent="0.25">
      <c r="A149" s="5" t="s">
        <v>1043</v>
      </c>
      <c r="B149" s="5" t="s">
        <v>535</v>
      </c>
      <c r="C149" s="5" t="s">
        <v>536</v>
      </c>
      <c r="D149" s="4">
        <v>1.92799972903312E-3</v>
      </c>
      <c r="E149" s="4">
        <v>2.71489303147023</v>
      </c>
      <c r="F149" s="4">
        <v>2</v>
      </c>
      <c r="G149" s="7">
        <f t="shared" si="2"/>
        <v>1.2987012987012988E-2</v>
      </c>
      <c r="H149" s="5" t="s">
        <v>537</v>
      </c>
      <c r="I149" s="5"/>
    </row>
    <row r="150" spans="1:9" x14ac:dyDescent="0.25">
      <c r="A150" s="5" t="s">
        <v>1043</v>
      </c>
      <c r="B150" s="5" t="s">
        <v>538</v>
      </c>
      <c r="C150" s="5" t="s">
        <v>539</v>
      </c>
      <c r="D150" s="4">
        <v>1.92799972903312E-3</v>
      </c>
      <c r="E150" s="4">
        <v>2.71489303147023</v>
      </c>
      <c r="F150" s="4">
        <v>2</v>
      </c>
      <c r="G150" s="7">
        <f t="shared" si="2"/>
        <v>1.2987012987012988E-2</v>
      </c>
      <c r="H150" s="5" t="s">
        <v>537</v>
      </c>
      <c r="I150" s="5"/>
    </row>
    <row r="151" spans="1:9" x14ac:dyDescent="0.25">
      <c r="A151" s="5" t="s">
        <v>1043</v>
      </c>
      <c r="B151" s="5" t="s">
        <v>540</v>
      </c>
      <c r="C151" s="5" t="s">
        <v>541</v>
      </c>
      <c r="D151" s="4">
        <v>1.92799972903312E-3</v>
      </c>
      <c r="E151" s="4">
        <v>2.71489303147023</v>
      </c>
      <c r="F151" s="4">
        <v>2</v>
      </c>
      <c r="G151" s="7">
        <f t="shared" si="2"/>
        <v>1.2987012987012988E-2</v>
      </c>
      <c r="H151" s="5" t="s">
        <v>537</v>
      </c>
      <c r="I151" s="5"/>
    </row>
    <row r="152" spans="1:9" x14ac:dyDescent="0.25">
      <c r="A152" s="5" t="s">
        <v>728</v>
      </c>
      <c r="B152" s="5" t="s">
        <v>774</v>
      </c>
      <c r="C152" s="5" t="s">
        <v>775</v>
      </c>
      <c r="D152" s="4">
        <v>1.9750232734041398E-3</v>
      </c>
      <c r="E152" s="4">
        <v>2.7044277823405798</v>
      </c>
      <c r="F152" s="4">
        <v>3</v>
      </c>
      <c r="G152" s="7">
        <f t="shared" si="2"/>
        <v>1.948051948051948E-2</v>
      </c>
      <c r="H152" s="5" t="s">
        <v>776</v>
      </c>
      <c r="I152" s="5"/>
    </row>
    <row r="153" spans="1:9" x14ac:dyDescent="0.25">
      <c r="A153" s="5" t="s">
        <v>728</v>
      </c>
      <c r="B153" s="5" t="s">
        <v>777</v>
      </c>
      <c r="C153" s="5" t="s">
        <v>778</v>
      </c>
      <c r="D153" s="4">
        <v>2.0265322502422199E-3</v>
      </c>
      <c r="E153" s="4">
        <v>2.6932464805031899</v>
      </c>
      <c r="F153" s="4">
        <v>2</v>
      </c>
      <c r="G153" s="7">
        <f t="shared" si="2"/>
        <v>1.2987012987012988E-2</v>
      </c>
      <c r="H153" s="5" t="s">
        <v>779</v>
      </c>
      <c r="I153" s="5"/>
    </row>
    <row r="154" spans="1:9" x14ac:dyDescent="0.25">
      <c r="A154" s="5" t="s">
        <v>1043</v>
      </c>
      <c r="B154" s="5" t="s">
        <v>542</v>
      </c>
      <c r="C154" s="5" t="s">
        <v>543</v>
      </c>
      <c r="D154" s="4">
        <v>2.25213188388122E-3</v>
      </c>
      <c r="E154" s="4">
        <v>2.64740618097664</v>
      </c>
      <c r="F154" s="4">
        <v>116</v>
      </c>
      <c r="G154" s="7">
        <f t="shared" si="2"/>
        <v>0.75324675324675328</v>
      </c>
      <c r="H154" s="5" t="s">
        <v>497</v>
      </c>
      <c r="I154" s="5"/>
    </row>
    <row r="155" spans="1:9" x14ac:dyDescent="0.25">
      <c r="A155" s="5" t="s">
        <v>1043</v>
      </c>
      <c r="B155" s="5" t="s">
        <v>476</v>
      </c>
      <c r="C155" s="5" t="s">
        <v>477</v>
      </c>
      <c r="D155" s="4">
        <v>2.5858806948956402E-3</v>
      </c>
      <c r="E155" s="4">
        <v>2.5873915160927901</v>
      </c>
      <c r="F155" s="4">
        <v>5</v>
      </c>
      <c r="G155" s="7">
        <f t="shared" si="2"/>
        <v>3.2467532467532464E-2</v>
      </c>
      <c r="H155" s="5" t="s">
        <v>574</v>
      </c>
      <c r="I155" s="5"/>
    </row>
    <row r="156" spans="1:9" x14ac:dyDescent="0.25">
      <c r="A156" s="5" t="s">
        <v>1043</v>
      </c>
      <c r="B156" s="5" t="s">
        <v>478</v>
      </c>
      <c r="C156" s="5" t="s">
        <v>479</v>
      </c>
      <c r="D156" s="4">
        <v>2.70962886726184E-3</v>
      </c>
      <c r="E156" s="4">
        <v>2.56709018954554</v>
      </c>
      <c r="F156" s="4">
        <v>15</v>
      </c>
      <c r="G156" s="7">
        <f t="shared" si="2"/>
        <v>9.7402597402597407E-2</v>
      </c>
      <c r="H156" s="5" t="s">
        <v>480</v>
      </c>
      <c r="I156" s="5"/>
    </row>
    <row r="157" spans="1:9" x14ac:dyDescent="0.25">
      <c r="A157" s="5" t="s">
        <v>443</v>
      </c>
      <c r="B157" s="5" t="s">
        <v>137</v>
      </c>
      <c r="C157" s="5" t="s">
        <v>138</v>
      </c>
      <c r="D157" s="4">
        <v>2.79672405274269E-3</v>
      </c>
      <c r="E157" s="4">
        <v>2.55335038249628</v>
      </c>
      <c r="F157" s="4">
        <v>2</v>
      </c>
      <c r="G157" s="7">
        <f t="shared" si="2"/>
        <v>1.2987012987012988E-2</v>
      </c>
      <c r="H157" s="5" t="s">
        <v>864</v>
      </c>
      <c r="I157" s="5"/>
    </row>
    <row r="158" spans="1:9" x14ac:dyDescent="0.25">
      <c r="A158" s="5" t="s">
        <v>1043</v>
      </c>
      <c r="B158" s="5" t="s">
        <v>481</v>
      </c>
      <c r="C158" s="5" t="s">
        <v>482</v>
      </c>
      <c r="D158" s="4">
        <v>2.8791391018209802E-3</v>
      </c>
      <c r="E158" s="4">
        <v>2.5407373522480299</v>
      </c>
      <c r="F158" s="4">
        <v>4</v>
      </c>
      <c r="G158" s="7">
        <f t="shared" si="2"/>
        <v>2.5974025974025976E-2</v>
      </c>
      <c r="H158" s="5" t="s">
        <v>483</v>
      </c>
      <c r="I158" s="5"/>
    </row>
    <row r="159" spans="1:9" x14ac:dyDescent="0.25">
      <c r="A159" s="5" t="s">
        <v>1043</v>
      </c>
      <c r="B159" s="5" t="s">
        <v>484</v>
      </c>
      <c r="C159" s="5" t="s">
        <v>485</v>
      </c>
      <c r="D159" s="4">
        <v>2.91271300789985E-3</v>
      </c>
      <c r="E159" s="4">
        <v>2.53570230467052</v>
      </c>
      <c r="F159" s="4">
        <v>11</v>
      </c>
      <c r="G159" s="7">
        <f t="shared" si="2"/>
        <v>7.1428571428571425E-2</v>
      </c>
      <c r="H159" s="5" t="s">
        <v>486</v>
      </c>
      <c r="I159" s="5"/>
    </row>
    <row r="160" spans="1:9" x14ac:dyDescent="0.25">
      <c r="A160" s="5" t="s">
        <v>1043</v>
      </c>
      <c r="B160" s="5" t="s">
        <v>491</v>
      </c>
      <c r="C160" s="5" t="s">
        <v>492</v>
      </c>
      <c r="D160" s="4">
        <v>2.9141136229484401E-3</v>
      </c>
      <c r="E160" s="4">
        <v>2.5354935188469101</v>
      </c>
      <c r="F160" s="4">
        <v>5</v>
      </c>
      <c r="G160" s="7">
        <f t="shared" si="2"/>
        <v>3.2467532467532464E-2</v>
      </c>
      <c r="H160" s="5" t="s">
        <v>574</v>
      </c>
      <c r="I160" s="5"/>
    </row>
    <row r="161" spans="1:9" x14ac:dyDescent="0.25">
      <c r="A161" s="5" t="s">
        <v>1043</v>
      </c>
      <c r="B161" s="5" t="s">
        <v>487</v>
      </c>
      <c r="C161" s="5" t="s">
        <v>488</v>
      </c>
      <c r="D161" s="4">
        <v>2.9141136229484401E-3</v>
      </c>
      <c r="E161" s="4">
        <v>2.5354935188469101</v>
      </c>
      <c r="F161" s="4">
        <v>3</v>
      </c>
      <c r="G161" s="7">
        <f t="shared" si="2"/>
        <v>1.948051948051948E-2</v>
      </c>
      <c r="H161" s="5" t="s">
        <v>785</v>
      </c>
      <c r="I161" s="5"/>
    </row>
    <row r="162" spans="1:9" x14ac:dyDescent="0.25">
      <c r="A162" s="5" t="s">
        <v>1043</v>
      </c>
      <c r="B162" s="5" t="s">
        <v>489</v>
      </c>
      <c r="C162" s="5" t="s">
        <v>490</v>
      </c>
      <c r="D162" s="4">
        <v>2.9141136229484401E-3</v>
      </c>
      <c r="E162" s="4">
        <v>2.5354935188469101</v>
      </c>
      <c r="F162" s="4">
        <v>3</v>
      </c>
      <c r="G162" s="7">
        <f t="shared" si="2"/>
        <v>1.948051948051948E-2</v>
      </c>
      <c r="H162" s="5" t="s">
        <v>785</v>
      </c>
      <c r="I162" s="5"/>
    </row>
    <row r="163" spans="1:9" x14ac:dyDescent="0.25">
      <c r="A163" s="5" t="s">
        <v>728</v>
      </c>
      <c r="B163" s="5" t="s">
        <v>780</v>
      </c>
      <c r="C163" s="5" t="s">
        <v>781</v>
      </c>
      <c r="D163" s="4">
        <v>2.96903750321975E-3</v>
      </c>
      <c r="E163" s="4">
        <v>2.5273843166045098</v>
      </c>
      <c r="F163" s="4">
        <v>2</v>
      </c>
      <c r="G163" s="7">
        <f t="shared" si="2"/>
        <v>1.2987012987012988E-2</v>
      </c>
      <c r="H163" s="5" t="s">
        <v>782</v>
      </c>
      <c r="I163" s="5"/>
    </row>
    <row r="164" spans="1:9" x14ac:dyDescent="0.25">
      <c r="A164" s="5" t="s">
        <v>728</v>
      </c>
      <c r="B164" s="5" t="s">
        <v>783</v>
      </c>
      <c r="C164" s="5" t="s">
        <v>784</v>
      </c>
      <c r="D164" s="4">
        <v>3.0257993653698598E-3</v>
      </c>
      <c r="E164" s="4">
        <v>2.5191598725459898</v>
      </c>
      <c r="F164" s="4">
        <v>3</v>
      </c>
      <c r="G164" s="7">
        <f t="shared" si="2"/>
        <v>1.948051948051948E-2</v>
      </c>
      <c r="H164" s="5" t="s">
        <v>785</v>
      </c>
      <c r="I164" s="5"/>
    </row>
    <row r="165" spans="1:9" x14ac:dyDescent="0.25">
      <c r="A165" s="5" t="s">
        <v>443</v>
      </c>
      <c r="B165" s="5" t="s">
        <v>139</v>
      </c>
      <c r="C165" s="5" t="s">
        <v>140</v>
      </c>
      <c r="D165" s="4">
        <v>3.1356701663561698E-3</v>
      </c>
      <c r="E165" s="4">
        <v>2.50366962598281</v>
      </c>
      <c r="F165" s="4">
        <v>4</v>
      </c>
      <c r="G165" s="7">
        <f t="shared" si="2"/>
        <v>2.5974025974025976E-2</v>
      </c>
      <c r="H165" s="5" t="s">
        <v>141</v>
      </c>
      <c r="I165" s="5"/>
    </row>
    <row r="166" spans="1:9" x14ac:dyDescent="0.25">
      <c r="A166" s="5" t="s">
        <v>1043</v>
      </c>
      <c r="B166" s="5" t="s">
        <v>495</v>
      </c>
      <c r="C166" s="5" t="s">
        <v>496</v>
      </c>
      <c r="D166" s="4">
        <v>3.6789905505956399E-3</v>
      </c>
      <c r="E166" s="4">
        <v>2.4342713276430299</v>
      </c>
      <c r="F166" s="4">
        <v>110</v>
      </c>
      <c r="G166" s="7">
        <f t="shared" si="2"/>
        <v>0.7142857142857143</v>
      </c>
      <c r="H166" s="5" t="s">
        <v>475</v>
      </c>
      <c r="I166" s="5"/>
    </row>
    <row r="167" spans="1:9" x14ac:dyDescent="0.25">
      <c r="A167" s="5" t="s">
        <v>1043</v>
      </c>
      <c r="B167" s="5" t="s">
        <v>493</v>
      </c>
      <c r="C167" s="5" t="s">
        <v>494</v>
      </c>
      <c r="D167" s="4">
        <v>3.6789905505956399E-3</v>
      </c>
      <c r="E167" s="4">
        <v>2.4342713276430299</v>
      </c>
      <c r="F167" s="4">
        <v>5</v>
      </c>
      <c r="G167" s="7">
        <f t="shared" si="2"/>
        <v>3.2467532467532464E-2</v>
      </c>
      <c r="H167" s="5" t="s">
        <v>574</v>
      </c>
      <c r="I167" s="5"/>
    </row>
    <row r="168" spans="1:9" x14ac:dyDescent="0.25">
      <c r="A168" s="5" t="s">
        <v>443</v>
      </c>
      <c r="B168" s="5" t="s">
        <v>142</v>
      </c>
      <c r="C168" s="5" t="s">
        <v>143</v>
      </c>
      <c r="D168" s="4">
        <v>4.08657621571032E-3</v>
      </c>
      <c r="E168" s="4">
        <v>2.3886403969644898</v>
      </c>
      <c r="F168" s="4">
        <v>4</v>
      </c>
      <c r="G168" s="7">
        <f t="shared" si="2"/>
        <v>2.5974025974025976E-2</v>
      </c>
      <c r="H168" s="5" t="s">
        <v>144</v>
      </c>
      <c r="I168" s="5"/>
    </row>
    <row r="169" spans="1:9" x14ac:dyDescent="0.25">
      <c r="A169" s="5" t="s">
        <v>1043</v>
      </c>
      <c r="B169" s="5" t="s">
        <v>200</v>
      </c>
      <c r="C169" s="5" t="s">
        <v>201</v>
      </c>
      <c r="D169" s="4">
        <v>4.25727525393629E-3</v>
      </c>
      <c r="E169" s="4">
        <v>2.3708682696252801</v>
      </c>
      <c r="F169" s="4">
        <v>105</v>
      </c>
      <c r="G169" s="7">
        <f t="shared" si="2"/>
        <v>0.68181818181818177</v>
      </c>
      <c r="H169" s="5" t="s">
        <v>202</v>
      </c>
      <c r="I169" s="5"/>
    </row>
    <row r="170" spans="1:9" x14ac:dyDescent="0.25">
      <c r="A170" s="5" t="s">
        <v>1043</v>
      </c>
      <c r="B170" s="5" t="s">
        <v>203</v>
      </c>
      <c r="C170" s="5" t="s">
        <v>204</v>
      </c>
      <c r="D170" s="4">
        <v>4.2809029001686103E-3</v>
      </c>
      <c r="E170" s="4">
        <v>2.3684646227611599</v>
      </c>
      <c r="F170" s="4">
        <v>65</v>
      </c>
      <c r="G170" s="7">
        <f t="shared" si="2"/>
        <v>0.42207792207792205</v>
      </c>
      <c r="H170" s="5" t="s">
        <v>205</v>
      </c>
      <c r="I170" s="5"/>
    </row>
    <row r="171" spans="1:9" x14ac:dyDescent="0.25">
      <c r="A171" s="5" t="s">
        <v>1043</v>
      </c>
      <c r="B171" s="5" t="s">
        <v>206</v>
      </c>
      <c r="C171" s="5" t="s">
        <v>207</v>
      </c>
      <c r="D171" s="4">
        <v>4.4696571795632698E-3</v>
      </c>
      <c r="E171" s="4">
        <v>2.34972578575699</v>
      </c>
      <c r="F171" s="4">
        <v>9</v>
      </c>
      <c r="G171" s="7">
        <f t="shared" si="2"/>
        <v>5.844155844155844E-2</v>
      </c>
      <c r="H171" s="5" t="s">
        <v>208</v>
      </c>
      <c r="I171" s="5"/>
    </row>
    <row r="172" spans="1:9" x14ac:dyDescent="0.25">
      <c r="A172" s="5" t="s">
        <v>1043</v>
      </c>
      <c r="B172" s="5" t="s">
        <v>209</v>
      </c>
      <c r="C172" s="5" t="s">
        <v>210</v>
      </c>
      <c r="D172" s="4">
        <v>4.7620061069122803E-3</v>
      </c>
      <c r="E172" s="4">
        <v>2.3222100519809898</v>
      </c>
      <c r="F172" s="4">
        <v>4</v>
      </c>
      <c r="G172" s="7">
        <f t="shared" si="2"/>
        <v>2.5974025974025976E-2</v>
      </c>
      <c r="H172" s="5" t="s">
        <v>211</v>
      </c>
      <c r="I172" s="5"/>
    </row>
    <row r="173" spans="1:9" x14ac:dyDescent="0.25">
      <c r="A173" s="5" t="s">
        <v>1043</v>
      </c>
      <c r="B173" s="5" t="s">
        <v>212</v>
      </c>
      <c r="C173" s="5" t="s">
        <v>213</v>
      </c>
      <c r="D173" s="4">
        <v>4.7648565870867096E-3</v>
      </c>
      <c r="E173" s="4">
        <v>2.3219501662479298</v>
      </c>
      <c r="F173" s="4">
        <v>3</v>
      </c>
      <c r="G173" s="7">
        <f t="shared" si="2"/>
        <v>1.948051948051948E-2</v>
      </c>
      <c r="H173" s="5" t="s">
        <v>214</v>
      </c>
      <c r="I173" s="5"/>
    </row>
    <row r="174" spans="1:9" x14ac:dyDescent="0.25">
      <c r="A174" s="5" t="s">
        <v>1043</v>
      </c>
      <c r="B174" s="5" t="s">
        <v>215</v>
      </c>
      <c r="C174" s="5" t="s">
        <v>216</v>
      </c>
      <c r="D174" s="4">
        <v>4.7661312890238897E-3</v>
      </c>
      <c r="E174" s="4">
        <v>2.32183399864225</v>
      </c>
      <c r="F174" s="4">
        <v>2</v>
      </c>
      <c r="G174" s="7">
        <f t="shared" si="2"/>
        <v>1.2987012987012988E-2</v>
      </c>
      <c r="H174" s="5" t="s">
        <v>782</v>
      </c>
      <c r="I174" s="5"/>
    </row>
    <row r="175" spans="1:9" x14ac:dyDescent="0.25">
      <c r="A175" s="5" t="s">
        <v>443</v>
      </c>
      <c r="B175" s="5" t="s">
        <v>145</v>
      </c>
      <c r="C175" s="5" t="s">
        <v>146</v>
      </c>
      <c r="D175" s="4">
        <v>4.9417694280057701E-3</v>
      </c>
      <c r="E175" s="4">
        <v>2.3061175216779302</v>
      </c>
      <c r="F175" s="4">
        <v>3</v>
      </c>
      <c r="G175" s="7">
        <f t="shared" si="2"/>
        <v>1.948051948051948E-2</v>
      </c>
      <c r="H175" s="5" t="s">
        <v>147</v>
      </c>
      <c r="I175" s="5"/>
    </row>
    <row r="176" spans="1:9" x14ac:dyDescent="0.25">
      <c r="A176" s="5" t="s">
        <v>443</v>
      </c>
      <c r="B176" s="5" t="s">
        <v>148</v>
      </c>
      <c r="C176" s="5" t="s">
        <v>149</v>
      </c>
      <c r="D176" s="4">
        <v>4.9417694280057701E-3</v>
      </c>
      <c r="E176" s="4">
        <v>2.3061175216779302</v>
      </c>
      <c r="F176" s="4">
        <v>3</v>
      </c>
      <c r="G176" s="7">
        <f t="shared" si="2"/>
        <v>1.948051948051948E-2</v>
      </c>
      <c r="H176" s="5" t="s">
        <v>761</v>
      </c>
      <c r="I176" s="5"/>
    </row>
    <row r="177" spans="1:9" x14ac:dyDescent="0.25">
      <c r="A177" s="5" t="s">
        <v>1043</v>
      </c>
      <c r="B177" s="5" t="s">
        <v>217</v>
      </c>
      <c r="C177" s="5" t="s">
        <v>218</v>
      </c>
      <c r="D177" s="4">
        <v>4.9540095862632598E-3</v>
      </c>
      <c r="E177" s="4">
        <v>2.3050431573672099</v>
      </c>
      <c r="F177" s="4">
        <v>7</v>
      </c>
      <c r="G177" s="7">
        <f t="shared" si="2"/>
        <v>4.5454545454545456E-2</v>
      </c>
      <c r="H177" s="5" t="s">
        <v>219</v>
      </c>
      <c r="I177" s="5"/>
    </row>
    <row r="178" spans="1:9" x14ac:dyDescent="0.25">
      <c r="A178" s="5" t="s">
        <v>1043</v>
      </c>
      <c r="B178" s="5" t="s">
        <v>220</v>
      </c>
      <c r="C178" s="5" t="s">
        <v>221</v>
      </c>
      <c r="D178" s="4">
        <v>4.9540095862632598E-3</v>
      </c>
      <c r="E178" s="4">
        <v>2.3050431573672099</v>
      </c>
      <c r="F178" s="4">
        <v>3</v>
      </c>
      <c r="G178" s="7">
        <f t="shared" si="2"/>
        <v>1.948051948051948E-2</v>
      </c>
      <c r="H178" s="5" t="s">
        <v>761</v>
      </c>
      <c r="I178" s="5"/>
    </row>
    <row r="179" spans="1:9" x14ac:dyDescent="0.25">
      <c r="A179" s="5" t="s">
        <v>443</v>
      </c>
      <c r="B179" s="5" t="s">
        <v>150</v>
      </c>
      <c r="C179" s="5" t="s">
        <v>151</v>
      </c>
      <c r="D179" s="4">
        <v>5.3056415205935603E-3</v>
      </c>
      <c r="E179" s="4">
        <v>2.2752620967750001</v>
      </c>
      <c r="F179" s="4">
        <v>2</v>
      </c>
      <c r="G179" s="7">
        <f t="shared" si="2"/>
        <v>1.2987012987012988E-2</v>
      </c>
      <c r="H179" s="5" t="s">
        <v>869</v>
      </c>
      <c r="I179" s="5"/>
    </row>
    <row r="180" spans="1:9" x14ac:dyDescent="0.25">
      <c r="A180" s="5" t="s">
        <v>1043</v>
      </c>
      <c r="B180" s="5" t="s">
        <v>225</v>
      </c>
      <c r="C180" s="5" t="s">
        <v>226</v>
      </c>
      <c r="D180" s="4">
        <v>5.4567191266005196E-3</v>
      </c>
      <c r="E180" s="4">
        <v>2.2630684000572101</v>
      </c>
      <c r="F180" s="4">
        <v>7</v>
      </c>
      <c r="G180" s="7">
        <f t="shared" si="2"/>
        <v>4.5454545454545456E-2</v>
      </c>
      <c r="H180" s="5" t="s">
        <v>227</v>
      </c>
      <c r="I180" s="5"/>
    </row>
    <row r="181" spans="1:9" x14ac:dyDescent="0.25">
      <c r="A181" s="5" t="s">
        <v>1043</v>
      </c>
      <c r="B181" s="5" t="s">
        <v>222</v>
      </c>
      <c r="C181" s="5" t="s">
        <v>223</v>
      </c>
      <c r="D181" s="4">
        <v>5.4567191266005196E-3</v>
      </c>
      <c r="E181" s="4">
        <v>2.2630684000572101</v>
      </c>
      <c r="F181" s="4">
        <v>3</v>
      </c>
      <c r="G181" s="7">
        <f t="shared" si="2"/>
        <v>1.948051948051948E-2</v>
      </c>
      <c r="H181" s="5" t="s">
        <v>224</v>
      </c>
      <c r="I181" s="5"/>
    </row>
    <row r="182" spans="1:9" x14ac:dyDescent="0.25">
      <c r="A182" s="5" t="s">
        <v>1043</v>
      </c>
      <c r="B182" s="5" t="s">
        <v>228</v>
      </c>
      <c r="C182" s="5" t="s">
        <v>229</v>
      </c>
      <c r="D182" s="4">
        <v>5.8530472198032703E-3</v>
      </c>
      <c r="E182" s="4">
        <v>2.2326179721753601</v>
      </c>
      <c r="F182" s="4">
        <v>3</v>
      </c>
      <c r="G182" s="7">
        <f t="shared" si="2"/>
        <v>1.948051948051948E-2</v>
      </c>
      <c r="H182" s="5" t="s">
        <v>230</v>
      </c>
      <c r="I182" s="5"/>
    </row>
    <row r="183" spans="1:9" x14ac:dyDescent="0.25">
      <c r="A183" s="5" t="s">
        <v>1043</v>
      </c>
      <c r="B183" s="5" t="s">
        <v>231</v>
      </c>
      <c r="C183" s="5" t="s">
        <v>232</v>
      </c>
      <c r="D183" s="4">
        <v>6.2134693861981196E-3</v>
      </c>
      <c r="E183" s="4">
        <v>2.2066658370941501</v>
      </c>
      <c r="F183" s="4">
        <v>6</v>
      </c>
      <c r="G183" s="7">
        <f t="shared" si="2"/>
        <v>3.896103896103896E-2</v>
      </c>
      <c r="H183" s="5" t="s">
        <v>233</v>
      </c>
      <c r="I183" s="5"/>
    </row>
    <row r="184" spans="1:9" x14ac:dyDescent="0.25">
      <c r="A184" s="5" t="s">
        <v>1043</v>
      </c>
      <c r="B184" s="5" t="s">
        <v>234</v>
      </c>
      <c r="C184" s="5" t="s">
        <v>235</v>
      </c>
      <c r="D184" s="4">
        <v>6.26232575879702E-3</v>
      </c>
      <c r="E184" s="4">
        <v>2.2032643446449698</v>
      </c>
      <c r="F184" s="4">
        <v>4</v>
      </c>
      <c r="G184" s="7">
        <f t="shared" si="2"/>
        <v>2.5974025974025976E-2</v>
      </c>
      <c r="H184" s="5" t="s">
        <v>236</v>
      </c>
      <c r="I184" s="5"/>
    </row>
    <row r="185" spans="1:9" x14ac:dyDescent="0.25">
      <c r="A185" s="5" t="s">
        <v>1043</v>
      </c>
      <c r="B185" s="5" t="s">
        <v>237</v>
      </c>
      <c r="C185" s="5" t="s">
        <v>238</v>
      </c>
      <c r="D185" s="4">
        <v>6.26232575879702E-3</v>
      </c>
      <c r="E185" s="4">
        <v>2.2032643446449698</v>
      </c>
      <c r="F185" s="4">
        <v>4</v>
      </c>
      <c r="G185" s="7">
        <f t="shared" si="2"/>
        <v>2.5974025974025976E-2</v>
      </c>
      <c r="H185" s="5" t="s">
        <v>236</v>
      </c>
      <c r="I185" s="5"/>
    </row>
    <row r="186" spans="1:9" x14ac:dyDescent="0.25">
      <c r="A186" s="5" t="s">
        <v>1043</v>
      </c>
      <c r="B186" s="5" t="s">
        <v>239</v>
      </c>
      <c r="C186" s="5" t="s">
        <v>240</v>
      </c>
      <c r="D186" s="4">
        <v>6.26232575879702E-3</v>
      </c>
      <c r="E186" s="4">
        <v>2.2032643446449698</v>
      </c>
      <c r="F186" s="4">
        <v>4</v>
      </c>
      <c r="G186" s="7">
        <f t="shared" si="2"/>
        <v>2.5974025974025976E-2</v>
      </c>
      <c r="H186" s="5" t="s">
        <v>241</v>
      </c>
      <c r="I186" s="5"/>
    </row>
    <row r="187" spans="1:9" x14ac:dyDescent="0.25">
      <c r="A187" s="5" t="s">
        <v>443</v>
      </c>
      <c r="B187" s="5" t="s">
        <v>152</v>
      </c>
      <c r="C187" s="5" t="s">
        <v>153</v>
      </c>
      <c r="D187" s="4">
        <v>6.3712140872989502E-3</v>
      </c>
      <c r="E187" s="4">
        <v>2.1957778013893998</v>
      </c>
      <c r="F187" s="4">
        <v>29</v>
      </c>
      <c r="G187" s="7">
        <f t="shared" si="2"/>
        <v>0.18831168831168832</v>
      </c>
      <c r="H187" s="5" t="s">
        <v>154</v>
      </c>
      <c r="I187" s="5"/>
    </row>
    <row r="188" spans="1:9" x14ac:dyDescent="0.25">
      <c r="A188" s="5" t="s">
        <v>728</v>
      </c>
      <c r="B188" s="5" t="s">
        <v>786</v>
      </c>
      <c r="C188" s="5" t="s">
        <v>787</v>
      </c>
      <c r="D188" s="4">
        <v>6.3803443788502398E-3</v>
      </c>
      <c r="E188" s="4">
        <v>2.19515587961771</v>
      </c>
      <c r="F188" s="4">
        <v>2</v>
      </c>
      <c r="G188" s="7">
        <f t="shared" si="2"/>
        <v>1.2987012987012988E-2</v>
      </c>
      <c r="H188" s="5" t="s">
        <v>782</v>
      </c>
      <c r="I188" s="5"/>
    </row>
    <row r="189" spans="1:9" x14ac:dyDescent="0.25">
      <c r="A189" s="5" t="s">
        <v>443</v>
      </c>
      <c r="B189" s="5" t="s">
        <v>155</v>
      </c>
      <c r="C189" s="5" t="s">
        <v>156</v>
      </c>
      <c r="D189" s="4">
        <v>6.4989764188266297E-3</v>
      </c>
      <c r="E189" s="4">
        <v>2.1871550388433598</v>
      </c>
      <c r="F189" s="4">
        <v>3</v>
      </c>
      <c r="G189" s="7">
        <f t="shared" si="2"/>
        <v>1.948051948051948E-2</v>
      </c>
      <c r="H189" s="5" t="s">
        <v>157</v>
      </c>
      <c r="I189" s="5"/>
    </row>
    <row r="190" spans="1:9" x14ac:dyDescent="0.25">
      <c r="A190" s="5" t="s">
        <v>443</v>
      </c>
      <c r="B190" s="5" t="s">
        <v>158</v>
      </c>
      <c r="C190" s="5" t="s">
        <v>159</v>
      </c>
      <c r="D190" s="4">
        <v>6.4989764188266297E-3</v>
      </c>
      <c r="E190" s="4">
        <v>2.1871550388433598</v>
      </c>
      <c r="F190" s="4">
        <v>3</v>
      </c>
      <c r="G190" s="7">
        <f t="shared" si="2"/>
        <v>1.948051948051948E-2</v>
      </c>
      <c r="H190" s="5" t="s">
        <v>157</v>
      </c>
      <c r="I190" s="5"/>
    </row>
    <row r="191" spans="1:9" x14ac:dyDescent="0.25">
      <c r="A191" s="5" t="s">
        <v>728</v>
      </c>
      <c r="B191" s="5" t="s">
        <v>788</v>
      </c>
      <c r="C191" s="5" t="s">
        <v>789</v>
      </c>
      <c r="D191" s="4">
        <v>6.5636793657064402E-3</v>
      </c>
      <c r="E191" s="4">
        <v>2.18285264229071</v>
      </c>
      <c r="F191" s="4">
        <v>6</v>
      </c>
      <c r="G191" s="7">
        <f t="shared" si="2"/>
        <v>3.896103896103896E-2</v>
      </c>
      <c r="H191" s="5" t="s">
        <v>790</v>
      </c>
      <c r="I191" s="5"/>
    </row>
    <row r="192" spans="1:9" x14ac:dyDescent="0.25">
      <c r="A192" s="5" t="s">
        <v>443</v>
      </c>
      <c r="B192" s="5" t="s">
        <v>160</v>
      </c>
      <c r="C192" s="5" t="s">
        <v>161</v>
      </c>
      <c r="D192" s="4">
        <v>6.7238696998031403E-3</v>
      </c>
      <c r="E192" s="4">
        <v>2.1723807112356499</v>
      </c>
      <c r="F192" s="4">
        <v>3</v>
      </c>
      <c r="G192" s="7">
        <f t="shared" si="2"/>
        <v>1.948051948051948E-2</v>
      </c>
      <c r="H192" s="5" t="s">
        <v>162</v>
      </c>
      <c r="I192" s="5"/>
    </row>
    <row r="193" spans="1:9" x14ac:dyDescent="0.25">
      <c r="A193" s="5" t="s">
        <v>443</v>
      </c>
      <c r="B193" s="5" t="s">
        <v>163</v>
      </c>
      <c r="C193" s="5" t="s">
        <v>164</v>
      </c>
      <c r="D193" s="4">
        <v>6.7238696998031403E-3</v>
      </c>
      <c r="E193" s="4">
        <v>2.1723807112356499</v>
      </c>
      <c r="F193" s="4">
        <v>3</v>
      </c>
      <c r="G193" s="7">
        <f t="shared" si="2"/>
        <v>1.948051948051948E-2</v>
      </c>
      <c r="H193" s="5" t="s">
        <v>162</v>
      </c>
      <c r="I193" s="5"/>
    </row>
    <row r="194" spans="1:9" x14ac:dyDescent="0.25">
      <c r="A194" s="5" t="s">
        <v>728</v>
      </c>
      <c r="B194" s="5" t="s">
        <v>791</v>
      </c>
      <c r="C194" s="5" t="s">
        <v>792</v>
      </c>
      <c r="D194" s="4">
        <v>6.77457923714037E-3</v>
      </c>
      <c r="E194" s="4">
        <v>2.1691176732451001</v>
      </c>
      <c r="F194" s="4">
        <v>7</v>
      </c>
      <c r="G194" s="7">
        <f t="shared" si="2"/>
        <v>4.5454545454545456E-2</v>
      </c>
      <c r="H194" s="5" t="s">
        <v>793</v>
      </c>
      <c r="I194" s="5"/>
    </row>
    <row r="195" spans="1:9" x14ac:dyDescent="0.25">
      <c r="A195" s="5" t="s">
        <v>728</v>
      </c>
      <c r="B195" s="5" t="s">
        <v>794</v>
      </c>
      <c r="C195" s="5" t="s">
        <v>795</v>
      </c>
      <c r="D195" s="4">
        <v>7.0300524437131801E-3</v>
      </c>
      <c r="E195" s="4">
        <v>2.1530414351607798</v>
      </c>
      <c r="F195" s="4">
        <v>5</v>
      </c>
      <c r="G195" s="7">
        <f t="shared" ref="G195:G258" si="3">F195/154</f>
        <v>3.2467532467532464E-2</v>
      </c>
      <c r="H195" s="5" t="s">
        <v>796</v>
      </c>
      <c r="I195" s="5"/>
    </row>
    <row r="196" spans="1:9" x14ac:dyDescent="0.25">
      <c r="A196" s="5" t="s">
        <v>443</v>
      </c>
      <c r="B196" s="5" t="s">
        <v>165</v>
      </c>
      <c r="C196" s="5" t="s">
        <v>166</v>
      </c>
      <c r="D196" s="4">
        <v>7.0969125937488404E-3</v>
      </c>
      <c r="E196" s="4">
        <v>2.1489305435503598</v>
      </c>
      <c r="F196" s="4">
        <v>4</v>
      </c>
      <c r="G196" s="7">
        <f t="shared" si="3"/>
        <v>2.5974025974025976E-2</v>
      </c>
      <c r="H196" s="5" t="s">
        <v>144</v>
      </c>
      <c r="I196" s="5"/>
    </row>
    <row r="197" spans="1:9" x14ac:dyDescent="0.25">
      <c r="A197" s="5" t="s">
        <v>728</v>
      </c>
      <c r="B197" s="5" t="s">
        <v>797</v>
      </c>
      <c r="C197" s="5" t="s">
        <v>798</v>
      </c>
      <c r="D197" s="4">
        <v>7.0983401081086998E-3</v>
      </c>
      <c r="E197" s="4">
        <v>2.14884319581172</v>
      </c>
      <c r="F197" s="4">
        <v>2</v>
      </c>
      <c r="G197" s="7">
        <f t="shared" si="3"/>
        <v>1.2987012987012988E-2</v>
      </c>
      <c r="H197" s="5" t="s">
        <v>799</v>
      </c>
      <c r="I197" s="5"/>
    </row>
    <row r="198" spans="1:9" x14ac:dyDescent="0.25">
      <c r="A198" s="5" t="s">
        <v>1043</v>
      </c>
      <c r="B198" s="5" t="s">
        <v>242</v>
      </c>
      <c r="C198" s="5" t="s">
        <v>243</v>
      </c>
      <c r="D198" s="4">
        <v>7.1670814936516704E-3</v>
      </c>
      <c r="E198" s="4">
        <v>2.1446576573356699</v>
      </c>
      <c r="F198" s="4">
        <v>4</v>
      </c>
      <c r="G198" s="7">
        <f t="shared" si="3"/>
        <v>2.5974025974025976E-2</v>
      </c>
      <c r="H198" s="5" t="s">
        <v>483</v>
      </c>
      <c r="I198" s="5"/>
    </row>
    <row r="199" spans="1:9" x14ac:dyDescent="0.25">
      <c r="A199" s="5" t="s">
        <v>1043</v>
      </c>
      <c r="B199" s="5" t="s">
        <v>244</v>
      </c>
      <c r="C199" s="5" t="s">
        <v>245</v>
      </c>
      <c r="D199" s="4">
        <v>7.6380785241431199E-3</v>
      </c>
      <c r="E199" s="4">
        <v>2.1170158811254698</v>
      </c>
      <c r="F199" s="4">
        <v>10</v>
      </c>
      <c r="G199" s="7">
        <f t="shared" si="3"/>
        <v>6.4935064935064929E-2</v>
      </c>
      <c r="H199" s="5" t="s">
        <v>246</v>
      </c>
      <c r="I199" s="5"/>
    </row>
    <row r="200" spans="1:9" x14ac:dyDescent="0.25">
      <c r="A200" s="5" t="s">
        <v>1043</v>
      </c>
      <c r="B200" s="5" t="s">
        <v>247</v>
      </c>
      <c r="C200" s="5" t="s">
        <v>248</v>
      </c>
      <c r="D200" s="4">
        <v>7.7155854002073799E-3</v>
      </c>
      <c r="E200" s="4">
        <v>2.1126311173733798</v>
      </c>
      <c r="F200" s="4">
        <v>4</v>
      </c>
      <c r="G200" s="7">
        <f t="shared" si="3"/>
        <v>2.5974025974025976E-2</v>
      </c>
      <c r="H200" s="5" t="s">
        <v>249</v>
      </c>
      <c r="I200" s="5"/>
    </row>
    <row r="201" spans="1:9" x14ac:dyDescent="0.25">
      <c r="A201" s="5" t="s">
        <v>1043</v>
      </c>
      <c r="B201" s="5" t="s">
        <v>252</v>
      </c>
      <c r="C201" s="5" t="s">
        <v>253</v>
      </c>
      <c r="D201" s="4">
        <v>7.7621364065548698E-3</v>
      </c>
      <c r="E201" s="4">
        <v>2.1100187295303501</v>
      </c>
      <c r="F201" s="4">
        <v>15</v>
      </c>
      <c r="G201" s="7">
        <f t="shared" si="3"/>
        <v>9.7402597402597407E-2</v>
      </c>
      <c r="H201" s="5" t="s">
        <v>480</v>
      </c>
      <c r="I201" s="5"/>
    </row>
    <row r="202" spans="1:9" x14ac:dyDescent="0.25">
      <c r="A202" s="5" t="s">
        <v>1043</v>
      </c>
      <c r="B202" s="5" t="s">
        <v>250</v>
      </c>
      <c r="C202" s="5" t="s">
        <v>251</v>
      </c>
      <c r="D202" s="4">
        <v>7.7621364065548698E-3</v>
      </c>
      <c r="E202" s="4">
        <v>2.1100187295303501</v>
      </c>
      <c r="F202" s="4">
        <v>2</v>
      </c>
      <c r="G202" s="7">
        <f t="shared" si="3"/>
        <v>1.2987012987012988E-2</v>
      </c>
      <c r="H202" s="5" t="s">
        <v>782</v>
      </c>
      <c r="I202" s="5"/>
    </row>
    <row r="203" spans="1:9" x14ac:dyDescent="0.25">
      <c r="A203" s="5" t="s">
        <v>728</v>
      </c>
      <c r="B203" s="5" t="s">
        <v>800</v>
      </c>
      <c r="C203" s="5" t="s">
        <v>801</v>
      </c>
      <c r="D203" s="4">
        <v>7.9921182266028592E-3</v>
      </c>
      <c r="E203" s="4">
        <v>2.0973381002598601</v>
      </c>
      <c r="F203" s="4">
        <v>1</v>
      </c>
      <c r="G203" s="7">
        <f t="shared" si="3"/>
        <v>6.4935064935064939E-3</v>
      </c>
      <c r="H203" s="5" t="s">
        <v>802</v>
      </c>
      <c r="I203" s="5"/>
    </row>
    <row r="204" spans="1:9" x14ac:dyDescent="0.25">
      <c r="A204" s="5" t="s">
        <v>728</v>
      </c>
      <c r="B204" s="5" t="s">
        <v>803</v>
      </c>
      <c r="C204" s="5" t="s">
        <v>804</v>
      </c>
      <c r="D204" s="4">
        <v>8.0799295033951203E-3</v>
      </c>
      <c r="E204" s="4">
        <v>2.0925924283863102</v>
      </c>
      <c r="F204" s="4">
        <v>3</v>
      </c>
      <c r="G204" s="7">
        <f t="shared" si="3"/>
        <v>1.948051948051948E-2</v>
      </c>
      <c r="H204" s="5" t="s">
        <v>785</v>
      </c>
      <c r="I204" s="5"/>
    </row>
    <row r="205" spans="1:9" x14ac:dyDescent="0.25">
      <c r="A205" s="5" t="s">
        <v>728</v>
      </c>
      <c r="B205" s="5" t="s">
        <v>805</v>
      </c>
      <c r="C205" s="5" t="s">
        <v>806</v>
      </c>
      <c r="D205" s="4">
        <v>8.1221639642977805E-3</v>
      </c>
      <c r="E205" s="4">
        <v>2.0903282475385399</v>
      </c>
      <c r="F205" s="4">
        <v>3</v>
      </c>
      <c r="G205" s="7">
        <f t="shared" si="3"/>
        <v>1.948051948051948E-2</v>
      </c>
      <c r="H205" s="5" t="s">
        <v>807</v>
      </c>
      <c r="I205" s="5"/>
    </row>
    <row r="206" spans="1:9" x14ac:dyDescent="0.25">
      <c r="A206" s="5" t="s">
        <v>1043</v>
      </c>
      <c r="B206" s="5" t="s">
        <v>254</v>
      </c>
      <c r="C206" s="5" t="s">
        <v>255</v>
      </c>
      <c r="D206" s="4">
        <v>8.2009414296676797E-3</v>
      </c>
      <c r="E206" s="4">
        <v>2.08613628978196</v>
      </c>
      <c r="F206" s="4">
        <v>5</v>
      </c>
      <c r="G206" s="7">
        <f t="shared" si="3"/>
        <v>3.2467532467532464E-2</v>
      </c>
      <c r="H206" s="5" t="s">
        <v>256</v>
      </c>
      <c r="I206" s="5"/>
    </row>
    <row r="207" spans="1:9" x14ac:dyDescent="0.25">
      <c r="A207" s="5" t="s">
        <v>1043</v>
      </c>
      <c r="B207" s="5" t="s">
        <v>257</v>
      </c>
      <c r="C207" s="5" t="s">
        <v>258</v>
      </c>
      <c r="D207" s="4">
        <v>8.5304734359795808E-3</v>
      </c>
      <c r="E207" s="4">
        <v>2.0690268650894801</v>
      </c>
      <c r="F207" s="4">
        <v>3</v>
      </c>
      <c r="G207" s="7">
        <f t="shared" si="3"/>
        <v>1.948051948051948E-2</v>
      </c>
      <c r="H207" s="5" t="s">
        <v>259</v>
      </c>
      <c r="I207" s="5"/>
    </row>
    <row r="208" spans="1:9" x14ac:dyDescent="0.25">
      <c r="A208" s="5" t="s">
        <v>443</v>
      </c>
      <c r="B208" s="5" t="s">
        <v>167</v>
      </c>
      <c r="C208" s="5" t="s">
        <v>168</v>
      </c>
      <c r="D208" s="4">
        <v>8.6187276562635206E-3</v>
      </c>
      <c r="E208" s="4">
        <v>2.06455684237118</v>
      </c>
      <c r="F208" s="4">
        <v>3</v>
      </c>
      <c r="G208" s="7">
        <f t="shared" si="3"/>
        <v>1.948051948051948E-2</v>
      </c>
      <c r="H208" s="5" t="s">
        <v>157</v>
      </c>
      <c r="I208" s="5"/>
    </row>
    <row r="209" spans="1:9" x14ac:dyDescent="0.25">
      <c r="A209" s="5" t="s">
        <v>443</v>
      </c>
      <c r="B209" s="5" t="s">
        <v>169</v>
      </c>
      <c r="C209" s="5" t="s">
        <v>170</v>
      </c>
      <c r="D209" s="4">
        <v>8.6187276562635206E-3</v>
      </c>
      <c r="E209" s="4">
        <v>2.06455684237118</v>
      </c>
      <c r="F209" s="4">
        <v>3</v>
      </c>
      <c r="G209" s="7">
        <f t="shared" si="3"/>
        <v>1.948051948051948E-2</v>
      </c>
      <c r="H209" s="5" t="s">
        <v>157</v>
      </c>
      <c r="I209" s="5"/>
    </row>
    <row r="210" spans="1:9" x14ac:dyDescent="0.25">
      <c r="A210" s="5" t="s">
        <v>1043</v>
      </c>
      <c r="B210" s="5" t="s">
        <v>260</v>
      </c>
      <c r="C210" s="5" t="s">
        <v>261</v>
      </c>
      <c r="D210" s="4">
        <v>8.6267278803316694E-3</v>
      </c>
      <c r="E210" s="4">
        <v>2.0641539010387699</v>
      </c>
      <c r="F210" s="4">
        <v>12</v>
      </c>
      <c r="G210" s="7">
        <f t="shared" si="3"/>
        <v>7.792207792207792E-2</v>
      </c>
      <c r="H210" s="5" t="s">
        <v>262</v>
      </c>
      <c r="I210" s="5"/>
    </row>
    <row r="211" spans="1:9" x14ac:dyDescent="0.25">
      <c r="A211" s="5" t="s">
        <v>1043</v>
      </c>
      <c r="B211" s="5" t="s">
        <v>263</v>
      </c>
      <c r="C211" s="5" t="s">
        <v>264</v>
      </c>
      <c r="D211" s="4">
        <v>9.2595240235639805E-3</v>
      </c>
      <c r="E211" s="4">
        <v>2.0334113372114202</v>
      </c>
      <c r="F211" s="4">
        <v>4</v>
      </c>
      <c r="G211" s="7">
        <f t="shared" si="3"/>
        <v>2.5974025974025976E-2</v>
      </c>
      <c r="H211" s="5" t="s">
        <v>211</v>
      </c>
      <c r="I211" s="5"/>
    </row>
    <row r="212" spans="1:9" x14ac:dyDescent="0.25">
      <c r="A212" s="5" t="s">
        <v>728</v>
      </c>
      <c r="B212" s="5" t="s">
        <v>808</v>
      </c>
      <c r="C212" s="5" t="s">
        <v>809</v>
      </c>
      <c r="D212" s="4">
        <v>9.5723121016113005E-3</v>
      </c>
      <c r="E212" s="4">
        <v>2.0189831498206199</v>
      </c>
      <c r="F212" s="4">
        <v>2</v>
      </c>
      <c r="G212" s="7">
        <f t="shared" si="3"/>
        <v>1.2987012987012988E-2</v>
      </c>
      <c r="H212" s="5" t="s">
        <v>810</v>
      </c>
      <c r="I212" s="5"/>
    </row>
    <row r="213" spans="1:9" x14ac:dyDescent="0.25">
      <c r="A213" s="5" t="s">
        <v>1043</v>
      </c>
      <c r="B213" s="5" t="s">
        <v>265</v>
      </c>
      <c r="C213" s="5" t="s">
        <v>266</v>
      </c>
      <c r="D213" s="4">
        <v>9.6536994535946791E-3</v>
      </c>
      <c r="E213" s="4">
        <v>2.0153062260971</v>
      </c>
      <c r="F213" s="4">
        <v>15</v>
      </c>
      <c r="G213" s="7">
        <f t="shared" si="3"/>
        <v>9.7402597402597407E-2</v>
      </c>
      <c r="H213" s="5" t="s">
        <v>480</v>
      </c>
      <c r="I213" s="5"/>
    </row>
    <row r="214" spans="1:9" x14ac:dyDescent="0.25">
      <c r="A214" s="5" t="s">
        <v>1043</v>
      </c>
      <c r="B214" s="5" t="s">
        <v>267</v>
      </c>
      <c r="C214" s="5" t="s">
        <v>268</v>
      </c>
      <c r="D214" s="4">
        <v>9.6967716220955607E-3</v>
      </c>
      <c r="E214" s="4">
        <v>2.0133728327523901</v>
      </c>
      <c r="F214" s="4">
        <v>2</v>
      </c>
      <c r="G214" s="7">
        <f t="shared" si="3"/>
        <v>1.2987012987012988E-2</v>
      </c>
      <c r="H214" s="5" t="s">
        <v>269</v>
      </c>
      <c r="I214" s="5"/>
    </row>
    <row r="215" spans="1:9" x14ac:dyDescent="0.25">
      <c r="A215" s="5" t="s">
        <v>443</v>
      </c>
      <c r="B215" s="5" t="s">
        <v>171</v>
      </c>
      <c r="C215" s="5" t="s">
        <v>172</v>
      </c>
      <c r="D215" s="4">
        <v>9.7503623411199294E-3</v>
      </c>
      <c r="E215" s="4">
        <v>2.0109792448322299</v>
      </c>
      <c r="F215" s="4">
        <v>11</v>
      </c>
      <c r="G215" s="7">
        <f t="shared" si="3"/>
        <v>7.1428571428571425E-2</v>
      </c>
      <c r="H215" s="5" t="s">
        <v>173</v>
      </c>
      <c r="I215" s="5"/>
    </row>
    <row r="216" spans="1:9" x14ac:dyDescent="0.25">
      <c r="A216" s="5" t="s">
        <v>443</v>
      </c>
      <c r="B216" s="5" t="s">
        <v>174</v>
      </c>
      <c r="C216" s="5" t="s">
        <v>175</v>
      </c>
      <c r="D216" s="4">
        <v>1.02310177569111E-2</v>
      </c>
      <c r="E216" s="4">
        <v>1.9900811615737699</v>
      </c>
      <c r="F216" s="4">
        <v>2</v>
      </c>
      <c r="G216" s="7">
        <f t="shared" si="3"/>
        <v>1.2987012987012988E-2</v>
      </c>
      <c r="H216" s="5" t="s">
        <v>176</v>
      </c>
      <c r="I216" s="5"/>
    </row>
    <row r="217" spans="1:9" x14ac:dyDescent="0.25">
      <c r="A217" s="5" t="s">
        <v>443</v>
      </c>
      <c r="B217" s="5" t="s">
        <v>177</v>
      </c>
      <c r="C217" s="5" t="s">
        <v>178</v>
      </c>
      <c r="D217" s="4">
        <v>1.02310177569111E-2</v>
      </c>
      <c r="E217" s="4">
        <v>1.9900811615737699</v>
      </c>
      <c r="F217" s="4">
        <v>2</v>
      </c>
      <c r="G217" s="7">
        <f t="shared" si="3"/>
        <v>1.2987012987012988E-2</v>
      </c>
      <c r="H217" s="5" t="s">
        <v>176</v>
      </c>
      <c r="I217" s="5"/>
    </row>
    <row r="218" spans="1:9" x14ac:dyDescent="0.25">
      <c r="A218" s="5" t="s">
        <v>728</v>
      </c>
      <c r="B218" s="5" t="s">
        <v>811</v>
      </c>
      <c r="C218" s="5" t="s">
        <v>812</v>
      </c>
      <c r="D218" s="4">
        <v>1.0334635637849501E-2</v>
      </c>
      <c r="E218" s="4">
        <v>1.9857048304310601</v>
      </c>
      <c r="F218" s="4">
        <v>1</v>
      </c>
      <c r="G218" s="7">
        <f t="shared" si="3"/>
        <v>6.4935064935064939E-3</v>
      </c>
      <c r="H218" s="5" t="s">
        <v>802</v>
      </c>
      <c r="I218" s="5"/>
    </row>
    <row r="219" spans="1:9" x14ac:dyDescent="0.25">
      <c r="A219" s="5" t="s">
        <v>728</v>
      </c>
      <c r="B219" s="5" t="s">
        <v>813</v>
      </c>
      <c r="C219" s="5" t="s">
        <v>814</v>
      </c>
      <c r="D219" s="4">
        <v>1.05076331516335E-2</v>
      </c>
      <c r="E219" s="4">
        <v>1.9784950979531799</v>
      </c>
      <c r="F219" s="4">
        <v>3</v>
      </c>
      <c r="G219" s="7">
        <f t="shared" si="3"/>
        <v>1.948051948051948E-2</v>
      </c>
      <c r="H219" s="5" t="s">
        <v>761</v>
      </c>
      <c r="I219" s="5"/>
    </row>
    <row r="220" spans="1:9" x14ac:dyDescent="0.25">
      <c r="A220" s="5" t="s">
        <v>1043</v>
      </c>
      <c r="B220" s="5" t="s">
        <v>270</v>
      </c>
      <c r="C220" s="5" t="s">
        <v>271</v>
      </c>
      <c r="D220" s="4">
        <v>1.0968660420670901E-2</v>
      </c>
      <c r="E220" s="4">
        <v>1.9598464086545</v>
      </c>
      <c r="F220" s="4">
        <v>9</v>
      </c>
      <c r="G220" s="7">
        <f t="shared" si="3"/>
        <v>5.844155844155844E-2</v>
      </c>
      <c r="H220" s="5" t="s">
        <v>272</v>
      </c>
      <c r="I220" s="5"/>
    </row>
    <row r="221" spans="1:9" x14ac:dyDescent="0.25">
      <c r="A221" s="5" t="s">
        <v>1043</v>
      </c>
      <c r="B221" s="5" t="s">
        <v>273</v>
      </c>
      <c r="C221" s="5" t="s">
        <v>274</v>
      </c>
      <c r="D221" s="4">
        <v>1.09769909605097E-2</v>
      </c>
      <c r="E221" s="4">
        <v>1.95951669343264</v>
      </c>
      <c r="F221" s="4">
        <v>4</v>
      </c>
      <c r="G221" s="7">
        <f t="shared" si="3"/>
        <v>2.5974025974025976E-2</v>
      </c>
      <c r="H221" s="5" t="s">
        <v>275</v>
      </c>
      <c r="I221" s="5"/>
    </row>
    <row r="222" spans="1:9" x14ac:dyDescent="0.25">
      <c r="A222" s="5" t="s">
        <v>728</v>
      </c>
      <c r="B222" s="5" t="s">
        <v>815</v>
      </c>
      <c r="C222" s="5" t="s">
        <v>816</v>
      </c>
      <c r="D222" s="4">
        <v>1.0997778769720501E-2</v>
      </c>
      <c r="E222" s="4">
        <v>1.95869502079306</v>
      </c>
      <c r="F222" s="4">
        <v>5</v>
      </c>
      <c r="G222" s="7">
        <f t="shared" si="3"/>
        <v>3.2467532467532464E-2</v>
      </c>
      <c r="H222" s="5" t="s">
        <v>817</v>
      </c>
      <c r="I222" s="5"/>
    </row>
    <row r="223" spans="1:9" x14ac:dyDescent="0.25">
      <c r="A223" s="5" t="s">
        <v>443</v>
      </c>
      <c r="B223" s="5" t="s">
        <v>179</v>
      </c>
      <c r="C223" s="5" t="s">
        <v>180</v>
      </c>
      <c r="D223" s="4">
        <v>1.1676952939809301E-2</v>
      </c>
      <c r="E223" s="4">
        <v>1.9326704700720601</v>
      </c>
      <c r="F223" s="4">
        <v>2</v>
      </c>
      <c r="G223" s="7">
        <f t="shared" si="3"/>
        <v>1.2987012987012988E-2</v>
      </c>
      <c r="H223" s="5" t="s">
        <v>176</v>
      </c>
      <c r="I223" s="5"/>
    </row>
    <row r="224" spans="1:9" x14ac:dyDescent="0.25">
      <c r="A224" s="5" t="s">
        <v>728</v>
      </c>
      <c r="B224" s="5" t="s">
        <v>829</v>
      </c>
      <c r="C224" s="5" t="s">
        <v>830</v>
      </c>
      <c r="D224" s="4">
        <v>1.1740420015665E-2</v>
      </c>
      <c r="E224" s="4">
        <v>1.9303163658462601</v>
      </c>
      <c r="F224" s="4">
        <v>9</v>
      </c>
      <c r="G224" s="7">
        <f t="shared" si="3"/>
        <v>5.844155844155844E-2</v>
      </c>
      <c r="H224" s="5" t="s">
        <v>831</v>
      </c>
      <c r="I224" s="5"/>
    </row>
    <row r="225" spans="1:9" x14ac:dyDescent="0.25">
      <c r="A225" s="5" t="s">
        <v>728</v>
      </c>
      <c r="B225" s="5" t="s">
        <v>820</v>
      </c>
      <c r="C225" s="5" t="s">
        <v>821</v>
      </c>
      <c r="D225" s="4">
        <v>1.1740420015665E-2</v>
      </c>
      <c r="E225" s="4">
        <v>1.9303163658462601</v>
      </c>
      <c r="F225" s="4">
        <v>3</v>
      </c>
      <c r="G225" s="7">
        <f t="shared" si="3"/>
        <v>1.948051948051948E-2</v>
      </c>
      <c r="H225" s="5" t="s">
        <v>785</v>
      </c>
      <c r="I225" s="5"/>
    </row>
    <row r="226" spans="1:9" x14ac:dyDescent="0.25">
      <c r="A226" s="5" t="s">
        <v>728</v>
      </c>
      <c r="B226" s="5" t="s">
        <v>822</v>
      </c>
      <c r="C226" s="5" t="s">
        <v>823</v>
      </c>
      <c r="D226" s="4">
        <v>1.1740420015665E-2</v>
      </c>
      <c r="E226" s="4">
        <v>1.9303163658462601</v>
      </c>
      <c r="F226" s="4">
        <v>2</v>
      </c>
      <c r="G226" s="7">
        <f t="shared" si="3"/>
        <v>1.2987012987012988E-2</v>
      </c>
      <c r="H226" s="5" t="s">
        <v>799</v>
      </c>
      <c r="I226" s="5"/>
    </row>
    <row r="227" spans="1:9" x14ac:dyDescent="0.25">
      <c r="A227" s="5" t="s">
        <v>728</v>
      </c>
      <c r="B227" s="5" t="s">
        <v>824</v>
      </c>
      <c r="C227" s="5" t="s">
        <v>825</v>
      </c>
      <c r="D227" s="4">
        <v>1.1740420015665E-2</v>
      </c>
      <c r="E227" s="4">
        <v>1.9303163658462601</v>
      </c>
      <c r="F227" s="4">
        <v>2</v>
      </c>
      <c r="G227" s="7">
        <f t="shared" si="3"/>
        <v>1.2987012987012988E-2</v>
      </c>
      <c r="H227" s="5" t="s">
        <v>799</v>
      </c>
      <c r="I227" s="5"/>
    </row>
    <row r="228" spans="1:9" x14ac:dyDescent="0.25">
      <c r="A228" s="5" t="s">
        <v>728</v>
      </c>
      <c r="B228" s="5" t="s">
        <v>818</v>
      </c>
      <c r="C228" s="5" t="s">
        <v>819</v>
      </c>
      <c r="D228" s="4">
        <v>1.1740420015665E-2</v>
      </c>
      <c r="E228" s="4">
        <v>1.9303163658462601</v>
      </c>
      <c r="F228" s="4">
        <v>1</v>
      </c>
      <c r="G228" s="7">
        <f t="shared" si="3"/>
        <v>6.4935064935064939E-3</v>
      </c>
      <c r="H228" s="5" t="s">
        <v>802</v>
      </c>
      <c r="I228" s="5"/>
    </row>
    <row r="229" spans="1:9" x14ac:dyDescent="0.25">
      <c r="A229" s="5" t="s">
        <v>728</v>
      </c>
      <c r="B229" s="5" t="s">
        <v>826</v>
      </c>
      <c r="C229" s="5" t="s">
        <v>827</v>
      </c>
      <c r="D229" s="4">
        <v>1.1740420015665E-2</v>
      </c>
      <c r="E229" s="4">
        <v>1.9303163658462601</v>
      </c>
      <c r="F229" s="4">
        <v>1</v>
      </c>
      <c r="G229" s="7">
        <f t="shared" si="3"/>
        <v>6.4935064935064939E-3</v>
      </c>
      <c r="H229" s="5" t="s">
        <v>828</v>
      </c>
      <c r="I229" s="5"/>
    </row>
    <row r="230" spans="1:9" x14ac:dyDescent="0.25">
      <c r="A230" s="5" t="s">
        <v>1043</v>
      </c>
      <c r="B230" s="5" t="s">
        <v>276</v>
      </c>
      <c r="C230" s="5" t="s">
        <v>277</v>
      </c>
      <c r="D230" s="4">
        <v>1.22586477346368E-2</v>
      </c>
      <c r="E230" s="4">
        <v>1.91155743469329</v>
      </c>
      <c r="F230" s="4">
        <v>1</v>
      </c>
      <c r="G230" s="7">
        <f t="shared" si="3"/>
        <v>6.4935064935064939E-3</v>
      </c>
      <c r="H230" s="5" t="s">
        <v>895</v>
      </c>
      <c r="I230" s="5"/>
    </row>
    <row r="231" spans="1:9" x14ac:dyDescent="0.25">
      <c r="A231" s="5" t="s">
        <v>1043</v>
      </c>
      <c r="B231" s="5" t="s">
        <v>278</v>
      </c>
      <c r="C231" s="5" t="s">
        <v>279</v>
      </c>
      <c r="D231" s="4">
        <v>1.22586477346368E-2</v>
      </c>
      <c r="E231" s="4">
        <v>1.91155743469329</v>
      </c>
      <c r="F231" s="4">
        <v>1</v>
      </c>
      <c r="G231" s="7">
        <f t="shared" si="3"/>
        <v>6.4935064935064939E-3</v>
      </c>
      <c r="H231" s="5" t="s">
        <v>895</v>
      </c>
      <c r="I231" s="5"/>
    </row>
    <row r="232" spans="1:9" x14ac:dyDescent="0.25">
      <c r="A232" s="5" t="s">
        <v>1043</v>
      </c>
      <c r="B232" s="5" t="s">
        <v>280</v>
      </c>
      <c r="C232" s="5" t="s">
        <v>281</v>
      </c>
      <c r="D232" s="4">
        <v>1.24890933110215E-2</v>
      </c>
      <c r="E232" s="4">
        <v>1.9034690895933</v>
      </c>
      <c r="F232" s="4">
        <v>4</v>
      </c>
      <c r="G232" s="7">
        <f t="shared" si="3"/>
        <v>2.5974025974025976E-2</v>
      </c>
      <c r="H232" s="5" t="s">
        <v>211</v>
      </c>
      <c r="I232" s="5"/>
    </row>
    <row r="233" spans="1:9" x14ac:dyDescent="0.25">
      <c r="A233" s="5" t="s">
        <v>443</v>
      </c>
      <c r="B233" s="5" t="s">
        <v>181</v>
      </c>
      <c r="C233" s="5" t="s">
        <v>182</v>
      </c>
      <c r="D233" s="4">
        <v>1.2518705165047699E-2</v>
      </c>
      <c r="E233" s="4">
        <v>1.90244058875783</v>
      </c>
      <c r="F233" s="4">
        <v>109</v>
      </c>
      <c r="G233" s="7">
        <f t="shared" si="3"/>
        <v>0.70779220779220775</v>
      </c>
      <c r="H233" s="5" t="s">
        <v>94</v>
      </c>
      <c r="I233" s="5"/>
    </row>
    <row r="234" spans="1:9" x14ac:dyDescent="0.25">
      <c r="A234" s="5" t="s">
        <v>728</v>
      </c>
      <c r="B234" s="5" t="s">
        <v>832</v>
      </c>
      <c r="C234" s="5" t="s">
        <v>833</v>
      </c>
      <c r="D234" s="4">
        <v>1.2684497763073401E-2</v>
      </c>
      <c r="E234" s="4">
        <v>1.89672672379454</v>
      </c>
      <c r="F234" s="4">
        <v>2</v>
      </c>
      <c r="G234" s="7">
        <f t="shared" si="3"/>
        <v>1.2987012987012988E-2</v>
      </c>
      <c r="H234" s="5" t="s">
        <v>834</v>
      </c>
      <c r="I234" s="5"/>
    </row>
    <row r="235" spans="1:9" x14ac:dyDescent="0.25">
      <c r="A235" s="5" t="s">
        <v>728</v>
      </c>
      <c r="B235" s="5" t="s">
        <v>835</v>
      </c>
      <c r="C235" s="5" t="s">
        <v>836</v>
      </c>
      <c r="D235" s="4">
        <v>1.3661740558286801E-2</v>
      </c>
      <c r="E235" s="4">
        <v>1.8644939663423199</v>
      </c>
      <c r="F235" s="4">
        <v>1</v>
      </c>
      <c r="G235" s="7">
        <f t="shared" si="3"/>
        <v>6.4935064935064939E-3</v>
      </c>
      <c r="H235" s="5" t="s">
        <v>837</v>
      </c>
      <c r="I235" s="5"/>
    </row>
    <row r="236" spans="1:9" x14ac:dyDescent="0.25">
      <c r="A236" s="5" t="s">
        <v>443</v>
      </c>
      <c r="B236" s="5" t="s">
        <v>60</v>
      </c>
      <c r="C236" s="5" t="s">
        <v>61</v>
      </c>
      <c r="D236" s="4">
        <v>1.39288197745957E-2</v>
      </c>
      <c r="E236" s="4">
        <v>1.8560856809267401</v>
      </c>
      <c r="F236" s="4">
        <v>5</v>
      </c>
      <c r="G236" s="7">
        <f t="shared" si="3"/>
        <v>3.2467532467532464E-2</v>
      </c>
      <c r="H236" s="5" t="s">
        <v>62</v>
      </c>
      <c r="I236" s="5"/>
    </row>
    <row r="237" spans="1:9" x14ac:dyDescent="0.25">
      <c r="A237" s="5" t="s">
        <v>1043</v>
      </c>
      <c r="B237" s="5" t="s">
        <v>282</v>
      </c>
      <c r="C237" s="5" t="s">
        <v>283</v>
      </c>
      <c r="D237" s="4">
        <v>1.41340229508928E-2</v>
      </c>
      <c r="E237" s="4">
        <v>1.8497342078112999</v>
      </c>
      <c r="F237" s="4">
        <v>4</v>
      </c>
      <c r="G237" s="7">
        <f t="shared" si="3"/>
        <v>2.5974025974025976E-2</v>
      </c>
      <c r="H237" s="5" t="s">
        <v>211</v>
      </c>
      <c r="I237" s="5"/>
    </row>
    <row r="238" spans="1:9" x14ac:dyDescent="0.25">
      <c r="A238" s="5" t="s">
        <v>728</v>
      </c>
      <c r="B238" s="5" t="s">
        <v>838</v>
      </c>
      <c r="C238" s="5" t="s">
        <v>839</v>
      </c>
      <c r="D238" s="4">
        <v>1.41406825007183E-2</v>
      </c>
      <c r="E238" s="4">
        <v>1.84952962878928</v>
      </c>
      <c r="F238" s="4">
        <v>3</v>
      </c>
      <c r="G238" s="7">
        <f t="shared" si="3"/>
        <v>1.948051948051948E-2</v>
      </c>
      <c r="H238" s="5" t="s">
        <v>840</v>
      </c>
      <c r="I238" s="5"/>
    </row>
    <row r="239" spans="1:9" x14ac:dyDescent="0.25">
      <c r="A239" s="5" t="s">
        <v>1043</v>
      </c>
      <c r="B239" s="5" t="s">
        <v>286</v>
      </c>
      <c r="C239" s="5" t="s">
        <v>287</v>
      </c>
      <c r="D239" s="4">
        <v>1.42985785168916E-2</v>
      </c>
      <c r="E239" s="4">
        <v>1.84470713546888</v>
      </c>
      <c r="F239" s="4">
        <v>16</v>
      </c>
      <c r="G239" s="7">
        <f t="shared" si="3"/>
        <v>0.1038961038961039</v>
      </c>
      <c r="H239" s="5" t="s">
        <v>288</v>
      </c>
      <c r="I239" s="5"/>
    </row>
    <row r="240" spans="1:9" x14ac:dyDescent="0.25">
      <c r="A240" s="5" t="s">
        <v>1043</v>
      </c>
      <c r="B240" s="5" t="s">
        <v>284</v>
      </c>
      <c r="C240" s="5" t="s">
        <v>285</v>
      </c>
      <c r="D240" s="4">
        <v>1.42985785168916E-2</v>
      </c>
      <c r="E240" s="4">
        <v>1.84470713546888</v>
      </c>
      <c r="F240" s="4">
        <v>5</v>
      </c>
      <c r="G240" s="7">
        <f t="shared" si="3"/>
        <v>3.2467532467532464E-2</v>
      </c>
      <c r="H240" s="5" t="s">
        <v>817</v>
      </c>
      <c r="I240" s="5"/>
    </row>
    <row r="241" spans="1:9" x14ac:dyDescent="0.25">
      <c r="A241" s="5" t="s">
        <v>1043</v>
      </c>
      <c r="B241" s="5" t="s">
        <v>289</v>
      </c>
      <c r="C241" s="5" t="s">
        <v>290</v>
      </c>
      <c r="D241" s="4">
        <v>1.43364843522576E-2</v>
      </c>
      <c r="E241" s="4">
        <v>1.8435573349727199</v>
      </c>
      <c r="F241" s="4">
        <v>8</v>
      </c>
      <c r="G241" s="7">
        <f t="shared" si="3"/>
        <v>5.1948051948051951E-2</v>
      </c>
      <c r="H241" s="5" t="s">
        <v>583</v>
      </c>
      <c r="I241" s="5"/>
    </row>
    <row r="242" spans="1:9" x14ac:dyDescent="0.25">
      <c r="A242" s="5" t="s">
        <v>1043</v>
      </c>
      <c r="B242" s="5" t="s">
        <v>291</v>
      </c>
      <c r="C242" s="5" t="s">
        <v>292</v>
      </c>
      <c r="D242" s="4">
        <v>1.43735995876528E-2</v>
      </c>
      <c r="E242" s="4">
        <v>1.84243445766314</v>
      </c>
      <c r="F242" s="4">
        <v>2</v>
      </c>
      <c r="G242" s="7">
        <f t="shared" si="3"/>
        <v>1.2987012987012988E-2</v>
      </c>
      <c r="H242" s="5" t="s">
        <v>293</v>
      </c>
      <c r="I242" s="5"/>
    </row>
    <row r="243" spans="1:9" x14ac:dyDescent="0.25">
      <c r="A243" s="5" t="s">
        <v>728</v>
      </c>
      <c r="B243" s="5" t="s">
        <v>841</v>
      </c>
      <c r="C243" s="5" t="s">
        <v>842</v>
      </c>
      <c r="D243" s="4">
        <v>1.4615887231442399E-2</v>
      </c>
      <c r="E243" s="4">
        <v>1.83517481643214</v>
      </c>
      <c r="F243" s="4">
        <v>1</v>
      </c>
      <c r="G243" s="7">
        <f t="shared" si="3"/>
        <v>6.4935064935064939E-3</v>
      </c>
      <c r="H243" s="5" t="s">
        <v>843</v>
      </c>
      <c r="I243" s="5"/>
    </row>
    <row r="244" spans="1:9" x14ac:dyDescent="0.25">
      <c r="A244" s="5" t="s">
        <v>728</v>
      </c>
      <c r="B244" s="5" t="s">
        <v>846</v>
      </c>
      <c r="C244" s="5" t="s">
        <v>847</v>
      </c>
      <c r="D244" s="4">
        <v>1.46546951899895E-2</v>
      </c>
      <c r="E244" s="4">
        <v>1.8340232102301299</v>
      </c>
      <c r="F244" s="4">
        <v>29</v>
      </c>
      <c r="G244" s="7">
        <f t="shared" si="3"/>
        <v>0.18831168831168832</v>
      </c>
      <c r="H244" s="5" t="s">
        <v>848</v>
      </c>
      <c r="I244" s="5"/>
    </row>
    <row r="245" spans="1:9" x14ac:dyDescent="0.25">
      <c r="A245" s="5" t="s">
        <v>728</v>
      </c>
      <c r="B245" s="5" t="s">
        <v>844</v>
      </c>
      <c r="C245" s="5" t="s">
        <v>845</v>
      </c>
      <c r="D245" s="4">
        <v>1.46546951899895E-2</v>
      </c>
      <c r="E245" s="4">
        <v>1.8340232102301299</v>
      </c>
      <c r="F245" s="4">
        <v>4</v>
      </c>
      <c r="G245" s="7">
        <f t="shared" si="3"/>
        <v>2.5974025974025976E-2</v>
      </c>
      <c r="H245" s="5" t="s">
        <v>770</v>
      </c>
      <c r="I245" s="5"/>
    </row>
    <row r="246" spans="1:9" x14ac:dyDescent="0.25">
      <c r="A246" s="5" t="s">
        <v>728</v>
      </c>
      <c r="B246" s="5" t="s">
        <v>849</v>
      </c>
      <c r="C246" s="5" t="s">
        <v>850</v>
      </c>
      <c r="D246" s="4">
        <v>1.47934655545477E-2</v>
      </c>
      <c r="E246" s="4">
        <v>1.8299300751638801</v>
      </c>
      <c r="F246" s="4">
        <v>9</v>
      </c>
      <c r="G246" s="7">
        <f t="shared" si="3"/>
        <v>5.844155844155844E-2</v>
      </c>
      <c r="H246" s="5" t="s">
        <v>831</v>
      </c>
      <c r="I246" s="5"/>
    </row>
    <row r="247" spans="1:9" x14ac:dyDescent="0.25">
      <c r="A247" s="5" t="s">
        <v>728</v>
      </c>
      <c r="B247" s="5" t="s">
        <v>851</v>
      </c>
      <c r="C247" s="5" t="s">
        <v>852</v>
      </c>
      <c r="D247" s="4">
        <v>1.4984371035836301E-2</v>
      </c>
      <c r="E247" s="4">
        <v>1.82436148170721</v>
      </c>
      <c r="F247" s="4">
        <v>40</v>
      </c>
      <c r="G247" s="7">
        <f t="shared" si="3"/>
        <v>0.25974025974025972</v>
      </c>
      <c r="H247" s="5" t="s">
        <v>853</v>
      </c>
      <c r="I247" s="5"/>
    </row>
    <row r="248" spans="1:9" x14ac:dyDescent="0.25">
      <c r="A248" s="5" t="s">
        <v>1043</v>
      </c>
      <c r="B248" s="5" t="s">
        <v>294</v>
      </c>
      <c r="C248" s="5" t="s">
        <v>295</v>
      </c>
      <c r="D248" s="4">
        <v>1.51150257920745E-2</v>
      </c>
      <c r="E248" s="4">
        <v>1.8205911074113299</v>
      </c>
      <c r="F248" s="4">
        <v>6</v>
      </c>
      <c r="G248" s="7">
        <f t="shared" si="3"/>
        <v>3.896103896103896E-2</v>
      </c>
      <c r="H248" s="5" t="s">
        <v>296</v>
      </c>
      <c r="I248" s="5"/>
    </row>
    <row r="249" spans="1:9" x14ac:dyDescent="0.25">
      <c r="A249" s="5" t="s">
        <v>1043</v>
      </c>
      <c r="B249" s="5" t="s">
        <v>297</v>
      </c>
      <c r="C249" s="5" t="s">
        <v>298</v>
      </c>
      <c r="D249" s="4">
        <v>1.52698399311741E-2</v>
      </c>
      <c r="E249" s="4">
        <v>1.81616551548923</v>
      </c>
      <c r="F249" s="4">
        <v>2</v>
      </c>
      <c r="G249" s="7">
        <f t="shared" si="3"/>
        <v>1.2987012987012988E-2</v>
      </c>
      <c r="H249" s="5" t="s">
        <v>299</v>
      </c>
      <c r="I249" s="5"/>
    </row>
    <row r="250" spans="1:9" x14ac:dyDescent="0.25">
      <c r="A250" s="5" t="s">
        <v>1043</v>
      </c>
      <c r="B250" s="5" t="s">
        <v>300</v>
      </c>
      <c r="C250" s="5" t="s">
        <v>301</v>
      </c>
      <c r="D250" s="4">
        <v>1.5285147245944399E-2</v>
      </c>
      <c r="E250" s="4">
        <v>1.8157303732418999</v>
      </c>
      <c r="F250" s="4">
        <v>11</v>
      </c>
      <c r="G250" s="7">
        <f t="shared" si="3"/>
        <v>7.1428571428571425E-2</v>
      </c>
      <c r="H250" s="5" t="s">
        <v>302</v>
      </c>
      <c r="I250" s="5"/>
    </row>
    <row r="251" spans="1:9" x14ac:dyDescent="0.25">
      <c r="A251" s="5" t="s">
        <v>1043</v>
      </c>
      <c r="B251" s="5" t="s">
        <v>303</v>
      </c>
      <c r="C251" s="5" t="s">
        <v>304</v>
      </c>
      <c r="D251" s="4">
        <v>1.54290721121537E-2</v>
      </c>
      <c r="E251" s="4">
        <v>1.8116601911557999</v>
      </c>
      <c r="F251" s="4">
        <v>8</v>
      </c>
      <c r="G251" s="7">
        <f t="shared" si="3"/>
        <v>5.1948051948051951E-2</v>
      </c>
      <c r="H251" s="5" t="s">
        <v>305</v>
      </c>
      <c r="I251" s="5"/>
    </row>
    <row r="252" spans="1:9" x14ac:dyDescent="0.25">
      <c r="A252" s="5" t="s">
        <v>1043</v>
      </c>
      <c r="B252" s="5" t="s">
        <v>306</v>
      </c>
      <c r="C252" s="5" t="s">
        <v>307</v>
      </c>
      <c r="D252" s="4">
        <v>1.58391166323248E-2</v>
      </c>
      <c r="E252" s="4">
        <v>1.80026904322662</v>
      </c>
      <c r="F252" s="4">
        <v>2</v>
      </c>
      <c r="G252" s="7">
        <f t="shared" si="3"/>
        <v>1.2987012987012988E-2</v>
      </c>
      <c r="H252" s="5" t="s">
        <v>810</v>
      </c>
      <c r="I252" s="5"/>
    </row>
    <row r="253" spans="1:9" x14ac:dyDescent="0.25">
      <c r="A253" s="5" t="s">
        <v>1043</v>
      </c>
      <c r="B253" s="5" t="s">
        <v>308</v>
      </c>
      <c r="C253" s="5" t="s">
        <v>309</v>
      </c>
      <c r="D253" s="4">
        <v>1.58391166323248E-2</v>
      </c>
      <c r="E253" s="4">
        <v>1.80026904322662</v>
      </c>
      <c r="F253" s="4">
        <v>2</v>
      </c>
      <c r="G253" s="7">
        <f t="shared" si="3"/>
        <v>1.2987012987012988E-2</v>
      </c>
      <c r="H253" s="5" t="s">
        <v>310</v>
      </c>
      <c r="I253" s="5"/>
    </row>
    <row r="254" spans="1:9" x14ac:dyDescent="0.25">
      <c r="A254" s="5" t="s">
        <v>1043</v>
      </c>
      <c r="B254" s="5" t="s">
        <v>311</v>
      </c>
      <c r="C254" s="5" t="s">
        <v>312</v>
      </c>
      <c r="D254" s="4">
        <v>1.5842540001383899E-2</v>
      </c>
      <c r="E254" s="4">
        <v>1.8001751876359899</v>
      </c>
      <c r="F254" s="4">
        <v>2</v>
      </c>
      <c r="G254" s="7">
        <f t="shared" si="3"/>
        <v>1.2987012987012988E-2</v>
      </c>
      <c r="H254" s="5" t="s">
        <v>313</v>
      </c>
      <c r="I254" s="5"/>
    </row>
    <row r="255" spans="1:9" x14ac:dyDescent="0.25">
      <c r="A255" s="5" t="s">
        <v>1043</v>
      </c>
      <c r="B255" s="5" t="s">
        <v>314</v>
      </c>
      <c r="C255" s="5" t="s">
        <v>315</v>
      </c>
      <c r="D255" s="4">
        <v>1.5845641096581601E-2</v>
      </c>
      <c r="E255" s="4">
        <v>1.8000901850583799</v>
      </c>
      <c r="F255" s="4">
        <v>3</v>
      </c>
      <c r="G255" s="7">
        <f t="shared" si="3"/>
        <v>1.948051948051948E-2</v>
      </c>
      <c r="H255" s="5" t="s">
        <v>316</v>
      </c>
      <c r="I255" s="5"/>
    </row>
    <row r="256" spans="1:9" x14ac:dyDescent="0.25">
      <c r="A256" s="5" t="s">
        <v>1043</v>
      </c>
      <c r="B256" s="5" t="s">
        <v>317</v>
      </c>
      <c r="C256" s="5" t="s">
        <v>318</v>
      </c>
      <c r="D256" s="4">
        <v>1.60826465823408E-2</v>
      </c>
      <c r="E256" s="4">
        <v>1.7936424816119301</v>
      </c>
      <c r="F256" s="4">
        <v>1</v>
      </c>
      <c r="G256" s="7">
        <f t="shared" si="3"/>
        <v>6.4935064935064939E-3</v>
      </c>
      <c r="H256" s="5" t="s">
        <v>837</v>
      </c>
      <c r="I256" s="5"/>
    </row>
    <row r="257" spans="1:9" x14ac:dyDescent="0.25">
      <c r="A257" s="5" t="s">
        <v>443</v>
      </c>
      <c r="B257" s="5" t="s">
        <v>63</v>
      </c>
      <c r="C257" s="5" t="s">
        <v>64</v>
      </c>
      <c r="D257" s="4">
        <v>1.64011174759475E-2</v>
      </c>
      <c r="E257" s="4">
        <v>1.78512656066546</v>
      </c>
      <c r="F257" s="4">
        <v>3</v>
      </c>
      <c r="G257" s="7">
        <f t="shared" si="3"/>
        <v>1.948051948051948E-2</v>
      </c>
      <c r="H257" s="5" t="s">
        <v>65</v>
      </c>
      <c r="I257" s="5"/>
    </row>
    <row r="258" spans="1:9" x14ac:dyDescent="0.25">
      <c r="A258" s="5" t="s">
        <v>443</v>
      </c>
      <c r="B258" s="5" t="s">
        <v>66</v>
      </c>
      <c r="C258" s="5" t="s">
        <v>67</v>
      </c>
      <c r="D258" s="4">
        <v>1.6732196583156899E-2</v>
      </c>
      <c r="E258" s="4">
        <v>1.7764470416243501</v>
      </c>
      <c r="F258" s="4">
        <v>2</v>
      </c>
      <c r="G258" s="7">
        <f t="shared" si="3"/>
        <v>1.2987012987012988E-2</v>
      </c>
      <c r="H258" s="5" t="s">
        <v>869</v>
      </c>
      <c r="I258" s="5"/>
    </row>
    <row r="259" spans="1:9" x14ac:dyDescent="0.25">
      <c r="A259" s="5" t="s">
        <v>1043</v>
      </c>
      <c r="B259" s="5" t="s">
        <v>324</v>
      </c>
      <c r="C259" s="5" t="s">
        <v>325</v>
      </c>
      <c r="D259" s="4">
        <v>1.7150176926979201E-2</v>
      </c>
      <c r="E259" s="4">
        <v>1.76573139527051</v>
      </c>
      <c r="F259" s="4">
        <v>18</v>
      </c>
      <c r="G259" s="7">
        <f t="shared" ref="G259:G322" si="4">F259/154</f>
        <v>0.11688311688311688</v>
      </c>
      <c r="H259" s="5" t="s">
        <v>326</v>
      </c>
      <c r="I259" s="5"/>
    </row>
    <row r="260" spans="1:9" x14ac:dyDescent="0.25">
      <c r="A260" s="5" t="s">
        <v>1043</v>
      </c>
      <c r="B260" s="5" t="s">
        <v>322</v>
      </c>
      <c r="C260" s="5" t="s">
        <v>323</v>
      </c>
      <c r="D260" s="4">
        <v>1.7150176926979201E-2</v>
      </c>
      <c r="E260" s="4">
        <v>1.76573139527051</v>
      </c>
      <c r="F260" s="4">
        <v>3</v>
      </c>
      <c r="G260" s="7">
        <f t="shared" si="4"/>
        <v>1.948051948051948E-2</v>
      </c>
      <c r="H260" s="5" t="s">
        <v>785</v>
      </c>
      <c r="I260" s="5"/>
    </row>
    <row r="261" spans="1:9" x14ac:dyDescent="0.25">
      <c r="A261" s="5" t="s">
        <v>1043</v>
      </c>
      <c r="B261" s="5" t="s">
        <v>319</v>
      </c>
      <c r="C261" s="5" t="s">
        <v>320</v>
      </c>
      <c r="D261" s="4">
        <v>1.7150176926979201E-2</v>
      </c>
      <c r="E261" s="4">
        <v>1.76573139527051</v>
      </c>
      <c r="F261" s="4">
        <v>2</v>
      </c>
      <c r="G261" s="7">
        <f t="shared" si="4"/>
        <v>1.2987012987012988E-2</v>
      </c>
      <c r="H261" s="5" t="s">
        <v>321</v>
      </c>
      <c r="I261" s="5"/>
    </row>
    <row r="262" spans="1:9" x14ac:dyDescent="0.25">
      <c r="A262" s="5" t="s">
        <v>443</v>
      </c>
      <c r="B262" s="5" t="s">
        <v>68</v>
      </c>
      <c r="C262" s="5" t="s">
        <v>69</v>
      </c>
      <c r="D262" s="4">
        <v>1.8078862511849099E-2</v>
      </c>
      <c r="E262" s="4">
        <v>1.74282889799604</v>
      </c>
      <c r="F262" s="4">
        <v>4</v>
      </c>
      <c r="G262" s="7">
        <f t="shared" si="4"/>
        <v>2.5974025974025976E-2</v>
      </c>
      <c r="H262" s="5" t="s">
        <v>70</v>
      </c>
      <c r="I262" s="5"/>
    </row>
    <row r="263" spans="1:9" x14ac:dyDescent="0.25">
      <c r="A263" s="5" t="s">
        <v>443</v>
      </c>
      <c r="B263" s="5" t="s">
        <v>71</v>
      </c>
      <c r="C263" s="5" t="s">
        <v>72</v>
      </c>
      <c r="D263" s="4">
        <v>1.8078862511849099E-2</v>
      </c>
      <c r="E263" s="4">
        <v>1.74282889799604</v>
      </c>
      <c r="F263" s="4">
        <v>4</v>
      </c>
      <c r="G263" s="7">
        <f t="shared" si="4"/>
        <v>2.5974025974025976E-2</v>
      </c>
      <c r="H263" s="5" t="s">
        <v>70</v>
      </c>
      <c r="I263" s="5"/>
    </row>
    <row r="264" spans="1:9" x14ac:dyDescent="0.25">
      <c r="A264" s="5" t="s">
        <v>728</v>
      </c>
      <c r="B264" s="5" t="s">
        <v>854</v>
      </c>
      <c r="C264" s="5" t="s">
        <v>855</v>
      </c>
      <c r="D264" s="4">
        <v>1.8104519279985801E-2</v>
      </c>
      <c r="E264" s="4">
        <v>1.74221300229249</v>
      </c>
      <c r="F264" s="4">
        <v>4</v>
      </c>
      <c r="G264" s="7">
        <f t="shared" si="4"/>
        <v>2.5974025974025976E-2</v>
      </c>
      <c r="H264" s="5" t="s">
        <v>856</v>
      </c>
      <c r="I264" s="5"/>
    </row>
    <row r="265" spans="1:9" x14ac:dyDescent="0.25">
      <c r="A265" s="5" t="s">
        <v>1043</v>
      </c>
      <c r="B265" s="5" t="s">
        <v>327</v>
      </c>
      <c r="C265" s="5" t="s">
        <v>328</v>
      </c>
      <c r="D265" s="4">
        <v>1.8133331040437101E-2</v>
      </c>
      <c r="E265" s="4">
        <v>1.7415224099364901</v>
      </c>
      <c r="F265" s="4">
        <v>2</v>
      </c>
      <c r="G265" s="7">
        <f t="shared" si="4"/>
        <v>1.2987012987012988E-2</v>
      </c>
      <c r="H265" s="5" t="s">
        <v>864</v>
      </c>
      <c r="I265" s="5"/>
    </row>
    <row r="266" spans="1:9" x14ac:dyDescent="0.25">
      <c r="A266" s="5" t="s">
        <v>443</v>
      </c>
      <c r="B266" s="5" t="s">
        <v>75</v>
      </c>
      <c r="C266" s="5" t="s">
        <v>76</v>
      </c>
      <c r="D266" s="4">
        <v>1.82503523842149E-2</v>
      </c>
      <c r="E266" s="4">
        <v>1.73872874561613</v>
      </c>
      <c r="F266" s="4">
        <v>2</v>
      </c>
      <c r="G266" s="7">
        <f t="shared" si="4"/>
        <v>1.2987012987012988E-2</v>
      </c>
      <c r="H266" s="5" t="s">
        <v>77</v>
      </c>
      <c r="I266" s="5"/>
    </row>
    <row r="267" spans="1:9" x14ac:dyDescent="0.25">
      <c r="A267" s="5" t="s">
        <v>443</v>
      </c>
      <c r="B267" s="5" t="s">
        <v>73</v>
      </c>
      <c r="C267" s="5" t="s">
        <v>74</v>
      </c>
      <c r="D267" s="4">
        <v>1.82503523842149E-2</v>
      </c>
      <c r="E267" s="4">
        <v>1.73872874561613</v>
      </c>
      <c r="F267" s="4">
        <v>1</v>
      </c>
      <c r="G267" s="7">
        <f t="shared" si="4"/>
        <v>6.4935064935064939E-3</v>
      </c>
      <c r="H267" s="5" t="s">
        <v>843</v>
      </c>
      <c r="I267" s="5"/>
    </row>
    <row r="268" spans="1:9" x14ac:dyDescent="0.25">
      <c r="A268" s="5" t="s">
        <v>1043</v>
      </c>
      <c r="B268" s="5" t="s">
        <v>329</v>
      </c>
      <c r="C268" s="5" t="s">
        <v>330</v>
      </c>
      <c r="D268" s="4">
        <v>1.8899845678328999E-2</v>
      </c>
      <c r="E268" s="4">
        <v>1.7235417419285399</v>
      </c>
      <c r="F268" s="4">
        <v>11</v>
      </c>
      <c r="G268" s="7">
        <f t="shared" si="4"/>
        <v>7.1428571428571425E-2</v>
      </c>
      <c r="H268" s="5" t="s">
        <v>331</v>
      </c>
      <c r="I268" s="5"/>
    </row>
    <row r="269" spans="1:9" x14ac:dyDescent="0.25">
      <c r="A269" s="5" t="s">
        <v>728</v>
      </c>
      <c r="B269" s="5" t="s">
        <v>857</v>
      </c>
      <c r="C269" s="5" t="s">
        <v>858</v>
      </c>
      <c r="D269" s="4">
        <v>1.9734149668484201E-2</v>
      </c>
      <c r="E269" s="4">
        <v>1.7047815823285699</v>
      </c>
      <c r="F269" s="4">
        <v>32</v>
      </c>
      <c r="G269" s="7">
        <f t="shared" si="4"/>
        <v>0.20779220779220781</v>
      </c>
      <c r="H269" s="5" t="s">
        <v>859</v>
      </c>
      <c r="I269" s="5"/>
    </row>
    <row r="270" spans="1:9" x14ac:dyDescent="0.25">
      <c r="A270" s="5" t="s">
        <v>728</v>
      </c>
      <c r="B270" s="5" t="s">
        <v>860</v>
      </c>
      <c r="C270" s="5" t="s">
        <v>861</v>
      </c>
      <c r="D270" s="4">
        <v>1.9734149668484201E-2</v>
      </c>
      <c r="E270" s="4">
        <v>1.7047815823285699</v>
      </c>
      <c r="F270" s="4">
        <v>32</v>
      </c>
      <c r="G270" s="7">
        <f t="shared" si="4"/>
        <v>0.20779220779220781</v>
      </c>
      <c r="H270" s="5" t="s">
        <v>859</v>
      </c>
      <c r="I270" s="5"/>
    </row>
    <row r="271" spans="1:9" x14ac:dyDescent="0.25">
      <c r="A271" s="5" t="s">
        <v>443</v>
      </c>
      <c r="B271" s="5" t="s">
        <v>78</v>
      </c>
      <c r="C271" s="5" t="s">
        <v>79</v>
      </c>
      <c r="D271" s="4">
        <v>1.99760852498919E-2</v>
      </c>
      <c r="E271" s="4">
        <v>1.69948961725869</v>
      </c>
      <c r="F271" s="4">
        <v>2</v>
      </c>
      <c r="G271" s="7">
        <f t="shared" si="4"/>
        <v>1.2987012987012988E-2</v>
      </c>
      <c r="H271" s="5" t="s">
        <v>321</v>
      </c>
      <c r="I271" s="5"/>
    </row>
    <row r="272" spans="1:9" x14ac:dyDescent="0.25">
      <c r="A272" s="5" t="s">
        <v>1043</v>
      </c>
      <c r="B272" s="5" t="s">
        <v>332</v>
      </c>
      <c r="C272" s="5" t="s">
        <v>333</v>
      </c>
      <c r="D272" s="4">
        <v>2.0516512831026099E-2</v>
      </c>
      <c r="E272" s="4">
        <v>1.6878964538399901</v>
      </c>
      <c r="F272" s="4">
        <v>5</v>
      </c>
      <c r="G272" s="7">
        <f t="shared" si="4"/>
        <v>3.2467532467532464E-2</v>
      </c>
      <c r="H272" s="5" t="s">
        <v>817</v>
      </c>
      <c r="I272" s="5"/>
    </row>
    <row r="273" spans="1:9" x14ac:dyDescent="0.25">
      <c r="A273" s="5" t="s">
        <v>1043</v>
      </c>
      <c r="B273" s="5" t="s">
        <v>334</v>
      </c>
      <c r="C273" s="5" t="s">
        <v>335</v>
      </c>
      <c r="D273" s="4">
        <v>2.0745101913529799E-2</v>
      </c>
      <c r="E273" s="4">
        <v>1.6830844272907799</v>
      </c>
      <c r="F273" s="4">
        <v>6</v>
      </c>
      <c r="G273" s="7">
        <f t="shared" si="4"/>
        <v>3.896103896103896E-2</v>
      </c>
      <c r="H273" s="5" t="s">
        <v>233</v>
      </c>
      <c r="I273" s="5"/>
    </row>
    <row r="274" spans="1:9" x14ac:dyDescent="0.25">
      <c r="A274" s="5" t="s">
        <v>728</v>
      </c>
      <c r="B274" s="5" t="s">
        <v>865</v>
      </c>
      <c r="C274" s="5" t="s">
        <v>866</v>
      </c>
      <c r="D274" s="4">
        <v>2.0762451240947701E-2</v>
      </c>
      <c r="E274" s="4">
        <v>1.68272137444721</v>
      </c>
      <c r="F274" s="4">
        <v>29</v>
      </c>
      <c r="G274" s="7">
        <f t="shared" si="4"/>
        <v>0.18831168831168832</v>
      </c>
      <c r="H274" s="5" t="s">
        <v>848</v>
      </c>
      <c r="I274" s="5"/>
    </row>
    <row r="275" spans="1:9" x14ac:dyDescent="0.25">
      <c r="A275" s="5" t="s">
        <v>728</v>
      </c>
      <c r="B275" s="5" t="s">
        <v>862</v>
      </c>
      <c r="C275" s="5" t="s">
        <v>863</v>
      </c>
      <c r="D275" s="4">
        <v>2.0762451240947701E-2</v>
      </c>
      <c r="E275" s="4">
        <v>1.68272137444721</v>
      </c>
      <c r="F275" s="4">
        <v>2</v>
      </c>
      <c r="G275" s="7">
        <f t="shared" si="4"/>
        <v>1.2987012987012988E-2</v>
      </c>
      <c r="H275" s="5" t="s">
        <v>864</v>
      </c>
      <c r="I275" s="5"/>
    </row>
    <row r="276" spans="1:9" x14ac:dyDescent="0.25">
      <c r="A276" s="5" t="s">
        <v>1043</v>
      </c>
      <c r="B276" s="5" t="s">
        <v>336</v>
      </c>
      <c r="C276" s="5" t="s">
        <v>337</v>
      </c>
      <c r="D276" s="4">
        <v>2.1008467347475999E-2</v>
      </c>
      <c r="E276" s="4">
        <v>1.6776056299744899</v>
      </c>
      <c r="F276" s="4">
        <v>1</v>
      </c>
      <c r="G276" s="7">
        <f t="shared" si="4"/>
        <v>6.4935064935064939E-3</v>
      </c>
      <c r="H276" s="5" t="s">
        <v>895</v>
      </c>
      <c r="I276" s="5"/>
    </row>
    <row r="277" spans="1:9" x14ac:dyDescent="0.25">
      <c r="A277" s="5" t="s">
        <v>728</v>
      </c>
      <c r="B277" s="5" t="s">
        <v>867</v>
      </c>
      <c r="C277" s="5" t="s">
        <v>868</v>
      </c>
      <c r="D277" s="4">
        <v>2.1284941086873999E-2</v>
      </c>
      <c r="E277" s="4">
        <v>1.6719275475390301</v>
      </c>
      <c r="F277" s="4">
        <v>2</v>
      </c>
      <c r="G277" s="7">
        <f t="shared" si="4"/>
        <v>1.2987012987012988E-2</v>
      </c>
      <c r="H277" s="5" t="s">
        <v>869</v>
      </c>
      <c r="I277" s="5"/>
    </row>
    <row r="278" spans="1:9" x14ac:dyDescent="0.25">
      <c r="A278" s="5" t="s">
        <v>728</v>
      </c>
      <c r="B278" s="5" t="s">
        <v>870</v>
      </c>
      <c r="C278" s="5" t="s">
        <v>871</v>
      </c>
      <c r="D278" s="4">
        <v>2.1407608578982201E-2</v>
      </c>
      <c r="E278" s="4">
        <v>1.66943184456726</v>
      </c>
      <c r="F278" s="4">
        <v>29</v>
      </c>
      <c r="G278" s="7">
        <f t="shared" si="4"/>
        <v>0.18831168831168832</v>
      </c>
      <c r="H278" s="5" t="s">
        <v>848</v>
      </c>
      <c r="I278" s="5"/>
    </row>
    <row r="279" spans="1:9" x14ac:dyDescent="0.25">
      <c r="A279" s="5" t="s">
        <v>728</v>
      </c>
      <c r="B279" s="5" t="s">
        <v>875</v>
      </c>
      <c r="C279" s="5" t="s">
        <v>876</v>
      </c>
      <c r="D279" s="4">
        <v>2.1407608578982201E-2</v>
      </c>
      <c r="E279" s="4">
        <v>1.66943184456726</v>
      </c>
      <c r="F279" s="4">
        <v>29</v>
      </c>
      <c r="G279" s="7">
        <f t="shared" si="4"/>
        <v>0.18831168831168832</v>
      </c>
      <c r="H279" s="5" t="s">
        <v>848</v>
      </c>
      <c r="I279" s="5"/>
    </row>
    <row r="280" spans="1:9" x14ac:dyDescent="0.25">
      <c r="A280" s="5" t="s">
        <v>728</v>
      </c>
      <c r="B280" s="5" t="s">
        <v>877</v>
      </c>
      <c r="C280" s="5" t="s">
        <v>878</v>
      </c>
      <c r="D280" s="4">
        <v>2.1407608578982201E-2</v>
      </c>
      <c r="E280" s="4">
        <v>1.66943184456726</v>
      </c>
      <c r="F280" s="4">
        <v>4</v>
      </c>
      <c r="G280" s="7">
        <f t="shared" si="4"/>
        <v>2.5974025974025976E-2</v>
      </c>
      <c r="H280" s="5" t="s">
        <v>879</v>
      </c>
      <c r="I280" s="5"/>
    </row>
    <row r="281" spans="1:9" x14ac:dyDescent="0.25">
      <c r="A281" s="5" t="s">
        <v>728</v>
      </c>
      <c r="B281" s="5" t="s">
        <v>872</v>
      </c>
      <c r="C281" s="5" t="s">
        <v>873</v>
      </c>
      <c r="D281" s="4">
        <v>2.1407608578982201E-2</v>
      </c>
      <c r="E281" s="4">
        <v>1.66943184456726</v>
      </c>
      <c r="F281" s="4">
        <v>2</v>
      </c>
      <c r="G281" s="7">
        <f t="shared" si="4"/>
        <v>1.2987012987012988E-2</v>
      </c>
      <c r="H281" s="5" t="s">
        <v>874</v>
      </c>
      <c r="I281" s="5"/>
    </row>
    <row r="282" spans="1:9" x14ac:dyDescent="0.25">
      <c r="A282" s="5" t="s">
        <v>443</v>
      </c>
      <c r="B282" s="5" t="s">
        <v>80</v>
      </c>
      <c r="C282" s="5" t="s">
        <v>81</v>
      </c>
      <c r="D282" s="4">
        <v>2.2002109542473999E-2</v>
      </c>
      <c r="E282" s="4">
        <v>1.6575356774171499</v>
      </c>
      <c r="F282" s="4">
        <v>4</v>
      </c>
      <c r="G282" s="7">
        <f t="shared" si="4"/>
        <v>2.5974025974025976E-2</v>
      </c>
      <c r="H282" s="5" t="s">
        <v>70</v>
      </c>
      <c r="I282" s="5"/>
    </row>
    <row r="283" spans="1:9" x14ac:dyDescent="0.25">
      <c r="A283" s="5" t="s">
        <v>443</v>
      </c>
      <c r="B283" s="5" t="s">
        <v>82</v>
      </c>
      <c r="C283" s="5" t="s">
        <v>83</v>
      </c>
      <c r="D283" s="4">
        <v>2.2079837869627899E-2</v>
      </c>
      <c r="E283" s="4">
        <v>1.65600411991858</v>
      </c>
      <c r="F283" s="4">
        <v>4</v>
      </c>
      <c r="G283" s="7">
        <f t="shared" si="4"/>
        <v>2.5974025974025976E-2</v>
      </c>
      <c r="H283" s="5" t="s">
        <v>70</v>
      </c>
      <c r="I283" s="5"/>
    </row>
    <row r="284" spans="1:9" x14ac:dyDescent="0.25">
      <c r="A284" s="5" t="s">
        <v>728</v>
      </c>
      <c r="B284" s="5" t="s">
        <v>880</v>
      </c>
      <c r="C284" s="5" t="s">
        <v>881</v>
      </c>
      <c r="D284" s="4">
        <v>2.2163670979905702E-2</v>
      </c>
      <c r="E284" s="4">
        <v>1.6543583055736699</v>
      </c>
      <c r="F284" s="4">
        <v>3</v>
      </c>
      <c r="G284" s="7">
        <f t="shared" si="4"/>
        <v>1.948051948051948E-2</v>
      </c>
      <c r="H284" s="5" t="s">
        <v>882</v>
      </c>
      <c r="I284" s="5"/>
    </row>
    <row r="285" spans="1:9" x14ac:dyDescent="0.25">
      <c r="A285" s="5" t="s">
        <v>443</v>
      </c>
      <c r="B285" s="5" t="s">
        <v>84</v>
      </c>
      <c r="C285" s="5" t="s">
        <v>85</v>
      </c>
      <c r="D285" s="4">
        <v>2.2205869794265899E-2</v>
      </c>
      <c r="E285" s="4">
        <v>1.6535322110310799</v>
      </c>
      <c r="F285" s="4">
        <v>1</v>
      </c>
      <c r="G285" s="7">
        <f t="shared" si="4"/>
        <v>6.4935064935064939E-3</v>
      </c>
      <c r="H285" s="5" t="s">
        <v>962</v>
      </c>
      <c r="I285" s="5"/>
    </row>
    <row r="286" spans="1:9" x14ac:dyDescent="0.25">
      <c r="A286" s="5" t="s">
        <v>1043</v>
      </c>
      <c r="B286" s="5" t="s">
        <v>338</v>
      </c>
      <c r="C286" s="5" t="s">
        <v>339</v>
      </c>
      <c r="D286" s="4">
        <v>2.2836106550590599E-2</v>
      </c>
      <c r="E286" s="4">
        <v>1.6413779392935901</v>
      </c>
      <c r="F286" s="4">
        <v>2</v>
      </c>
      <c r="G286" s="7">
        <f t="shared" si="4"/>
        <v>1.2987012987012988E-2</v>
      </c>
      <c r="H286" s="5" t="s">
        <v>340</v>
      </c>
      <c r="I286" s="5"/>
    </row>
    <row r="287" spans="1:9" x14ac:dyDescent="0.25">
      <c r="A287" s="5" t="s">
        <v>728</v>
      </c>
      <c r="B287" s="5" t="s">
        <v>883</v>
      </c>
      <c r="C287" s="5" t="s">
        <v>884</v>
      </c>
      <c r="D287" s="4">
        <v>2.2945498955365701E-2</v>
      </c>
      <c r="E287" s="4">
        <v>1.6393024940292</v>
      </c>
      <c r="F287" s="4">
        <v>1</v>
      </c>
      <c r="G287" s="7">
        <f t="shared" si="4"/>
        <v>6.4935064935064939E-3</v>
      </c>
      <c r="H287" s="5" t="s">
        <v>885</v>
      </c>
      <c r="I287" s="5"/>
    </row>
    <row r="288" spans="1:9" x14ac:dyDescent="0.25">
      <c r="A288" s="5" t="s">
        <v>728</v>
      </c>
      <c r="B288" s="5" t="s">
        <v>886</v>
      </c>
      <c r="C288" s="5" t="s">
        <v>887</v>
      </c>
      <c r="D288" s="4">
        <v>2.2945498955365701E-2</v>
      </c>
      <c r="E288" s="4">
        <v>1.6393024940292</v>
      </c>
      <c r="F288" s="4">
        <v>1</v>
      </c>
      <c r="G288" s="7">
        <f t="shared" si="4"/>
        <v>6.4935064935064939E-3</v>
      </c>
      <c r="H288" s="5" t="s">
        <v>885</v>
      </c>
      <c r="I288" s="5"/>
    </row>
    <row r="289" spans="1:9" x14ac:dyDescent="0.25">
      <c r="A289" s="5" t="s">
        <v>728</v>
      </c>
      <c r="B289" s="5" t="s">
        <v>888</v>
      </c>
      <c r="C289" s="5" t="s">
        <v>889</v>
      </c>
      <c r="D289" s="4">
        <v>2.30641450500098E-2</v>
      </c>
      <c r="E289" s="4">
        <v>1.6370626393407599</v>
      </c>
      <c r="F289" s="4">
        <v>3</v>
      </c>
      <c r="G289" s="7">
        <f t="shared" si="4"/>
        <v>1.948051948051948E-2</v>
      </c>
      <c r="H289" s="5" t="s">
        <v>890</v>
      </c>
      <c r="I289" s="5"/>
    </row>
    <row r="290" spans="1:9" x14ac:dyDescent="0.25">
      <c r="A290" s="5" t="s">
        <v>728</v>
      </c>
      <c r="B290" s="5" t="s">
        <v>891</v>
      </c>
      <c r="C290" s="5" t="s">
        <v>892</v>
      </c>
      <c r="D290" s="4">
        <v>2.31254609357705E-2</v>
      </c>
      <c r="E290" s="4">
        <v>1.6359096021622599</v>
      </c>
      <c r="F290" s="4">
        <v>2</v>
      </c>
      <c r="G290" s="7">
        <f t="shared" si="4"/>
        <v>1.2987012987012988E-2</v>
      </c>
      <c r="H290" s="5" t="s">
        <v>869</v>
      </c>
      <c r="I290" s="5"/>
    </row>
    <row r="291" spans="1:9" x14ac:dyDescent="0.25">
      <c r="A291" s="5" t="s">
        <v>728</v>
      </c>
      <c r="B291" s="5" t="s">
        <v>898</v>
      </c>
      <c r="C291" s="5" t="s">
        <v>899</v>
      </c>
      <c r="D291" s="4">
        <v>2.3193092879995599E-2</v>
      </c>
      <c r="E291" s="4">
        <v>1.63464133281308</v>
      </c>
      <c r="F291" s="4">
        <v>17</v>
      </c>
      <c r="G291" s="7">
        <f t="shared" si="4"/>
        <v>0.11038961038961038</v>
      </c>
      <c r="H291" s="5" t="s">
        <v>900</v>
      </c>
      <c r="I291" s="5"/>
    </row>
    <row r="292" spans="1:9" x14ac:dyDescent="0.25">
      <c r="A292" s="5" t="s">
        <v>728</v>
      </c>
      <c r="B292" s="5" t="s">
        <v>896</v>
      </c>
      <c r="C292" s="5" t="s">
        <v>897</v>
      </c>
      <c r="D292" s="4">
        <v>2.3193092879995599E-2</v>
      </c>
      <c r="E292" s="4">
        <v>1.63464133281308</v>
      </c>
      <c r="F292" s="4">
        <v>2</v>
      </c>
      <c r="G292" s="7">
        <f t="shared" si="4"/>
        <v>1.2987012987012988E-2</v>
      </c>
      <c r="H292" s="5" t="s">
        <v>864</v>
      </c>
      <c r="I292" s="5"/>
    </row>
    <row r="293" spans="1:9" x14ac:dyDescent="0.25">
      <c r="A293" s="5" t="s">
        <v>728</v>
      </c>
      <c r="B293" s="5" t="s">
        <v>901</v>
      </c>
      <c r="C293" s="5" t="s">
        <v>902</v>
      </c>
      <c r="D293" s="4">
        <v>2.3193092879995599E-2</v>
      </c>
      <c r="E293" s="4">
        <v>1.63464133281308</v>
      </c>
      <c r="F293" s="4">
        <v>2</v>
      </c>
      <c r="G293" s="7">
        <f t="shared" si="4"/>
        <v>1.2987012987012988E-2</v>
      </c>
      <c r="H293" s="5" t="s">
        <v>779</v>
      </c>
      <c r="I293" s="5"/>
    </row>
    <row r="294" spans="1:9" x14ac:dyDescent="0.25">
      <c r="A294" s="5" t="s">
        <v>728</v>
      </c>
      <c r="B294" s="5" t="s">
        <v>893</v>
      </c>
      <c r="C294" s="5" t="s">
        <v>894</v>
      </c>
      <c r="D294" s="4">
        <v>2.3193092879995599E-2</v>
      </c>
      <c r="E294" s="4">
        <v>1.63464133281308</v>
      </c>
      <c r="F294" s="4">
        <v>1</v>
      </c>
      <c r="G294" s="7">
        <f t="shared" si="4"/>
        <v>6.4935064935064939E-3</v>
      </c>
      <c r="H294" s="5" t="s">
        <v>895</v>
      </c>
      <c r="I294" s="5"/>
    </row>
    <row r="295" spans="1:9" x14ac:dyDescent="0.25">
      <c r="A295" s="5" t="s">
        <v>1043</v>
      </c>
      <c r="B295" s="5" t="s">
        <v>341</v>
      </c>
      <c r="C295" s="5" t="s">
        <v>342</v>
      </c>
      <c r="D295" s="4">
        <v>2.3325480789506199E-2</v>
      </c>
      <c r="E295" s="4">
        <v>1.6321693957239001</v>
      </c>
      <c r="F295" s="4">
        <v>7</v>
      </c>
      <c r="G295" s="7">
        <f t="shared" si="4"/>
        <v>4.5454545454545456E-2</v>
      </c>
      <c r="H295" s="5" t="s">
        <v>343</v>
      </c>
      <c r="I295" s="5"/>
    </row>
    <row r="296" spans="1:9" x14ac:dyDescent="0.25">
      <c r="A296" s="5" t="s">
        <v>1043</v>
      </c>
      <c r="B296" s="5" t="s">
        <v>344</v>
      </c>
      <c r="C296" s="5" t="s">
        <v>345</v>
      </c>
      <c r="D296" s="4">
        <v>2.3325480789506199E-2</v>
      </c>
      <c r="E296" s="4">
        <v>1.6321693957239001</v>
      </c>
      <c r="F296" s="4">
        <v>2</v>
      </c>
      <c r="G296" s="7">
        <f t="shared" si="4"/>
        <v>1.2987012987012988E-2</v>
      </c>
      <c r="H296" s="5" t="s">
        <v>346</v>
      </c>
      <c r="I296" s="5"/>
    </row>
    <row r="297" spans="1:9" x14ac:dyDescent="0.25">
      <c r="A297" s="5" t="s">
        <v>1043</v>
      </c>
      <c r="B297" s="5" t="s">
        <v>347</v>
      </c>
      <c r="C297" s="5" t="s">
        <v>348</v>
      </c>
      <c r="D297" s="4">
        <v>2.3549374939014201E-2</v>
      </c>
      <c r="E297" s="4">
        <v>1.6280206156747601</v>
      </c>
      <c r="F297" s="4">
        <v>15</v>
      </c>
      <c r="G297" s="7">
        <f t="shared" si="4"/>
        <v>9.7402597402597407E-2</v>
      </c>
      <c r="H297" s="5" t="s">
        <v>349</v>
      </c>
      <c r="I297" s="5"/>
    </row>
    <row r="298" spans="1:9" x14ac:dyDescent="0.25">
      <c r="A298" s="5" t="s">
        <v>1043</v>
      </c>
      <c r="B298" s="5" t="s">
        <v>350</v>
      </c>
      <c r="C298" s="5" t="s">
        <v>351</v>
      </c>
      <c r="D298" s="4">
        <v>2.3597229267605099E-2</v>
      </c>
      <c r="E298" s="4">
        <v>1.6271389878956599</v>
      </c>
      <c r="F298" s="4">
        <v>24</v>
      </c>
      <c r="G298" s="7">
        <f t="shared" si="4"/>
        <v>0.15584415584415584</v>
      </c>
      <c r="H298" s="5" t="s">
        <v>352</v>
      </c>
      <c r="I298" s="5"/>
    </row>
    <row r="299" spans="1:9" x14ac:dyDescent="0.25">
      <c r="A299" s="5" t="s">
        <v>1043</v>
      </c>
      <c r="B299" s="5" t="s">
        <v>353</v>
      </c>
      <c r="C299" s="5" t="s">
        <v>354</v>
      </c>
      <c r="D299" s="4">
        <v>2.3710870918910502E-2</v>
      </c>
      <c r="E299" s="4">
        <v>1.6250524937514299</v>
      </c>
      <c r="F299" s="4">
        <v>5</v>
      </c>
      <c r="G299" s="7">
        <f t="shared" si="4"/>
        <v>3.2467532467532464E-2</v>
      </c>
      <c r="H299" s="5" t="s">
        <v>817</v>
      </c>
      <c r="I299" s="5"/>
    </row>
    <row r="300" spans="1:9" x14ac:dyDescent="0.25">
      <c r="A300" s="5" t="s">
        <v>1043</v>
      </c>
      <c r="B300" s="5" t="s">
        <v>355</v>
      </c>
      <c r="C300" s="5" t="s">
        <v>356</v>
      </c>
      <c r="D300" s="4">
        <v>2.3800880991272599E-2</v>
      </c>
      <c r="E300" s="4">
        <v>1.6234069672053699</v>
      </c>
      <c r="F300" s="4">
        <v>1</v>
      </c>
      <c r="G300" s="7">
        <f t="shared" si="4"/>
        <v>6.4935064935064939E-3</v>
      </c>
      <c r="H300" s="5" t="s">
        <v>908</v>
      </c>
      <c r="I300" s="5"/>
    </row>
    <row r="301" spans="1:9" x14ac:dyDescent="0.25">
      <c r="A301" s="5" t="s">
        <v>1043</v>
      </c>
      <c r="B301" s="5" t="s">
        <v>357</v>
      </c>
      <c r="C301" s="5" t="s">
        <v>358</v>
      </c>
      <c r="D301" s="4">
        <v>2.3887295387012401E-2</v>
      </c>
      <c r="E301" s="4">
        <v>1.6218330199859901</v>
      </c>
      <c r="F301" s="4">
        <v>2</v>
      </c>
      <c r="G301" s="7">
        <f t="shared" si="4"/>
        <v>1.2987012987012988E-2</v>
      </c>
      <c r="H301" s="5" t="s">
        <v>810</v>
      </c>
      <c r="I301" s="5"/>
    </row>
    <row r="302" spans="1:9" x14ac:dyDescent="0.25">
      <c r="A302" s="5" t="s">
        <v>443</v>
      </c>
      <c r="B302" s="5" t="s">
        <v>86</v>
      </c>
      <c r="C302" s="5" t="s">
        <v>87</v>
      </c>
      <c r="D302" s="4">
        <v>2.4292266511202899E-2</v>
      </c>
      <c r="E302" s="4">
        <v>1.6145319628652199</v>
      </c>
      <c r="F302" s="4">
        <v>2</v>
      </c>
      <c r="G302" s="7">
        <f t="shared" si="4"/>
        <v>1.2987012987012988E-2</v>
      </c>
      <c r="H302" s="5" t="s">
        <v>869</v>
      </c>
      <c r="I302" s="5"/>
    </row>
    <row r="303" spans="1:9" x14ac:dyDescent="0.25">
      <c r="A303" s="5" t="s">
        <v>443</v>
      </c>
      <c r="B303" s="5" t="s">
        <v>88</v>
      </c>
      <c r="C303" s="5" t="s">
        <v>89</v>
      </c>
      <c r="D303" s="4">
        <v>2.4292266511202899E-2</v>
      </c>
      <c r="E303" s="4">
        <v>1.6145319628652199</v>
      </c>
      <c r="F303" s="4">
        <v>2</v>
      </c>
      <c r="G303" s="7">
        <f t="shared" si="4"/>
        <v>1.2987012987012988E-2</v>
      </c>
      <c r="H303" s="5" t="s">
        <v>869</v>
      </c>
      <c r="I303" s="5"/>
    </row>
    <row r="304" spans="1:9" x14ac:dyDescent="0.25">
      <c r="A304" s="5" t="s">
        <v>1043</v>
      </c>
      <c r="B304" s="5" t="s">
        <v>359</v>
      </c>
      <c r="C304" s="5" t="s">
        <v>360</v>
      </c>
      <c r="D304" s="4">
        <v>2.4932876587686399E-2</v>
      </c>
      <c r="E304" s="4">
        <v>1.60322761262783</v>
      </c>
      <c r="F304" s="4">
        <v>2</v>
      </c>
      <c r="G304" s="7">
        <f t="shared" si="4"/>
        <v>1.2987012987012988E-2</v>
      </c>
      <c r="H304" s="5" t="s">
        <v>361</v>
      </c>
      <c r="I304" s="5"/>
    </row>
    <row r="305" spans="1:9" x14ac:dyDescent="0.25">
      <c r="A305" s="5" t="s">
        <v>728</v>
      </c>
      <c r="B305" s="5" t="s">
        <v>903</v>
      </c>
      <c r="C305" s="5" t="s">
        <v>904</v>
      </c>
      <c r="D305" s="4">
        <v>2.6100627953791099E-2</v>
      </c>
      <c r="E305" s="4">
        <v>1.5833490438653299</v>
      </c>
      <c r="F305" s="4">
        <v>1</v>
      </c>
      <c r="G305" s="7">
        <f t="shared" si="4"/>
        <v>6.4935064935064939E-3</v>
      </c>
      <c r="H305" s="5" t="s">
        <v>905</v>
      </c>
      <c r="I305" s="5"/>
    </row>
    <row r="306" spans="1:9" x14ac:dyDescent="0.25">
      <c r="A306" s="5" t="s">
        <v>728</v>
      </c>
      <c r="B306" s="5" t="s">
        <v>906</v>
      </c>
      <c r="C306" s="5" t="s">
        <v>907</v>
      </c>
      <c r="D306" s="4">
        <v>2.62152094919764E-2</v>
      </c>
      <c r="E306" s="4">
        <v>1.58144666738585</v>
      </c>
      <c r="F306" s="4">
        <v>1</v>
      </c>
      <c r="G306" s="7">
        <f t="shared" si="4"/>
        <v>6.4935064935064939E-3</v>
      </c>
      <c r="H306" s="5" t="s">
        <v>908</v>
      </c>
      <c r="I306" s="5"/>
    </row>
    <row r="307" spans="1:9" x14ac:dyDescent="0.25">
      <c r="A307" s="5" t="s">
        <v>443</v>
      </c>
      <c r="B307" s="5" t="s">
        <v>90</v>
      </c>
      <c r="C307" s="5" t="s">
        <v>91</v>
      </c>
      <c r="D307" s="4">
        <v>2.6518564736795799E-2</v>
      </c>
      <c r="E307" s="4">
        <v>1.57644998493383</v>
      </c>
      <c r="F307" s="4">
        <v>3</v>
      </c>
      <c r="G307" s="7">
        <f t="shared" si="4"/>
        <v>1.948051948051948E-2</v>
      </c>
      <c r="H307" s="5" t="s">
        <v>162</v>
      </c>
      <c r="I307" s="5"/>
    </row>
    <row r="308" spans="1:9" x14ac:dyDescent="0.25">
      <c r="A308" s="5" t="s">
        <v>443</v>
      </c>
      <c r="B308" s="5" t="s">
        <v>92</v>
      </c>
      <c r="C308" s="5" t="s">
        <v>93</v>
      </c>
      <c r="D308" s="4">
        <v>2.7014145825137299E-2</v>
      </c>
      <c r="E308" s="4">
        <v>1.5684087600993999</v>
      </c>
      <c r="F308" s="4">
        <v>110</v>
      </c>
      <c r="G308" s="7">
        <f t="shared" si="4"/>
        <v>0.7142857142857143</v>
      </c>
      <c r="H308" s="5" t="s">
        <v>59</v>
      </c>
      <c r="I308" s="5"/>
    </row>
    <row r="309" spans="1:9" x14ac:dyDescent="0.25">
      <c r="A309" s="5" t="s">
        <v>1043</v>
      </c>
      <c r="B309" s="5" t="s">
        <v>362</v>
      </c>
      <c r="C309" s="5" t="s">
        <v>363</v>
      </c>
      <c r="D309" s="4">
        <v>2.7079622340635101E-2</v>
      </c>
      <c r="E309" s="4">
        <v>1.56735739672699</v>
      </c>
      <c r="F309" s="4">
        <v>2</v>
      </c>
      <c r="G309" s="7">
        <f t="shared" si="4"/>
        <v>1.2987012987012988E-2</v>
      </c>
      <c r="H309" s="5" t="s">
        <v>869</v>
      </c>
      <c r="I309" s="5"/>
    </row>
    <row r="310" spans="1:9" x14ac:dyDescent="0.25">
      <c r="A310" s="5" t="s">
        <v>1043</v>
      </c>
      <c r="B310" s="5" t="s">
        <v>364</v>
      </c>
      <c r="C310" s="5" t="s">
        <v>365</v>
      </c>
      <c r="D310" s="4">
        <v>2.7716405115893801E-2</v>
      </c>
      <c r="E310" s="4">
        <v>1.5572630994416901</v>
      </c>
      <c r="F310" s="4">
        <v>5</v>
      </c>
      <c r="G310" s="7">
        <f t="shared" si="4"/>
        <v>3.2467532467532464E-2</v>
      </c>
      <c r="H310" s="5" t="s">
        <v>366</v>
      </c>
      <c r="I310" s="5"/>
    </row>
    <row r="311" spans="1:9" x14ac:dyDescent="0.25">
      <c r="A311" s="5" t="s">
        <v>443</v>
      </c>
      <c r="B311" s="5" t="s">
        <v>3</v>
      </c>
      <c r="C311" s="5" t="s">
        <v>4</v>
      </c>
      <c r="D311" s="4">
        <v>2.80935999844493E-2</v>
      </c>
      <c r="E311" s="4">
        <v>1.55139260564695</v>
      </c>
      <c r="F311" s="4">
        <v>4</v>
      </c>
      <c r="G311" s="7">
        <f t="shared" si="4"/>
        <v>2.5974025974025976E-2</v>
      </c>
      <c r="H311" s="5" t="s">
        <v>5</v>
      </c>
      <c r="I311" s="5"/>
    </row>
    <row r="312" spans="1:9" x14ac:dyDescent="0.25">
      <c r="A312" s="5" t="s">
        <v>443</v>
      </c>
      <c r="B312" s="5" t="s">
        <v>6</v>
      </c>
      <c r="C312" s="5" t="s">
        <v>7</v>
      </c>
      <c r="D312" s="4">
        <v>2.80935999844493E-2</v>
      </c>
      <c r="E312" s="4">
        <v>1.55139260564695</v>
      </c>
      <c r="F312" s="4">
        <v>2</v>
      </c>
      <c r="G312" s="7">
        <f t="shared" si="4"/>
        <v>1.2987012987012988E-2</v>
      </c>
      <c r="H312" s="5" t="s">
        <v>8</v>
      </c>
      <c r="I312" s="5"/>
    </row>
    <row r="313" spans="1:9" x14ac:dyDescent="0.25">
      <c r="A313" s="5" t="s">
        <v>443</v>
      </c>
      <c r="B313" s="5" t="s">
        <v>0</v>
      </c>
      <c r="C313" s="5" t="s">
        <v>1</v>
      </c>
      <c r="D313" s="4">
        <v>2.80935999844493E-2</v>
      </c>
      <c r="E313" s="4">
        <v>1.55139260564695</v>
      </c>
      <c r="F313" s="4">
        <v>1</v>
      </c>
      <c r="G313" s="7">
        <f t="shared" si="4"/>
        <v>6.4935064935064939E-3</v>
      </c>
      <c r="H313" s="5" t="s">
        <v>2</v>
      </c>
      <c r="I313" s="5"/>
    </row>
    <row r="314" spans="1:9" x14ac:dyDescent="0.25">
      <c r="A314" s="5" t="s">
        <v>443</v>
      </c>
      <c r="B314" s="5" t="s">
        <v>9</v>
      </c>
      <c r="C314" s="5" t="s">
        <v>10</v>
      </c>
      <c r="D314" s="4">
        <v>2.82813935056631E-2</v>
      </c>
      <c r="E314" s="4">
        <v>1.5484991954087299</v>
      </c>
      <c r="F314" s="4">
        <v>2</v>
      </c>
      <c r="G314" s="7">
        <f t="shared" si="4"/>
        <v>1.2987012987012988E-2</v>
      </c>
      <c r="H314" s="5" t="s">
        <v>8</v>
      </c>
      <c r="I314" s="5"/>
    </row>
    <row r="315" spans="1:9" x14ac:dyDescent="0.25">
      <c r="A315" s="5" t="s">
        <v>1043</v>
      </c>
      <c r="B315" s="5" t="s">
        <v>367</v>
      </c>
      <c r="C315" s="5" t="s">
        <v>368</v>
      </c>
      <c r="D315" s="4">
        <v>2.98985319212349E-2</v>
      </c>
      <c r="E315" s="4">
        <v>1.5243501358949501</v>
      </c>
      <c r="F315" s="4">
        <v>90</v>
      </c>
      <c r="G315" s="7">
        <f t="shared" si="4"/>
        <v>0.58441558441558439</v>
      </c>
      <c r="H315" s="5" t="s">
        <v>369</v>
      </c>
      <c r="I315" s="5"/>
    </row>
    <row r="316" spans="1:9" x14ac:dyDescent="0.25">
      <c r="A316" s="5" t="s">
        <v>1043</v>
      </c>
      <c r="B316" s="5" t="s">
        <v>370</v>
      </c>
      <c r="C316" s="5" t="s">
        <v>371</v>
      </c>
      <c r="D316" s="4">
        <v>3.0418026698979299E-2</v>
      </c>
      <c r="E316" s="4">
        <v>1.51686896324625</v>
      </c>
      <c r="F316" s="4">
        <v>2</v>
      </c>
      <c r="G316" s="7">
        <f t="shared" si="4"/>
        <v>1.2987012987012988E-2</v>
      </c>
      <c r="H316" s="5" t="s">
        <v>799</v>
      </c>
      <c r="I316" s="5"/>
    </row>
    <row r="317" spans="1:9" x14ac:dyDescent="0.25">
      <c r="A317" s="5" t="s">
        <v>1043</v>
      </c>
      <c r="B317" s="5" t="s">
        <v>372</v>
      </c>
      <c r="C317" s="5" t="s">
        <v>373</v>
      </c>
      <c r="D317" s="4">
        <v>3.1436176787494698E-2</v>
      </c>
      <c r="E317" s="4">
        <v>1.50257027755176</v>
      </c>
      <c r="F317" s="4">
        <v>1</v>
      </c>
      <c r="G317" s="7">
        <f t="shared" si="4"/>
        <v>6.4935064935064939E-3</v>
      </c>
      <c r="H317" s="5" t="s">
        <v>828</v>
      </c>
      <c r="I317" s="5"/>
    </row>
    <row r="318" spans="1:9" x14ac:dyDescent="0.25">
      <c r="A318" s="5" t="s">
        <v>1043</v>
      </c>
      <c r="B318" s="5" t="s">
        <v>374</v>
      </c>
      <c r="C318" s="5" t="s">
        <v>375</v>
      </c>
      <c r="D318" s="4">
        <v>3.1436176787494698E-2</v>
      </c>
      <c r="E318" s="4">
        <v>1.50257027755176</v>
      </c>
      <c r="F318" s="4">
        <v>1</v>
      </c>
      <c r="G318" s="7">
        <f t="shared" si="4"/>
        <v>6.4935064935064939E-3</v>
      </c>
      <c r="H318" s="5" t="s">
        <v>828</v>
      </c>
      <c r="I318" s="5"/>
    </row>
    <row r="319" spans="1:9" x14ac:dyDescent="0.25">
      <c r="A319" s="5" t="s">
        <v>1043</v>
      </c>
      <c r="B319" s="5" t="s">
        <v>376</v>
      </c>
      <c r="C319" s="5" t="s">
        <v>377</v>
      </c>
      <c r="D319" s="4">
        <v>3.3692225915249702E-2</v>
      </c>
      <c r="E319" s="4">
        <v>1.4724702959118301</v>
      </c>
      <c r="F319" s="4">
        <v>8</v>
      </c>
      <c r="G319" s="7">
        <f t="shared" si="4"/>
        <v>5.1948051948051951E-2</v>
      </c>
      <c r="H319" s="5" t="s">
        <v>378</v>
      </c>
      <c r="I319" s="5"/>
    </row>
    <row r="320" spans="1:9" x14ac:dyDescent="0.25">
      <c r="A320" s="5" t="s">
        <v>1043</v>
      </c>
      <c r="B320" s="5" t="s">
        <v>379</v>
      </c>
      <c r="C320" s="5" t="s">
        <v>380</v>
      </c>
      <c r="D320" s="4">
        <v>3.3959057062418203E-2</v>
      </c>
      <c r="E320" s="4">
        <v>1.4690443772700701</v>
      </c>
      <c r="F320" s="4">
        <v>1</v>
      </c>
      <c r="G320" s="7">
        <f t="shared" si="4"/>
        <v>6.4935064935064939E-3</v>
      </c>
      <c r="H320" s="5" t="s">
        <v>885</v>
      </c>
      <c r="I320" s="5"/>
    </row>
    <row r="321" spans="1:9" x14ac:dyDescent="0.25">
      <c r="A321" s="5" t="s">
        <v>1043</v>
      </c>
      <c r="B321" s="5" t="s">
        <v>381</v>
      </c>
      <c r="C321" s="5" t="s">
        <v>382</v>
      </c>
      <c r="D321" s="4">
        <v>3.3959057062418203E-2</v>
      </c>
      <c r="E321" s="4">
        <v>1.4690443772700701</v>
      </c>
      <c r="F321" s="4">
        <v>1</v>
      </c>
      <c r="G321" s="7">
        <f t="shared" si="4"/>
        <v>6.4935064935064939E-3</v>
      </c>
      <c r="H321" s="5" t="s">
        <v>885</v>
      </c>
      <c r="I321" s="5"/>
    </row>
    <row r="322" spans="1:9" x14ac:dyDescent="0.25">
      <c r="A322" s="5" t="s">
        <v>1043</v>
      </c>
      <c r="B322" s="5" t="s">
        <v>383</v>
      </c>
      <c r="C322" s="5" t="s">
        <v>384</v>
      </c>
      <c r="D322" s="4">
        <v>3.3959057062418203E-2</v>
      </c>
      <c r="E322" s="4">
        <v>1.4690443772700701</v>
      </c>
      <c r="F322" s="4">
        <v>1</v>
      </c>
      <c r="G322" s="7">
        <f t="shared" si="4"/>
        <v>6.4935064935064939E-3</v>
      </c>
      <c r="H322" s="5" t="s">
        <v>885</v>
      </c>
      <c r="I322" s="5"/>
    </row>
    <row r="323" spans="1:9" x14ac:dyDescent="0.25">
      <c r="A323" s="5" t="s">
        <v>1043</v>
      </c>
      <c r="B323" s="5" t="s">
        <v>385</v>
      </c>
      <c r="C323" s="5" t="s">
        <v>386</v>
      </c>
      <c r="D323" s="4">
        <v>3.3959057062418203E-2</v>
      </c>
      <c r="E323" s="4">
        <v>1.4690443772700701</v>
      </c>
      <c r="F323" s="4">
        <v>1</v>
      </c>
      <c r="G323" s="7">
        <f t="shared" ref="G323:G386" si="5">F323/154</f>
        <v>6.4935064935064939E-3</v>
      </c>
      <c r="H323" s="5" t="s">
        <v>885</v>
      </c>
      <c r="I323" s="5"/>
    </row>
    <row r="324" spans="1:9" x14ac:dyDescent="0.25">
      <c r="A324" s="5" t="s">
        <v>728</v>
      </c>
      <c r="B324" s="5" t="s">
        <v>909</v>
      </c>
      <c r="C324" s="5" t="s">
        <v>910</v>
      </c>
      <c r="D324" s="4">
        <v>3.4104900179405699E-2</v>
      </c>
      <c r="E324" s="4">
        <v>1.46718321725427</v>
      </c>
      <c r="F324" s="4">
        <v>5</v>
      </c>
      <c r="G324" s="7">
        <f t="shared" si="5"/>
        <v>3.2467532467532464E-2</v>
      </c>
      <c r="H324" s="5" t="s">
        <v>911</v>
      </c>
      <c r="I324" s="5"/>
    </row>
    <row r="325" spans="1:9" x14ac:dyDescent="0.25">
      <c r="A325" s="5" t="s">
        <v>728</v>
      </c>
      <c r="B325" s="5" t="s">
        <v>912</v>
      </c>
      <c r="C325" s="5" t="s">
        <v>913</v>
      </c>
      <c r="D325" s="4">
        <v>3.41858917235573E-2</v>
      </c>
      <c r="E325" s="4">
        <v>1.4661530872406301</v>
      </c>
      <c r="F325" s="4">
        <v>23</v>
      </c>
      <c r="G325" s="7">
        <f t="shared" si="5"/>
        <v>0.14935064935064934</v>
      </c>
      <c r="H325" s="5" t="s">
        <v>914</v>
      </c>
      <c r="I325" s="5"/>
    </row>
    <row r="326" spans="1:9" x14ac:dyDescent="0.25">
      <c r="A326" s="5" t="s">
        <v>728</v>
      </c>
      <c r="B326" s="5" t="s">
        <v>915</v>
      </c>
      <c r="C326" s="5" t="s">
        <v>916</v>
      </c>
      <c r="D326" s="4">
        <v>3.41858917235573E-2</v>
      </c>
      <c r="E326" s="4">
        <v>1.4661530872406301</v>
      </c>
      <c r="F326" s="4">
        <v>3</v>
      </c>
      <c r="G326" s="7">
        <f t="shared" si="5"/>
        <v>1.948051948051948E-2</v>
      </c>
      <c r="H326" s="5" t="s">
        <v>807</v>
      </c>
      <c r="I326" s="5"/>
    </row>
    <row r="327" spans="1:9" x14ac:dyDescent="0.25">
      <c r="A327" s="5" t="s">
        <v>728</v>
      </c>
      <c r="B327" s="5" t="s">
        <v>917</v>
      </c>
      <c r="C327" s="5" t="s">
        <v>918</v>
      </c>
      <c r="D327" s="4">
        <v>3.41858917235573E-2</v>
      </c>
      <c r="E327" s="4">
        <v>1.4661530872406301</v>
      </c>
      <c r="F327" s="4">
        <v>1</v>
      </c>
      <c r="G327" s="7">
        <f t="shared" si="5"/>
        <v>6.4935064935064939E-3</v>
      </c>
      <c r="H327" s="5" t="s">
        <v>919</v>
      </c>
      <c r="I327" s="5"/>
    </row>
    <row r="328" spans="1:9" x14ac:dyDescent="0.25">
      <c r="A328" s="5" t="s">
        <v>728</v>
      </c>
      <c r="B328" s="5" t="s">
        <v>920</v>
      </c>
      <c r="C328" s="5" t="s">
        <v>921</v>
      </c>
      <c r="D328" s="4">
        <v>3.4334889721935803E-2</v>
      </c>
      <c r="E328" s="4">
        <v>1.46426434315055</v>
      </c>
      <c r="F328" s="4">
        <v>3</v>
      </c>
      <c r="G328" s="7">
        <f t="shared" si="5"/>
        <v>1.948051948051948E-2</v>
      </c>
      <c r="H328" s="5" t="s">
        <v>922</v>
      </c>
      <c r="I328" s="5"/>
    </row>
    <row r="329" spans="1:9" x14ac:dyDescent="0.25">
      <c r="A329" s="5" t="s">
        <v>1043</v>
      </c>
      <c r="B329" s="5" t="s">
        <v>387</v>
      </c>
      <c r="C329" s="5" t="s">
        <v>388</v>
      </c>
      <c r="D329" s="4">
        <v>3.4408730272093999E-2</v>
      </c>
      <c r="E329" s="4">
        <v>1.46333135312732</v>
      </c>
      <c r="F329" s="4">
        <v>3</v>
      </c>
      <c r="G329" s="7">
        <f t="shared" si="5"/>
        <v>1.948051948051948E-2</v>
      </c>
      <c r="H329" s="5" t="s">
        <v>316</v>
      </c>
      <c r="I329" s="5"/>
    </row>
    <row r="330" spans="1:9" x14ac:dyDescent="0.25">
      <c r="A330" s="5" t="s">
        <v>443</v>
      </c>
      <c r="B330" s="5" t="s">
        <v>11</v>
      </c>
      <c r="C330" s="5" t="s">
        <v>12</v>
      </c>
      <c r="D330" s="4">
        <v>3.4586274222446797E-2</v>
      </c>
      <c r="E330" s="4">
        <v>1.4610962194768899</v>
      </c>
      <c r="F330" s="4">
        <v>1</v>
      </c>
      <c r="G330" s="7">
        <f t="shared" si="5"/>
        <v>6.4935064935064939E-3</v>
      </c>
      <c r="H330" s="5" t="s">
        <v>1002</v>
      </c>
      <c r="I330" s="5"/>
    </row>
    <row r="331" spans="1:9" x14ac:dyDescent="0.25">
      <c r="A331" s="5" t="s">
        <v>443</v>
      </c>
      <c r="B331" s="5" t="s">
        <v>13</v>
      </c>
      <c r="C331" s="5" t="s">
        <v>14</v>
      </c>
      <c r="D331" s="4">
        <v>3.51830807530151E-2</v>
      </c>
      <c r="E331" s="4">
        <v>1.4536661348769899</v>
      </c>
      <c r="F331" s="4">
        <v>2</v>
      </c>
      <c r="G331" s="7">
        <f t="shared" si="5"/>
        <v>1.2987012987012988E-2</v>
      </c>
      <c r="H331" s="5" t="s">
        <v>321</v>
      </c>
      <c r="I331" s="5"/>
    </row>
    <row r="332" spans="1:9" x14ac:dyDescent="0.25">
      <c r="A332" s="5" t="s">
        <v>1043</v>
      </c>
      <c r="B332" s="5" t="s">
        <v>389</v>
      </c>
      <c r="C332" s="5" t="s">
        <v>390</v>
      </c>
      <c r="D332" s="4">
        <v>3.5406131618765997E-2</v>
      </c>
      <c r="E332" s="4">
        <v>1.45092152052789</v>
      </c>
      <c r="F332" s="4">
        <v>2</v>
      </c>
      <c r="G332" s="7">
        <f t="shared" si="5"/>
        <v>1.2987012987012988E-2</v>
      </c>
      <c r="H332" s="5" t="s">
        <v>537</v>
      </c>
      <c r="I332" s="5"/>
    </row>
    <row r="333" spans="1:9" x14ac:dyDescent="0.25">
      <c r="A333" s="5" t="s">
        <v>1043</v>
      </c>
      <c r="B333" s="5" t="s">
        <v>391</v>
      </c>
      <c r="C333" s="5" t="s">
        <v>392</v>
      </c>
      <c r="D333" s="4">
        <v>3.5406131618765997E-2</v>
      </c>
      <c r="E333" s="4">
        <v>1.45092152052789</v>
      </c>
      <c r="F333" s="4">
        <v>2</v>
      </c>
      <c r="G333" s="7">
        <f t="shared" si="5"/>
        <v>1.2987012987012988E-2</v>
      </c>
      <c r="H333" s="5" t="s">
        <v>537</v>
      </c>
      <c r="I333" s="5"/>
    </row>
    <row r="334" spans="1:9" x14ac:dyDescent="0.25">
      <c r="A334" s="5" t="s">
        <v>1043</v>
      </c>
      <c r="B334" s="5" t="s">
        <v>393</v>
      </c>
      <c r="C334" s="5" t="s">
        <v>394</v>
      </c>
      <c r="D334" s="4">
        <v>3.5406131618765997E-2</v>
      </c>
      <c r="E334" s="4">
        <v>1.45092152052789</v>
      </c>
      <c r="F334" s="4">
        <v>2</v>
      </c>
      <c r="G334" s="7">
        <f t="shared" si="5"/>
        <v>1.2987012987012988E-2</v>
      </c>
      <c r="H334" s="5" t="s">
        <v>395</v>
      </c>
      <c r="I334" s="5"/>
    </row>
    <row r="335" spans="1:9" x14ac:dyDescent="0.25">
      <c r="A335" s="5" t="s">
        <v>1043</v>
      </c>
      <c r="B335" s="5" t="s">
        <v>396</v>
      </c>
      <c r="C335" s="5" t="s">
        <v>397</v>
      </c>
      <c r="D335" s="4">
        <v>3.5626138778859603E-2</v>
      </c>
      <c r="E335" s="4">
        <v>1.44823124466847</v>
      </c>
      <c r="F335" s="4">
        <v>2</v>
      </c>
      <c r="G335" s="7">
        <f t="shared" si="5"/>
        <v>1.2987012987012988E-2</v>
      </c>
      <c r="H335" s="5" t="s">
        <v>398</v>
      </c>
      <c r="I335" s="5"/>
    </row>
    <row r="336" spans="1:9" x14ac:dyDescent="0.25">
      <c r="A336" s="5" t="s">
        <v>728</v>
      </c>
      <c r="B336" s="5" t="s">
        <v>923</v>
      </c>
      <c r="C336" s="5" t="s">
        <v>924</v>
      </c>
      <c r="D336" s="4">
        <v>3.6016323573679003E-2</v>
      </c>
      <c r="E336" s="4">
        <v>1.44350062058788</v>
      </c>
      <c r="F336" s="4">
        <v>1</v>
      </c>
      <c r="G336" s="7">
        <f t="shared" si="5"/>
        <v>6.4935064935064939E-3</v>
      </c>
      <c r="H336" s="5" t="s">
        <v>908</v>
      </c>
      <c r="I336" s="5"/>
    </row>
    <row r="337" spans="1:9" x14ac:dyDescent="0.25">
      <c r="A337" s="5" t="s">
        <v>728</v>
      </c>
      <c r="B337" s="5" t="s">
        <v>925</v>
      </c>
      <c r="C337" s="5" t="s">
        <v>926</v>
      </c>
      <c r="D337" s="4">
        <v>3.63912046572279E-2</v>
      </c>
      <c r="E337" s="4">
        <v>1.4390035677353501</v>
      </c>
      <c r="F337" s="4">
        <v>5</v>
      </c>
      <c r="G337" s="7">
        <f t="shared" si="5"/>
        <v>3.2467532467532464E-2</v>
      </c>
      <c r="H337" s="5" t="s">
        <v>927</v>
      </c>
      <c r="I337" s="5"/>
    </row>
    <row r="338" spans="1:9" x14ac:dyDescent="0.25">
      <c r="A338" s="5" t="s">
        <v>728</v>
      </c>
      <c r="B338" s="5" t="s">
        <v>928</v>
      </c>
      <c r="C338" s="5" t="s">
        <v>929</v>
      </c>
      <c r="D338" s="4">
        <v>3.6828099650309497E-2</v>
      </c>
      <c r="E338" s="4">
        <v>1.4338206903950701</v>
      </c>
      <c r="F338" s="4">
        <v>31</v>
      </c>
      <c r="G338" s="7">
        <f t="shared" si="5"/>
        <v>0.20129870129870131</v>
      </c>
      <c r="H338" s="5" t="s">
        <v>930</v>
      </c>
      <c r="I338" s="5"/>
    </row>
    <row r="339" spans="1:9" x14ac:dyDescent="0.25">
      <c r="A339" s="5" t="s">
        <v>443</v>
      </c>
      <c r="B339" s="5" t="s">
        <v>21</v>
      </c>
      <c r="C339" s="5" t="s">
        <v>22</v>
      </c>
      <c r="D339" s="4">
        <v>3.7046505474001699E-2</v>
      </c>
      <c r="E339" s="4">
        <v>1.4312527519203899</v>
      </c>
      <c r="F339" s="4">
        <v>5</v>
      </c>
      <c r="G339" s="7">
        <f t="shared" si="5"/>
        <v>3.2467532467532464E-2</v>
      </c>
      <c r="H339" s="5" t="s">
        <v>23</v>
      </c>
      <c r="I339" s="5"/>
    </row>
    <row r="340" spans="1:9" x14ac:dyDescent="0.25">
      <c r="A340" s="5" t="s">
        <v>443</v>
      </c>
      <c r="B340" s="5" t="s">
        <v>15</v>
      </c>
      <c r="C340" s="5" t="s">
        <v>16</v>
      </c>
      <c r="D340" s="4">
        <v>3.7046505474001699E-2</v>
      </c>
      <c r="E340" s="4">
        <v>1.4312527519203899</v>
      </c>
      <c r="F340" s="4">
        <v>1</v>
      </c>
      <c r="G340" s="7">
        <f t="shared" si="5"/>
        <v>6.4935064935064939E-3</v>
      </c>
      <c r="H340" s="5" t="s">
        <v>17</v>
      </c>
      <c r="I340" s="5"/>
    </row>
    <row r="341" spans="1:9" x14ac:dyDescent="0.25">
      <c r="A341" s="5" t="s">
        <v>443</v>
      </c>
      <c r="B341" s="5" t="s">
        <v>18</v>
      </c>
      <c r="C341" s="5" t="s">
        <v>19</v>
      </c>
      <c r="D341" s="4">
        <v>3.7046505474001699E-2</v>
      </c>
      <c r="E341" s="4">
        <v>1.4312527519203899</v>
      </c>
      <c r="F341" s="4">
        <v>1</v>
      </c>
      <c r="G341" s="7">
        <f t="shared" si="5"/>
        <v>6.4935064935064939E-3</v>
      </c>
      <c r="H341" s="5" t="s">
        <v>20</v>
      </c>
      <c r="I341" s="5"/>
    </row>
    <row r="342" spans="1:9" x14ac:dyDescent="0.25">
      <c r="A342" s="5" t="s">
        <v>1043</v>
      </c>
      <c r="B342" s="5" t="s">
        <v>399</v>
      </c>
      <c r="C342" s="5" t="s">
        <v>400</v>
      </c>
      <c r="D342" s="4">
        <v>3.7821944721751398E-2</v>
      </c>
      <c r="E342" s="4">
        <v>1.4222561444435999</v>
      </c>
      <c r="F342" s="4">
        <v>2</v>
      </c>
      <c r="G342" s="7">
        <f t="shared" si="5"/>
        <v>1.2987012987012988E-2</v>
      </c>
      <c r="H342" s="5" t="s">
        <v>321</v>
      </c>
      <c r="I342" s="5"/>
    </row>
    <row r="343" spans="1:9" x14ac:dyDescent="0.25">
      <c r="A343" s="5" t="s">
        <v>1043</v>
      </c>
      <c r="B343" s="5" t="s">
        <v>401</v>
      </c>
      <c r="C343" s="5" t="s">
        <v>402</v>
      </c>
      <c r="D343" s="4">
        <v>3.7821944721751398E-2</v>
      </c>
      <c r="E343" s="4">
        <v>1.4222561444435999</v>
      </c>
      <c r="F343" s="4">
        <v>2</v>
      </c>
      <c r="G343" s="7">
        <f t="shared" si="5"/>
        <v>1.2987012987012988E-2</v>
      </c>
      <c r="H343" s="5" t="s">
        <v>321</v>
      </c>
      <c r="I343" s="5"/>
    </row>
    <row r="344" spans="1:9" x14ac:dyDescent="0.25">
      <c r="A344" s="5" t="s">
        <v>1043</v>
      </c>
      <c r="B344" s="5" t="s">
        <v>407</v>
      </c>
      <c r="C344" s="5" t="s">
        <v>408</v>
      </c>
      <c r="D344" s="4">
        <v>3.8610305363811999E-2</v>
      </c>
      <c r="E344" s="4">
        <v>1.4132967635845901</v>
      </c>
      <c r="F344" s="4">
        <v>3</v>
      </c>
      <c r="G344" s="7">
        <f t="shared" si="5"/>
        <v>1.948051948051948E-2</v>
      </c>
      <c r="H344" s="5" t="s">
        <v>785</v>
      </c>
      <c r="I344" s="5"/>
    </row>
    <row r="345" spans="1:9" x14ac:dyDescent="0.25">
      <c r="A345" s="5" t="s">
        <v>1043</v>
      </c>
      <c r="B345" s="5" t="s">
        <v>403</v>
      </c>
      <c r="C345" s="5" t="s">
        <v>404</v>
      </c>
      <c r="D345" s="4">
        <v>3.8610305363811999E-2</v>
      </c>
      <c r="E345" s="4">
        <v>1.4132967635845901</v>
      </c>
      <c r="F345" s="4">
        <v>2</v>
      </c>
      <c r="G345" s="7">
        <f t="shared" si="5"/>
        <v>1.2987012987012988E-2</v>
      </c>
      <c r="H345" s="5" t="s">
        <v>869</v>
      </c>
      <c r="I345" s="5"/>
    </row>
    <row r="346" spans="1:9" x14ac:dyDescent="0.25">
      <c r="A346" s="5" t="s">
        <v>1043</v>
      </c>
      <c r="B346" s="5" t="s">
        <v>405</v>
      </c>
      <c r="C346" s="5" t="s">
        <v>406</v>
      </c>
      <c r="D346" s="4">
        <v>3.8610305363811999E-2</v>
      </c>
      <c r="E346" s="4">
        <v>1.4132967635845901</v>
      </c>
      <c r="F346" s="4">
        <v>1</v>
      </c>
      <c r="G346" s="7">
        <f t="shared" si="5"/>
        <v>6.4935064935064939E-3</v>
      </c>
      <c r="H346" s="5" t="s">
        <v>828</v>
      </c>
      <c r="I346" s="5"/>
    </row>
    <row r="347" spans="1:9" x14ac:dyDescent="0.25">
      <c r="A347" s="5" t="s">
        <v>728</v>
      </c>
      <c r="B347" s="5" t="s">
        <v>958</v>
      </c>
      <c r="C347" s="5" t="s">
        <v>959</v>
      </c>
      <c r="D347" s="4">
        <v>3.8635456487979697E-2</v>
      </c>
      <c r="E347" s="4">
        <v>1.4130139520862299</v>
      </c>
      <c r="F347" s="4">
        <v>23</v>
      </c>
      <c r="G347" s="7">
        <f t="shared" si="5"/>
        <v>0.14935064935064934</v>
      </c>
      <c r="H347" s="5" t="s">
        <v>914</v>
      </c>
      <c r="I347" s="5"/>
    </row>
    <row r="348" spans="1:9" x14ac:dyDescent="0.25">
      <c r="A348" s="5" t="s">
        <v>728</v>
      </c>
      <c r="B348" s="5" t="s">
        <v>951</v>
      </c>
      <c r="C348" s="5" t="s">
        <v>952</v>
      </c>
      <c r="D348" s="4">
        <v>3.8635456487979697E-2</v>
      </c>
      <c r="E348" s="4">
        <v>1.4130139520862299</v>
      </c>
      <c r="F348" s="4">
        <v>5</v>
      </c>
      <c r="G348" s="7">
        <f t="shared" si="5"/>
        <v>3.2467532467532464E-2</v>
      </c>
      <c r="H348" s="5" t="s">
        <v>927</v>
      </c>
      <c r="I348" s="5"/>
    </row>
    <row r="349" spans="1:9" x14ac:dyDescent="0.25">
      <c r="A349" s="5" t="s">
        <v>728</v>
      </c>
      <c r="B349" s="5" t="s">
        <v>944</v>
      </c>
      <c r="C349" s="5" t="s">
        <v>945</v>
      </c>
      <c r="D349" s="4">
        <v>3.8635456487979697E-2</v>
      </c>
      <c r="E349" s="4">
        <v>1.4130139520862299</v>
      </c>
      <c r="F349" s="4">
        <v>3</v>
      </c>
      <c r="G349" s="7">
        <f t="shared" si="5"/>
        <v>1.948051948051948E-2</v>
      </c>
      <c r="H349" s="5" t="s">
        <v>761</v>
      </c>
      <c r="I349" s="5"/>
    </row>
    <row r="350" spans="1:9" x14ac:dyDescent="0.25">
      <c r="A350" s="5" t="s">
        <v>728</v>
      </c>
      <c r="B350" s="5" t="s">
        <v>971</v>
      </c>
      <c r="C350" s="5" t="s">
        <v>972</v>
      </c>
      <c r="D350" s="4">
        <v>3.8635456487979697E-2</v>
      </c>
      <c r="E350" s="4">
        <v>1.4130139520862299</v>
      </c>
      <c r="F350" s="4">
        <v>3</v>
      </c>
      <c r="G350" s="7">
        <f t="shared" si="5"/>
        <v>1.948051948051948E-2</v>
      </c>
      <c r="H350" s="5" t="s">
        <v>973</v>
      </c>
      <c r="I350" s="5"/>
    </row>
    <row r="351" spans="1:9" x14ac:dyDescent="0.25">
      <c r="A351" s="5" t="s">
        <v>728</v>
      </c>
      <c r="B351" s="5" t="s">
        <v>931</v>
      </c>
      <c r="C351" s="5" t="s">
        <v>932</v>
      </c>
      <c r="D351" s="4">
        <v>3.8635456487979697E-2</v>
      </c>
      <c r="E351" s="4">
        <v>1.4130139520862299</v>
      </c>
      <c r="F351" s="4">
        <v>2</v>
      </c>
      <c r="G351" s="7">
        <f t="shared" si="5"/>
        <v>1.2987012987012988E-2</v>
      </c>
      <c r="H351" s="5" t="s">
        <v>782</v>
      </c>
      <c r="I351" s="5"/>
    </row>
    <row r="352" spans="1:9" x14ac:dyDescent="0.25">
      <c r="A352" s="5" t="s">
        <v>728</v>
      </c>
      <c r="B352" s="5" t="s">
        <v>948</v>
      </c>
      <c r="C352" s="5" t="s">
        <v>949</v>
      </c>
      <c r="D352" s="4">
        <v>3.8635456487979697E-2</v>
      </c>
      <c r="E352" s="4">
        <v>1.4130139520862299</v>
      </c>
      <c r="F352" s="4">
        <v>2</v>
      </c>
      <c r="G352" s="7">
        <f t="shared" si="5"/>
        <v>1.2987012987012988E-2</v>
      </c>
      <c r="H352" s="5" t="s">
        <v>950</v>
      </c>
      <c r="I352" s="5"/>
    </row>
    <row r="353" spans="1:9" x14ac:dyDescent="0.25">
      <c r="A353" s="5" t="s">
        <v>728</v>
      </c>
      <c r="B353" s="5" t="s">
        <v>974</v>
      </c>
      <c r="C353" s="5" t="s">
        <v>975</v>
      </c>
      <c r="D353" s="4">
        <v>3.8635456487979697E-2</v>
      </c>
      <c r="E353" s="4">
        <v>1.4130139520862299</v>
      </c>
      <c r="F353" s="4">
        <v>2</v>
      </c>
      <c r="G353" s="7">
        <f t="shared" si="5"/>
        <v>1.2987012987012988E-2</v>
      </c>
      <c r="H353" s="5" t="s">
        <v>976</v>
      </c>
      <c r="I353" s="5"/>
    </row>
    <row r="354" spans="1:9" x14ac:dyDescent="0.25">
      <c r="A354" s="5" t="s">
        <v>728</v>
      </c>
      <c r="B354" s="5" t="s">
        <v>933</v>
      </c>
      <c r="C354" s="5" t="s">
        <v>934</v>
      </c>
      <c r="D354" s="4">
        <v>3.8635456487979697E-2</v>
      </c>
      <c r="E354" s="4">
        <v>1.4130139520862299</v>
      </c>
      <c r="F354" s="4">
        <v>1</v>
      </c>
      <c r="G354" s="7">
        <f t="shared" si="5"/>
        <v>6.4935064935064939E-3</v>
      </c>
      <c r="H354" s="5" t="s">
        <v>935</v>
      </c>
      <c r="I354" s="5"/>
    </row>
    <row r="355" spans="1:9" x14ac:dyDescent="0.25">
      <c r="A355" s="5" t="s">
        <v>728</v>
      </c>
      <c r="B355" s="5" t="s">
        <v>936</v>
      </c>
      <c r="C355" s="5" t="s">
        <v>937</v>
      </c>
      <c r="D355" s="4">
        <v>3.8635456487979697E-2</v>
      </c>
      <c r="E355" s="4">
        <v>1.4130139520862299</v>
      </c>
      <c r="F355" s="4">
        <v>1</v>
      </c>
      <c r="G355" s="7">
        <f t="shared" si="5"/>
        <v>6.4935064935064939E-3</v>
      </c>
      <c r="H355" s="5" t="s">
        <v>938</v>
      </c>
      <c r="I355" s="5"/>
    </row>
    <row r="356" spans="1:9" x14ac:dyDescent="0.25">
      <c r="A356" s="5" t="s">
        <v>728</v>
      </c>
      <c r="B356" s="5" t="s">
        <v>939</v>
      </c>
      <c r="C356" s="5" t="s">
        <v>940</v>
      </c>
      <c r="D356" s="4">
        <v>3.8635456487979697E-2</v>
      </c>
      <c r="E356" s="4">
        <v>1.4130139520862299</v>
      </c>
      <c r="F356" s="4">
        <v>1</v>
      </c>
      <c r="G356" s="7">
        <f t="shared" si="5"/>
        <v>6.4935064935064939E-3</v>
      </c>
      <c r="H356" s="5" t="s">
        <v>908</v>
      </c>
      <c r="I356" s="5"/>
    </row>
    <row r="357" spans="1:9" x14ac:dyDescent="0.25">
      <c r="A357" s="5" t="s">
        <v>728</v>
      </c>
      <c r="B357" s="5" t="s">
        <v>941</v>
      </c>
      <c r="C357" s="5" t="s">
        <v>942</v>
      </c>
      <c r="D357" s="4">
        <v>3.8635456487979697E-2</v>
      </c>
      <c r="E357" s="4">
        <v>1.4130139520862299</v>
      </c>
      <c r="F357" s="4">
        <v>1</v>
      </c>
      <c r="G357" s="7">
        <f t="shared" si="5"/>
        <v>6.4935064935064939E-3</v>
      </c>
      <c r="H357" s="5" t="s">
        <v>943</v>
      </c>
      <c r="I357" s="5"/>
    </row>
    <row r="358" spans="1:9" x14ac:dyDescent="0.25">
      <c r="A358" s="5" t="s">
        <v>728</v>
      </c>
      <c r="B358" s="5" t="s">
        <v>946</v>
      </c>
      <c r="C358" s="5" t="s">
        <v>947</v>
      </c>
      <c r="D358" s="4">
        <v>3.8635456487979697E-2</v>
      </c>
      <c r="E358" s="4">
        <v>1.4130139520862299</v>
      </c>
      <c r="F358" s="4">
        <v>1</v>
      </c>
      <c r="G358" s="7">
        <f t="shared" si="5"/>
        <v>6.4935064935064939E-3</v>
      </c>
      <c r="H358" s="5" t="s">
        <v>908</v>
      </c>
      <c r="I358" s="5"/>
    </row>
    <row r="359" spans="1:9" x14ac:dyDescent="0.25">
      <c r="A359" s="5" t="s">
        <v>728</v>
      </c>
      <c r="B359" s="5" t="s">
        <v>953</v>
      </c>
      <c r="C359" s="5" t="s">
        <v>954</v>
      </c>
      <c r="D359" s="4">
        <v>3.8635456487979697E-2</v>
      </c>
      <c r="E359" s="4">
        <v>1.4130139520862299</v>
      </c>
      <c r="F359" s="4">
        <v>1</v>
      </c>
      <c r="G359" s="7">
        <f t="shared" si="5"/>
        <v>6.4935064935064939E-3</v>
      </c>
      <c r="H359" s="5" t="s">
        <v>908</v>
      </c>
      <c r="I359" s="5"/>
    </row>
    <row r="360" spans="1:9" x14ac:dyDescent="0.25">
      <c r="A360" s="5" t="s">
        <v>728</v>
      </c>
      <c r="B360" s="5" t="s">
        <v>955</v>
      </c>
      <c r="C360" s="5" t="s">
        <v>956</v>
      </c>
      <c r="D360" s="4">
        <v>3.8635456487979697E-2</v>
      </c>
      <c r="E360" s="4">
        <v>1.4130139520862299</v>
      </c>
      <c r="F360" s="4">
        <v>1</v>
      </c>
      <c r="G360" s="7">
        <f t="shared" si="5"/>
        <v>6.4935064935064939E-3</v>
      </c>
      <c r="H360" s="5" t="s">
        <v>957</v>
      </c>
      <c r="I360" s="5"/>
    </row>
    <row r="361" spans="1:9" x14ac:dyDescent="0.25">
      <c r="A361" s="5" t="s">
        <v>728</v>
      </c>
      <c r="B361" s="5" t="s">
        <v>960</v>
      </c>
      <c r="C361" s="5" t="s">
        <v>961</v>
      </c>
      <c r="D361" s="4">
        <v>3.8635456487979697E-2</v>
      </c>
      <c r="E361" s="4">
        <v>1.4130139520862299</v>
      </c>
      <c r="F361" s="4">
        <v>1</v>
      </c>
      <c r="G361" s="7">
        <f t="shared" si="5"/>
        <v>6.4935064935064939E-3</v>
      </c>
      <c r="H361" s="5" t="s">
        <v>962</v>
      </c>
      <c r="I361" s="5"/>
    </row>
    <row r="362" spans="1:9" x14ac:dyDescent="0.25">
      <c r="A362" s="5" t="s">
        <v>728</v>
      </c>
      <c r="B362" s="5" t="s">
        <v>963</v>
      </c>
      <c r="C362" s="5" t="s">
        <v>964</v>
      </c>
      <c r="D362" s="4">
        <v>3.8635456487979697E-2</v>
      </c>
      <c r="E362" s="4">
        <v>1.4130139520862299</v>
      </c>
      <c r="F362" s="4">
        <v>1</v>
      </c>
      <c r="G362" s="7">
        <f t="shared" si="5"/>
        <v>6.4935064935064939E-3</v>
      </c>
      <c r="H362" s="5" t="s">
        <v>965</v>
      </c>
      <c r="I362" s="5"/>
    </row>
    <row r="363" spans="1:9" x14ac:dyDescent="0.25">
      <c r="A363" s="5" t="s">
        <v>728</v>
      </c>
      <c r="B363" s="5" t="s">
        <v>966</v>
      </c>
      <c r="C363" s="5" t="s">
        <v>967</v>
      </c>
      <c r="D363" s="4">
        <v>3.8635456487979697E-2</v>
      </c>
      <c r="E363" s="4">
        <v>1.4130139520862299</v>
      </c>
      <c r="F363" s="4">
        <v>1</v>
      </c>
      <c r="G363" s="7">
        <f t="shared" si="5"/>
        <v>6.4935064935064939E-3</v>
      </c>
      <c r="H363" s="5" t="s">
        <v>965</v>
      </c>
      <c r="I363" s="5"/>
    </row>
    <row r="364" spans="1:9" x14ac:dyDescent="0.25">
      <c r="A364" s="5" t="s">
        <v>728</v>
      </c>
      <c r="B364" s="5" t="s">
        <v>968</v>
      </c>
      <c r="C364" s="5" t="s">
        <v>969</v>
      </c>
      <c r="D364" s="4">
        <v>3.8635456487979697E-2</v>
      </c>
      <c r="E364" s="4">
        <v>1.4130139520862299</v>
      </c>
      <c r="F364" s="4">
        <v>1</v>
      </c>
      <c r="G364" s="7">
        <f t="shared" si="5"/>
        <v>6.4935064935064939E-3</v>
      </c>
      <c r="H364" s="5" t="s">
        <v>970</v>
      </c>
      <c r="I364" s="5"/>
    </row>
    <row r="365" spans="1:9" x14ac:dyDescent="0.25">
      <c r="A365" s="5" t="s">
        <v>728</v>
      </c>
      <c r="B365" s="5" t="s">
        <v>986</v>
      </c>
      <c r="C365" s="5" t="s">
        <v>987</v>
      </c>
      <c r="D365" s="4">
        <v>3.9000351384294397E-2</v>
      </c>
      <c r="E365" s="4">
        <v>1.4089314800613799</v>
      </c>
      <c r="F365" s="4">
        <v>23</v>
      </c>
      <c r="G365" s="7">
        <f t="shared" si="5"/>
        <v>0.14935064935064934</v>
      </c>
      <c r="H365" s="5" t="s">
        <v>914</v>
      </c>
      <c r="I365" s="5"/>
    </row>
    <row r="366" spans="1:9" x14ac:dyDescent="0.25">
      <c r="A366" s="5" t="s">
        <v>728</v>
      </c>
      <c r="B366" s="5" t="s">
        <v>977</v>
      </c>
      <c r="C366" s="5" t="s">
        <v>978</v>
      </c>
      <c r="D366" s="4">
        <v>3.9000351384294397E-2</v>
      </c>
      <c r="E366" s="4">
        <v>1.4089314800613799</v>
      </c>
      <c r="F366" s="4">
        <v>1</v>
      </c>
      <c r="G366" s="7">
        <f t="shared" si="5"/>
        <v>6.4935064935064939E-3</v>
      </c>
      <c r="H366" s="5" t="s">
        <v>979</v>
      </c>
      <c r="I366" s="5"/>
    </row>
    <row r="367" spans="1:9" x14ac:dyDescent="0.25">
      <c r="A367" s="5" t="s">
        <v>728</v>
      </c>
      <c r="B367" s="5" t="s">
        <v>980</v>
      </c>
      <c r="C367" s="5" t="s">
        <v>981</v>
      </c>
      <c r="D367" s="4">
        <v>3.9000351384294397E-2</v>
      </c>
      <c r="E367" s="4">
        <v>1.4089314800613799</v>
      </c>
      <c r="F367" s="4">
        <v>1</v>
      </c>
      <c r="G367" s="7">
        <f t="shared" si="5"/>
        <v>6.4935064935064939E-3</v>
      </c>
      <c r="H367" s="5" t="s">
        <v>982</v>
      </c>
      <c r="I367" s="5"/>
    </row>
    <row r="368" spans="1:9" x14ac:dyDescent="0.25">
      <c r="A368" s="5" t="s">
        <v>728</v>
      </c>
      <c r="B368" s="5" t="s">
        <v>983</v>
      </c>
      <c r="C368" s="5" t="s">
        <v>984</v>
      </c>
      <c r="D368" s="4">
        <v>3.9000351384294397E-2</v>
      </c>
      <c r="E368" s="4">
        <v>1.4089314800613799</v>
      </c>
      <c r="F368" s="4">
        <v>1</v>
      </c>
      <c r="G368" s="7">
        <f t="shared" si="5"/>
        <v>6.4935064935064939E-3</v>
      </c>
      <c r="H368" s="5" t="s">
        <v>985</v>
      </c>
      <c r="I368" s="5"/>
    </row>
    <row r="369" spans="1:9" x14ac:dyDescent="0.25">
      <c r="A369" s="5" t="s">
        <v>728</v>
      </c>
      <c r="B369" s="5" t="s">
        <v>988</v>
      </c>
      <c r="C369" s="5" t="s">
        <v>989</v>
      </c>
      <c r="D369" s="4">
        <v>3.90490694685117E-2</v>
      </c>
      <c r="E369" s="4">
        <v>1.40838931081371</v>
      </c>
      <c r="F369" s="4">
        <v>24</v>
      </c>
      <c r="G369" s="7">
        <f t="shared" si="5"/>
        <v>0.15584415584415584</v>
      </c>
      <c r="H369" s="5" t="s">
        <v>990</v>
      </c>
      <c r="I369" s="5"/>
    </row>
    <row r="370" spans="1:9" x14ac:dyDescent="0.25">
      <c r="A370" s="5" t="s">
        <v>728</v>
      </c>
      <c r="B370" s="5" t="s">
        <v>1005</v>
      </c>
      <c r="C370" s="5" t="s">
        <v>1006</v>
      </c>
      <c r="D370" s="4">
        <v>3.9326296035655198E-2</v>
      </c>
      <c r="E370" s="4">
        <v>1.40531695587928</v>
      </c>
      <c r="F370" s="4">
        <v>3</v>
      </c>
      <c r="G370" s="7">
        <f t="shared" si="5"/>
        <v>1.948051948051948E-2</v>
      </c>
      <c r="H370" s="5" t="s">
        <v>807</v>
      </c>
      <c r="I370" s="5"/>
    </row>
    <row r="371" spans="1:9" x14ac:dyDescent="0.25">
      <c r="A371" s="5" t="s">
        <v>728</v>
      </c>
      <c r="B371" s="5" t="s">
        <v>1009</v>
      </c>
      <c r="C371" s="5" t="s">
        <v>1010</v>
      </c>
      <c r="D371" s="4">
        <v>3.9326296035655198E-2</v>
      </c>
      <c r="E371" s="4">
        <v>1.40531695587928</v>
      </c>
      <c r="F371" s="4">
        <v>3</v>
      </c>
      <c r="G371" s="7">
        <f t="shared" si="5"/>
        <v>1.948051948051948E-2</v>
      </c>
      <c r="H371" s="5" t="s">
        <v>807</v>
      </c>
      <c r="I371" s="5"/>
    </row>
    <row r="372" spans="1:9" x14ac:dyDescent="0.25">
      <c r="A372" s="5" t="s">
        <v>728</v>
      </c>
      <c r="B372" s="5" t="s">
        <v>1003</v>
      </c>
      <c r="C372" s="5" t="s">
        <v>1004</v>
      </c>
      <c r="D372" s="4">
        <v>3.9326296035655198E-2</v>
      </c>
      <c r="E372" s="4">
        <v>1.40531695587928</v>
      </c>
      <c r="F372" s="4">
        <v>2</v>
      </c>
      <c r="G372" s="7">
        <f t="shared" si="5"/>
        <v>1.2987012987012988E-2</v>
      </c>
      <c r="H372" s="5" t="s">
        <v>782</v>
      </c>
      <c r="I372" s="5"/>
    </row>
    <row r="373" spans="1:9" x14ac:dyDescent="0.25">
      <c r="A373" s="5" t="s">
        <v>728</v>
      </c>
      <c r="B373" s="5" t="s">
        <v>991</v>
      </c>
      <c r="C373" s="5" t="s">
        <v>992</v>
      </c>
      <c r="D373" s="4">
        <v>3.9326296035655198E-2</v>
      </c>
      <c r="E373" s="4">
        <v>1.40531695587928</v>
      </c>
      <c r="F373" s="4">
        <v>1</v>
      </c>
      <c r="G373" s="7">
        <f t="shared" si="5"/>
        <v>6.4935064935064939E-3</v>
      </c>
      <c r="H373" s="5" t="s">
        <v>993</v>
      </c>
      <c r="I373" s="5"/>
    </row>
    <row r="374" spans="1:9" x14ac:dyDescent="0.25">
      <c r="A374" s="5" t="s">
        <v>728</v>
      </c>
      <c r="B374" s="5" t="s">
        <v>994</v>
      </c>
      <c r="C374" s="5" t="s">
        <v>995</v>
      </c>
      <c r="D374" s="4">
        <v>3.9326296035655198E-2</v>
      </c>
      <c r="E374" s="4">
        <v>1.40531695587928</v>
      </c>
      <c r="F374" s="4">
        <v>1</v>
      </c>
      <c r="G374" s="7">
        <f t="shared" si="5"/>
        <v>6.4935064935064939E-3</v>
      </c>
      <c r="H374" s="5" t="s">
        <v>996</v>
      </c>
      <c r="I374" s="5"/>
    </row>
    <row r="375" spans="1:9" x14ac:dyDescent="0.25">
      <c r="A375" s="5" t="s">
        <v>728</v>
      </c>
      <c r="B375" s="5" t="s">
        <v>997</v>
      </c>
      <c r="C375" s="5" t="s">
        <v>998</v>
      </c>
      <c r="D375" s="4">
        <v>3.9326296035655198E-2</v>
      </c>
      <c r="E375" s="4">
        <v>1.40531695587928</v>
      </c>
      <c r="F375" s="4">
        <v>1</v>
      </c>
      <c r="G375" s="7">
        <f t="shared" si="5"/>
        <v>6.4935064935064939E-3</v>
      </c>
      <c r="H375" s="5" t="s">
        <v>999</v>
      </c>
      <c r="I375" s="5"/>
    </row>
    <row r="376" spans="1:9" x14ac:dyDescent="0.25">
      <c r="A376" s="5" t="s">
        <v>728</v>
      </c>
      <c r="B376" s="5" t="s">
        <v>1000</v>
      </c>
      <c r="C376" s="5" t="s">
        <v>1001</v>
      </c>
      <c r="D376" s="4">
        <v>3.9326296035655198E-2</v>
      </c>
      <c r="E376" s="4">
        <v>1.40531695587928</v>
      </c>
      <c r="F376" s="4">
        <v>1</v>
      </c>
      <c r="G376" s="7">
        <f t="shared" si="5"/>
        <v>6.4935064935064939E-3</v>
      </c>
      <c r="H376" s="5" t="s">
        <v>1002</v>
      </c>
      <c r="I376" s="5"/>
    </row>
    <row r="377" spans="1:9" x14ac:dyDescent="0.25">
      <c r="A377" s="5" t="s">
        <v>728</v>
      </c>
      <c r="B377" s="5" t="s">
        <v>1007</v>
      </c>
      <c r="C377" s="5" t="s">
        <v>1008</v>
      </c>
      <c r="D377" s="4">
        <v>3.9326296035655198E-2</v>
      </c>
      <c r="E377" s="4">
        <v>1.40531695587928</v>
      </c>
      <c r="F377" s="4">
        <v>1</v>
      </c>
      <c r="G377" s="7">
        <f t="shared" si="5"/>
        <v>6.4935064935064939E-3</v>
      </c>
      <c r="H377" s="5" t="s">
        <v>993</v>
      </c>
      <c r="I377" s="5"/>
    </row>
    <row r="378" spans="1:9" x14ac:dyDescent="0.25">
      <c r="A378" s="5" t="s">
        <v>1043</v>
      </c>
      <c r="B378" s="5" t="s">
        <v>409</v>
      </c>
      <c r="C378" s="5" t="s">
        <v>410</v>
      </c>
      <c r="D378" s="4">
        <v>3.9379108432626903E-2</v>
      </c>
      <c r="E378" s="4">
        <v>1.4047341207822901</v>
      </c>
      <c r="F378" s="4">
        <v>2</v>
      </c>
      <c r="G378" s="7">
        <f t="shared" si="5"/>
        <v>1.2987012987012988E-2</v>
      </c>
      <c r="H378" s="5" t="s">
        <v>269</v>
      </c>
      <c r="I378" s="5"/>
    </row>
    <row r="379" spans="1:9" x14ac:dyDescent="0.25">
      <c r="A379" s="5" t="s">
        <v>443</v>
      </c>
      <c r="B379" s="5" t="s">
        <v>24</v>
      </c>
      <c r="C379" s="5" t="s">
        <v>25</v>
      </c>
      <c r="D379" s="4">
        <v>3.9659504512628597E-2</v>
      </c>
      <c r="E379" s="4">
        <v>1.4016527159697301</v>
      </c>
      <c r="F379" s="4">
        <v>2</v>
      </c>
      <c r="G379" s="7">
        <f t="shared" si="5"/>
        <v>1.2987012987012988E-2</v>
      </c>
      <c r="H379" s="5" t="s">
        <v>26</v>
      </c>
      <c r="I379" s="5"/>
    </row>
    <row r="380" spans="1:9" x14ac:dyDescent="0.25">
      <c r="A380" s="5" t="s">
        <v>1043</v>
      </c>
      <c r="B380" s="5" t="s">
        <v>411</v>
      </c>
      <c r="C380" s="5" t="s">
        <v>412</v>
      </c>
      <c r="D380" s="4">
        <v>4.09999240245809E-2</v>
      </c>
      <c r="E380" s="4">
        <v>1.3872169480543</v>
      </c>
      <c r="F380" s="4">
        <v>24</v>
      </c>
      <c r="G380" s="7">
        <f t="shared" si="5"/>
        <v>0.15584415584415584</v>
      </c>
      <c r="H380" s="5" t="s">
        <v>413</v>
      </c>
      <c r="I380" s="5"/>
    </row>
    <row r="381" spans="1:9" x14ac:dyDescent="0.25">
      <c r="A381" s="5" t="s">
        <v>1043</v>
      </c>
      <c r="B381" s="5" t="s">
        <v>414</v>
      </c>
      <c r="C381" s="5" t="s">
        <v>415</v>
      </c>
      <c r="D381" s="4">
        <v>4.1032052238488999E-2</v>
      </c>
      <c r="E381" s="4">
        <v>1.38687676103547</v>
      </c>
      <c r="F381" s="4">
        <v>14</v>
      </c>
      <c r="G381" s="7">
        <f t="shared" si="5"/>
        <v>9.0909090909090912E-2</v>
      </c>
      <c r="H381" s="5" t="s">
        <v>416</v>
      </c>
      <c r="I381" s="5"/>
    </row>
    <row r="382" spans="1:9" x14ac:dyDescent="0.25">
      <c r="A382" s="5" t="s">
        <v>728</v>
      </c>
      <c r="B382" s="5" t="s">
        <v>1011</v>
      </c>
      <c r="C382" s="5" t="s">
        <v>1012</v>
      </c>
      <c r="D382" s="4">
        <v>4.1351518312295298E-2</v>
      </c>
      <c r="E382" s="4">
        <v>1.3835085397378899</v>
      </c>
      <c r="F382" s="4">
        <v>1</v>
      </c>
      <c r="G382" s="7">
        <f t="shared" si="5"/>
        <v>6.4935064935064939E-3</v>
      </c>
      <c r="H382" s="5" t="s">
        <v>1013</v>
      </c>
      <c r="I382" s="5"/>
    </row>
    <row r="383" spans="1:9" x14ac:dyDescent="0.25">
      <c r="A383" s="5" t="s">
        <v>443</v>
      </c>
      <c r="B383" s="5" t="s">
        <v>27</v>
      </c>
      <c r="C383" s="5" t="s">
        <v>28</v>
      </c>
      <c r="D383" s="4">
        <v>4.1698912404361001E-2</v>
      </c>
      <c r="E383" s="4">
        <v>1.3798752721951699</v>
      </c>
      <c r="F383" s="4">
        <v>1</v>
      </c>
      <c r="G383" s="7">
        <f t="shared" si="5"/>
        <v>6.4935064935064939E-3</v>
      </c>
      <c r="H383" s="5" t="s">
        <v>29</v>
      </c>
      <c r="I383" s="5"/>
    </row>
    <row r="384" spans="1:9" x14ac:dyDescent="0.25">
      <c r="A384" s="5" t="s">
        <v>728</v>
      </c>
      <c r="B384" s="5" t="s">
        <v>1014</v>
      </c>
      <c r="C384" s="5" t="s">
        <v>1015</v>
      </c>
      <c r="D384" s="4">
        <v>4.2637079324156099E-2</v>
      </c>
      <c r="E384" s="4">
        <v>1.3702125525003801</v>
      </c>
      <c r="F384" s="4">
        <v>1</v>
      </c>
      <c r="G384" s="7">
        <f t="shared" si="5"/>
        <v>6.4935064935064939E-3</v>
      </c>
      <c r="H384" s="5" t="s">
        <v>1016</v>
      </c>
      <c r="I384" s="5"/>
    </row>
    <row r="385" spans="1:9" x14ac:dyDescent="0.25">
      <c r="A385" s="5" t="s">
        <v>443</v>
      </c>
      <c r="B385" s="5" t="s">
        <v>30</v>
      </c>
      <c r="C385" s="5" t="s">
        <v>31</v>
      </c>
      <c r="D385" s="4">
        <v>4.27057042084905E-2</v>
      </c>
      <c r="E385" s="4">
        <v>1.3695141123094801</v>
      </c>
      <c r="F385" s="4">
        <v>1</v>
      </c>
      <c r="G385" s="7">
        <f t="shared" si="5"/>
        <v>6.4935064935064939E-3</v>
      </c>
      <c r="H385" s="5" t="s">
        <v>32</v>
      </c>
      <c r="I385" s="5"/>
    </row>
    <row r="386" spans="1:9" x14ac:dyDescent="0.25">
      <c r="A386" s="5" t="s">
        <v>1043</v>
      </c>
      <c r="B386" s="5" t="s">
        <v>417</v>
      </c>
      <c r="C386" s="5" t="s">
        <v>418</v>
      </c>
      <c r="D386" s="4">
        <v>4.3647369690166901E-2</v>
      </c>
      <c r="E386" s="4">
        <v>1.3600419229427201</v>
      </c>
      <c r="F386" s="4">
        <v>9</v>
      </c>
      <c r="G386" s="7">
        <f t="shared" si="5"/>
        <v>5.844155844155844E-2</v>
      </c>
      <c r="H386" s="5" t="s">
        <v>419</v>
      </c>
      <c r="I386" s="5"/>
    </row>
    <row r="387" spans="1:9" x14ac:dyDescent="0.25">
      <c r="A387" s="5" t="s">
        <v>728</v>
      </c>
      <c r="B387" s="5" t="s">
        <v>1017</v>
      </c>
      <c r="C387" s="5" t="s">
        <v>1018</v>
      </c>
      <c r="D387" s="4">
        <v>4.5055213213302497E-2</v>
      </c>
      <c r="E387" s="4">
        <v>1.3462549507719099</v>
      </c>
      <c r="F387" s="4">
        <v>1</v>
      </c>
      <c r="G387" s="7">
        <f t="shared" ref="G387:G411" si="6">F387/154</f>
        <v>6.4935064935064939E-3</v>
      </c>
      <c r="H387" s="5" t="s">
        <v>979</v>
      </c>
      <c r="I387" s="5"/>
    </row>
    <row r="388" spans="1:9" x14ac:dyDescent="0.25">
      <c r="A388" s="5" t="s">
        <v>728</v>
      </c>
      <c r="B388" s="5" t="s">
        <v>1019</v>
      </c>
      <c r="C388" s="5" t="s">
        <v>1020</v>
      </c>
      <c r="D388" s="4">
        <v>4.5055213213302497E-2</v>
      </c>
      <c r="E388" s="4">
        <v>1.3462549507719099</v>
      </c>
      <c r="F388" s="4">
        <v>1</v>
      </c>
      <c r="G388" s="7">
        <f t="shared" si="6"/>
        <v>6.4935064935064939E-3</v>
      </c>
      <c r="H388" s="5" t="s">
        <v>1021</v>
      </c>
      <c r="I388" s="5"/>
    </row>
    <row r="389" spans="1:9" x14ac:dyDescent="0.25">
      <c r="A389" s="5" t="s">
        <v>728</v>
      </c>
      <c r="B389" s="5" t="s">
        <v>1022</v>
      </c>
      <c r="C389" s="5" t="s">
        <v>1023</v>
      </c>
      <c r="D389" s="4">
        <v>4.5320518062568399E-2</v>
      </c>
      <c r="E389" s="4">
        <v>1.34370513432433</v>
      </c>
      <c r="F389" s="4">
        <v>2</v>
      </c>
      <c r="G389" s="7">
        <f t="shared" si="6"/>
        <v>1.2987012987012988E-2</v>
      </c>
      <c r="H389" s="5" t="s">
        <v>799</v>
      </c>
      <c r="I389" s="5"/>
    </row>
    <row r="390" spans="1:9" x14ac:dyDescent="0.25">
      <c r="A390" s="5" t="s">
        <v>728</v>
      </c>
      <c r="B390" s="5" t="s">
        <v>1024</v>
      </c>
      <c r="C390" s="5" t="s">
        <v>1025</v>
      </c>
      <c r="D390" s="4">
        <v>4.55031582869471E-2</v>
      </c>
      <c r="E390" s="4">
        <v>1.34195845874967</v>
      </c>
      <c r="F390" s="4">
        <v>14</v>
      </c>
      <c r="G390" s="7">
        <f t="shared" si="6"/>
        <v>9.0909090909090912E-2</v>
      </c>
      <c r="H390" s="5" t="s">
        <v>1026</v>
      </c>
      <c r="I390" s="5"/>
    </row>
    <row r="391" spans="1:9" x14ac:dyDescent="0.25">
      <c r="A391" s="5" t="s">
        <v>728</v>
      </c>
      <c r="B391" s="5" t="s">
        <v>1027</v>
      </c>
      <c r="C391" s="5" t="s">
        <v>1028</v>
      </c>
      <c r="D391" s="4">
        <v>4.55031582869471E-2</v>
      </c>
      <c r="E391" s="4">
        <v>1.34195845874967</v>
      </c>
      <c r="F391" s="4">
        <v>1</v>
      </c>
      <c r="G391" s="7">
        <f t="shared" si="6"/>
        <v>6.4935064935064939E-3</v>
      </c>
      <c r="H391" s="5" t="s">
        <v>1029</v>
      </c>
      <c r="I391" s="5"/>
    </row>
    <row r="392" spans="1:9" x14ac:dyDescent="0.25">
      <c r="A392" s="5" t="s">
        <v>1043</v>
      </c>
      <c r="B392" s="5" t="s">
        <v>420</v>
      </c>
      <c r="C392" s="5" t="s">
        <v>421</v>
      </c>
      <c r="D392" s="4">
        <v>4.56944996151495E-2</v>
      </c>
      <c r="E392" s="4">
        <v>1.3401360741217401</v>
      </c>
      <c r="F392" s="4">
        <v>4</v>
      </c>
      <c r="G392" s="7">
        <f t="shared" si="6"/>
        <v>2.5974025974025976E-2</v>
      </c>
      <c r="H392" s="5" t="s">
        <v>422</v>
      </c>
      <c r="I392" s="5"/>
    </row>
    <row r="393" spans="1:9" x14ac:dyDescent="0.25">
      <c r="A393" s="5" t="s">
        <v>443</v>
      </c>
      <c r="B393" s="5" t="s">
        <v>33</v>
      </c>
      <c r="C393" s="5" t="s">
        <v>34</v>
      </c>
      <c r="D393" s="4">
        <v>4.6286274310736598E-2</v>
      </c>
      <c r="E393" s="4">
        <v>1.3345477751775801</v>
      </c>
      <c r="F393" s="4">
        <v>2</v>
      </c>
      <c r="G393" s="7">
        <f t="shared" si="6"/>
        <v>1.2987012987012988E-2</v>
      </c>
      <c r="H393" s="5" t="s">
        <v>864</v>
      </c>
      <c r="I393" s="5"/>
    </row>
    <row r="394" spans="1:9" x14ac:dyDescent="0.25">
      <c r="A394" s="5" t="s">
        <v>1043</v>
      </c>
      <c r="B394" s="5" t="s">
        <v>423</v>
      </c>
      <c r="C394" s="5" t="s">
        <v>424</v>
      </c>
      <c r="D394" s="4">
        <v>4.6777378296929198E-2</v>
      </c>
      <c r="E394" s="4">
        <v>1.3299641224816099</v>
      </c>
      <c r="F394" s="4">
        <v>1</v>
      </c>
      <c r="G394" s="7">
        <f t="shared" si="6"/>
        <v>6.4935064935064939E-3</v>
      </c>
      <c r="H394" s="5" t="s">
        <v>828</v>
      </c>
      <c r="I394" s="5"/>
    </row>
    <row r="395" spans="1:9" x14ac:dyDescent="0.25">
      <c r="A395" s="5" t="s">
        <v>443</v>
      </c>
      <c r="B395" s="5" t="s">
        <v>35</v>
      </c>
      <c r="C395" s="5" t="s">
        <v>36</v>
      </c>
      <c r="D395" s="4">
        <v>4.71483824180376E-2</v>
      </c>
      <c r="E395" s="4">
        <v>1.3265332025866901</v>
      </c>
      <c r="F395" s="4">
        <v>6</v>
      </c>
      <c r="G395" s="7">
        <f t="shared" si="6"/>
        <v>3.896103896103896E-2</v>
      </c>
      <c r="H395" s="5" t="s">
        <v>37</v>
      </c>
      <c r="I395" s="5"/>
    </row>
    <row r="396" spans="1:9" x14ac:dyDescent="0.25">
      <c r="A396" s="5" t="s">
        <v>728</v>
      </c>
      <c r="B396" s="5" t="s">
        <v>1033</v>
      </c>
      <c r="C396" s="5" t="s">
        <v>1034</v>
      </c>
      <c r="D396" s="4">
        <v>4.7606256994979897E-2</v>
      </c>
      <c r="E396" s="4">
        <v>1.3223359632498899</v>
      </c>
      <c r="F396" s="4">
        <v>3</v>
      </c>
      <c r="G396" s="7">
        <f t="shared" si="6"/>
        <v>1.948051948051948E-2</v>
      </c>
      <c r="H396" s="5" t="s">
        <v>1035</v>
      </c>
      <c r="I396" s="5"/>
    </row>
    <row r="397" spans="1:9" x14ac:dyDescent="0.25">
      <c r="A397" s="5" t="s">
        <v>728</v>
      </c>
      <c r="B397" s="5" t="s">
        <v>1030</v>
      </c>
      <c r="C397" s="5" t="s">
        <v>1031</v>
      </c>
      <c r="D397" s="4">
        <v>4.7606256994979897E-2</v>
      </c>
      <c r="E397" s="4">
        <v>1.3223359632498899</v>
      </c>
      <c r="F397" s="4">
        <v>2</v>
      </c>
      <c r="G397" s="7">
        <f t="shared" si="6"/>
        <v>1.2987012987012988E-2</v>
      </c>
      <c r="H397" s="5" t="s">
        <v>1032</v>
      </c>
      <c r="I397" s="5"/>
    </row>
    <row r="398" spans="1:9" x14ac:dyDescent="0.25">
      <c r="A398" s="5" t="s">
        <v>728</v>
      </c>
      <c r="B398" s="5" t="s">
        <v>1036</v>
      </c>
      <c r="C398" s="5" t="s">
        <v>1037</v>
      </c>
      <c r="D398" s="4">
        <v>4.7947682089260701E-2</v>
      </c>
      <c r="E398" s="4">
        <v>1.3192323828660999</v>
      </c>
      <c r="F398" s="4">
        <v>3</v>
      </c>
      <c r="G398" s="7">
        <f t="shared" si="6"/>
        <v>1.948051948051948E-2</v>
      </c>
      <c r="H398" s="5" t="s">
        <v>890</v>
      </c>
      <c r="I398" s="5"/>
    </row>
    <row r="399" spans="1:9" x14ac:dyDescent="0.25">
      <c r="A399" s="5" t="s">
        <v>443</v>
      </c>
      <c r="B399" s="5" t="s">
        <v>38</v>
      </c>
      <c r="C399" s="5" t="s">
        <v>39</v>
      </c>
      <c r="D399" s="4">
        <v>4.8370337038053997E-2</v>
      </c>
      <c r="E399" s="4">
        <v>1.3154208864950001</v>
      </c>
      <c r="F399" s="4">
        <v>2</v>
      </c>
      <c r="G399" s="7">
        <f t="shared" si="6"/>
        <v>1.2987012987012988E-2</v>
      </c>
      <c r="H399" s="5" t="s">
        <v>869</v>
      </c>
      <c r="I399" s="5"/>
    </row>
    <row r="400" spans="1:9" x14ac:dyDescent="0.25">
      <c r="A400" s="5" t="s">
        <v>443</v>
      </c>
      <c r="B400" s="5" t="s">
        <v>40</v>
      </c>
      <c r="C400" s="5" t="s">
        <v>41</v>
      </c>
      <c r="D400" s="4">
        <v>4.8370337038053997E-2</v>
      </c>
      <c r="E400" s="4">
        <v>1.3154208864950001</v>
      </c>
      <c r="F400" s="4">
        <v>2</v>
      </c>
      <c r="G400" s="7">
        <f t="shared" si="6"/>
        <v>1.2987012987012988E-2</v>
      </c>
      <c r="H400" s="5" t="s">
        <v>869</v>
      </c>
      <c r="I400" s="5"/>
    </row>
    <row r="401" spans="1:9" x14ac:dyDescent="0.25">
      <c r="A401" s="5" t="s">
        <v>443</v>
      </c>
      <c r="B401" s="5" t="s">
        <v>42</v>
      </c>
      <c r="C401" s="5" t="s">
        <v>43</v>
      </c>
      <c r="D401" s="4">
        <v>4.8370337038053997E-2</v>
      </c>
      <c r="E401" s="4">
        <v>1.3154208864950001</v>
      </c>
      <c r="F401" s="4">
        <v>2</v>
      </c>
      <c r="G401" s="7">
        <f t="shared" si="6"/>
        <v>1.2987012987012988E-2</v>
      </c>
      <c r="H401" s="5" t="s">
        <v>44</v>
      </c>
      <c r="I401" s="5"/>
    </row>
    <row r="402" spans="1:9" x14ac:dyDescent="0.25">
      <c r="A402" s="5" t="s">
        <v>443</v>
      </c>
      <c r="B402" s="5" t="s">
        <v>45</v>
      </c>
      <c r="C402" s="5" t="s">
        <v>46</v>
      </c>
      <c r="D402" s="4">
        <v>4.8370337038053997E-2</v>
      </c>
      <c r="E402" s="4">
        <v>1.3154208864950001</v>
      </c>
      <c r="F402" s="4">
        <v>2</v>
      </c>
      <c r="G402" s="7">
        <f t="shared" si="6"/>
        <v>1.2987012987012988E-2</v>
      </c>
      <c r="H402" s="5" t="s">
        <v>869</v>
      </c>
      <c r="I402" s="5"/>
    </row>
    <row r="403" spans="1:9" x14ac:dyDescent="0.25">
      <c r="A403" s="5" t="s">
        <v>1043</v>
      </c>
      <c r="B403" s="5" t="s">
        <v>435</v>
      </c>
      <c r="C403" s="5" t="s">
        <v>436</v>
      </c>
      <c r="D403" s="4">
        <v>4.87256421207427E-2</v>
      </c>
      <c r="E403" s="4">
        <v>1.3122424289131001</v>
      </c>
      <c r="F403" s="4">
        <v>3</v>
      </c>
      <c r="G403" s="7">
        <f t="shared" si="6"/>
        <v>1.948051948051948E-2</v>
      </c>
      <c r="H403" s="5" t="s">
        <v>437</v>
      </c>
      <c r="I403" s="5"/>
    </row>
    <row r="404" spans="1:9" x14ac:dyDescent="0.25">
      <c r="A404" s="5" t="s">
        <v>1043</v>
      </c>
      <c r="B404" s="5" t="s">
        <v>428</v>
      </c>
      <c r="C404" s="5" t="s">
        <v>429</v>
      </c>
      <c r="D404" s="4">
        <v>4.87256421207427E-2</v>
      </c>
      <c r="E404" s="4">
        <v>1.3122424289131001</v>
      </c>
      <c r="F404" s="4">
        <v>2</v>
      </c>
      <c r="G404" s="7">
        <f t="shared" si="6"/>
        <v>1.2987012987012988E-2</v>
      </c>
      <c r="H404" s="5" t="s">
        <v>430</v>
      </c>
      <c r="I404" s="5"/>
    </row>
    <row r="405" spans="1:9" x14ac:dyDescent="0.25">
      <c r="A405" s="5" t="s">
        <v>1043</v>
      </c>
      <c r="B405" s="5" t="s">
        <v>425</v>
      </c>
      <c r="C405" s="5" t="s">
        <v>426</v>
      </c>
      <c r="D405" s="4">
        <v>4.87256421207427E-2</v>
      </c>
      <c r="E405" s="4">
        <v>1.3122424289131001</v>
      </c>
      <c r="F405" s="4">
        <v>1</v>
      </c>
      <c r="G405" s="7">
        <f t="shared" si="6"/>
        <v>6.4935064935064939E-3</v>
      </c>
      <c r="H405" s="5" t="s">
        <v>427</v>
      </c>
      <c r="I405" s="5"/>
    </row>
    <row r="406" spans="1:9" x14ac:dyDescent="0.25">
      <c r="A406" s="5" t="s">
        <v>1043</v>
      </c>
      <c r="B406" s="5" t="s">
        <v>431</v>
      </c>
      <c r="C406" s="5" t="s">
        <v>432</v>
      </c>
      <c r="D406" s="4">
        <v>4.87256421207427E-2</v>
      </c>
      <c r="E406" s="4">
        <v>1.3122424289131001</v>
      </c>
      <c r="F406" s="4">
        <v>1</v>
      </c>
      <c r="G406" s="7">
        <f t="shared" si="6"/>
        <v>6.4935064935064939E-3</v>
      </c>
      <c r="H406" s="5" t="s">
        <v>843</v>
      </c>
      <c r="I406" s="5"/>
    </row>
    <row r="407" spans="1:9" x14ac:dyDescent="0.25">
      <c r="A407" s="5" t="s">
        <v>1043</v>
      </c>
      <c r="B407" s="5" t="s">
        <v>433</v>
      </c>
      <c r="C407" s="5" t="s">
        <v>434</v>
      </c>
      <c r="D407" s="4">
        <v>4.87256421207427E-2</v>
      </c>
      <c r="E407" s="4">
        <v>1.3122424289131001</v>
      </c>
      <c r="F407" s="4">
        <v>1</v>
      </c>
      <c r="G407" s="7">
        <f t="shared" si="6"/>
        <v>6.4935064935064939E-3</v>
      </c>
      <c r="H407" s="5" t="s">
        <v>427</v>
      </c>
      <c r="I407" s="5"/>
    </row>
    <row r="408" spans="1:9" x14ac:dyDescent="0.25">
      <c r="A408" s="5" t="s">
        <v>728</v>
      </c>
      <c r="B408" s="5" t="s">
        <v>1038</v>
      </c>
      <c r="C408" s="5" t="s">
        <v>1039</v>
      </c>
      <c r="D408" s="4">
        <v>4.8909165733155999E-2</v>
      </c>
      <c r="E408" s="4">
        <v>1.31060974508255</v>
      </c>
      <c r="F408" s="4">
        <v>1</v>
      </c>
      <c r="G408" s="7">
        <f t="shared" si="6"/>
        <v>6.4935064935064939E-3</v>
      </c>
      <c r="H408" s="5" t="s">
        <v>1040</v>
      </c>
      <c r="I408" s="5"/>
    </row>
    <row r="409" spans="1:9" x14ac:dyDescent="0.25">
      <c r="A409" s="5" t="s">
        <v>1043</v>
      </c>
      <c r="B409" s="5" t="s">
        <v>438</v>
      </c>
      <c r="C409" s="5" t="s">
        <v>439</v>
      </c>
      <c r="D409" s="4">
        <v>4.9053265972102598E-2</v>
      </c>
      <c r="E409" s="4">
        <v>1.3093320719447299</v>
      </c>
      <c r="F409" s="4">
        <v>4</v>
      </c>
      <c r="G409" s="7">
        <f t="shared" si="6"/>
        <v>2.5974025974025976E-2</v>
      </c>
      <c r="H409" s="5" t="s">
        <v>440</v>
      </c>
      <c r="I409" s="5"/>
    </row>
    <row r="410" spans="1:9" x14ac:dyDescent="0.25">
      <c r="A410" s="5" t="s">
        <v>1043</v>
      </c>
      <c r="B410" s="5" t="s">
        <v>441</v>
      </c>
      <c r="C410" s="5" t="s">
        <v>442</v>
      </c>
      <c r="D410" s="4">
        <v>4.9680482796742899E-2</v>
      </c>
      <c r="E410" s="4">
        <v>1.30381419232136</v>
      </c>
      <c r="F410" s="4">
        <v>1</v>
      </c>
      <c r="G410" s="7">
        <f t="shared" si="6"/>
        <v>6.4935064935064939E-3</v>
      </c>
      <c r="H410" s="5" t="s">
        <v>895</v>
      </c>
      <c r="I410" s="5"/>
    </row>
    <row r="411" spans="1:9" x14ac:dyDescent="0.25">
      <c r="A411" s="5" t="s">
        <v>728</v>
      </c>
      <c r="B411" s="5" t="s">
        <v>1041</v>
      </c>
      <c r="C411" s="5" t="s">
        <v>1042</v>
      </c>
      <c r="D411" s="4">
        <v>4.9881208015425497E-2</v>
      </c>
      <c r="E411" s="4">
        <v>1.30206303738915</v>
      </c>
      <c r="F411" s="4">
        <v>1</v>
      </c>
      <c r="G411" s="7">
        <f t="shared" si="6"/>
        <v>6.4935064935064939E-3</v>
      </c>
      <c r="H411" s="5" t="s">
        <v>1013</v>
      </c>
      <c r="I411" s="5"/>
    </row>
  </sheetData>
  <autoFilter ref="A2:H411" xr:uid="{00000000-0009-0000-0000-000000000000}">
    <sortState xmlns:xlrd2="http://schemas.microsoft.com/office/spreadsheetml/2017/richdata2" ref="A3:H411">
      <sortCondition descending="1" ref="E2:E411"/>
    </sortState>
  </autoFilter>
  <mergeCells count="1">
    <mergeCell ref="A1:H1"/>
  </mergeCells>
  <phoneticPr fontId="0" type="noConversion"/>
  <conditionalFormatting sqref="D2">
    <cfRule type="colorScale" priority="21">
      <colorScale>
        <cfvo type="min"/>
        <cfvo type="percentile" val="50"/>
        <cfvo type="max"/>
        <color theme="9"/>
        <color theme="9" tint="0.39997558519241921"/>
        <color theme="9" tint="0.79998168889431442"/>
      </colorScale>
    </cfRule>
    <cfRule type="colorScale" priority="23">
      <colorScale>
        <cfvo type="min"/>
        <cfvo type="percentile" val="50"/>
        <cfvo type="max"/>
        <color theme="9"/>
        <color theme="9" tint="0.59999389629810485"/>
        <color theme="9" tint="0.79998168889431442"/>
      </colorScale>
    </cfRule>
    <cfRule type="colorScale" priority="26">
      <colorScale>
        <cfvo type="min"/>
        <cfvo type="max"/>
        <color theme="9"/>
        <color theme="0"/>
      </colorScale>
    </cfRule>
    <cfRule type="colorScale" priority="27">
      <colorScale>
        <cfvo type="min"/>
        <cfvo type="max"/>
        <color rgb="FF00D661"/>
        <color theme="0"/>
      </colorScale>
    </cfRule>
    <cfRule type="colorScale" priority="28">
      <colorScale>
        <cfvo type="min"/>
        <cfvo type="max"/>
        <color rgb="FF00B050"/>
        <color theme="0"/>
      </colorScale>
    </cfRule>
    <cfRule type="colorScale" priority="29">
      <colorScale>
        <cfvo type="min"/>
        <cfvo type="max"/>
        <color rgb="FF92D050"/>
        <color theme="0"/>
      </colorScale>
    </cfRule>
    <cfRule type="colorScale" priority="30">
      <colorScale>
        <cfvo type="min"/>
        <cfvo type="max"/>
        <color rgb="FF00B050"/>
        <color theme="0"/>
      </colorScale>
    </cfRule>
    <cfRule type="colorScale" priority="34">
      <colorScale>
        <cfvo type="min"/>
        <cfvo type="max"/>
        <color theme="9" tint="0.39997558519241921"/>
        <color theme="0"/>
      </colorScale>
    </cfRule>
    <cfRule type="colorScale" priority="35">
      <colorScale>
        <cfvo type="min"/>
        <cfvo type="max"/>
        <color rgb="FFFCFCFF"/>
        <color rgb="FF63BE7B"/>
      </colorScale>
    </cfRule>
    <cfRule type="colorScale" priority="36">
      <colorScale>
        <cfvo type="min"/>
        <cfvo type="max"/>
        <color rgb="FFFCFCFF"/>
        <color rgb="FF63BE7B"/>
      </colorScale>
    </cfRule>
  </conditionalFormatting>
  <conditionalFormatting sqref="E2">
    <cfRule type="colorScale" priority="22">
      <colorScale>
        <cfvo type="min"/>
        <cfvo type="percentile" val="50"/>
        <cfvo type="max"/>
        <color theme="9" tint="0.79998168889431442"/>
        <color theme="9" tint="0.39997558519241921"/>
        <color theme="9"/>
      </colorScale>
    </cfRule>
    <cfRule type="colorScale" priority="24">
      <colorScale>
        <cfvo type="min"/>
        <cfvo type="percentile" val="50"/>
        <cfvo type="max"/>
        <color theme="9" tint="0.79998168889431442"/>
        <color theme="9" tint="0.59999389629810485"/>
        <color theme="9"/>
      </colorScale>
    </cfRule>
    <cfRule type="colorScale" priority="25">
      <colorScale>
        <cfvo type="min"/>
        <cfvo type="percentile" val="50"/>
        <cfvo type="max"/>
        <color theme="0"/>
        <color theme="9" tint="0.79998168889431442"/>
        <color theme="9"/>
      </colorScale>
    </cfRule>
    <cfRule type="colorScale" priority="31">
      <colorScale>
        <cfvo type="min"/>
        <cfvo type="max"/>
        <color theme="9" tint="0.79998168889431442"/>
        <color rgb="FF00B050"/>
      </colorScale>
    </cfRule>
    <cfRule type="colorScale" priority="32">
      <colorScale>
        <cfvo type="min"/>
        <cfvo type="percentile" val="50"/>
        <cfvo type="max"/>
        <color theme="7" tint="0.79998168889431442"/>
        <color theme="9" tint="0.39997558519241921"/>
        <color rgb="FF7030A0"/>
      </colorScale>
    </cfRule>
    <cfRule type="colorScale" priority="33">
      <colorScale>
        <cfvo type="min"/>
        <cfvo type="percentile" val="50"/>
        <cfvo type="max"/>
        <color theme="7" tint="0.59999389629810485"/>
        <color theme="9" tint="0.59999389629810485"/>
        <color rgb="FF00B050"/>
      </colorScale>
    </cfRule>
  </conditionalFormatting>
  <conditionalFormatting sqref="F2:G2">
    <cfRule type="colorScale" priority="18">
      <colorScale>
        <cfvo type="min"/>
        <cfvo type="max"/>
        <color rgb="FFFCFCFF"/>
        <color rgb="FFF8696B"/>
      </colorScale>
    </cfRule>
    <cfRule type="colorScale" priority="19">
      <colorScale>
        <cfvo type="min"/>
        <cfvo type="percentile" val="50"/>
        <cfvo type="max"/>
        <color theme="0"/>
        <color rgb="FFFFEB84"/>
        <color rgb="FFFF0000"/>
      </colorScale>
    </cfRule>
    <cfRule type="colorScale" priority="20">
      <colorScale>
        <cfvo type="min"/>
        <cfvo type="percentile" val="50"/>
        <cfvo type="max"/>
        <color rgb="FFFF0000"/>
        <color rgb="FFFFEB84"/>
        <color theme="0"/>
      </colorScale>
    </cfRule>
  </conditionalFormatting>
  <conditionalFormatting sqref="E2">
    <cfRule type="colorScale" priority="17">
      <colorScale>
        <cfvo type="min"/>
        <cfvo type="max"/>
        <color rgb="FFFCFCFF"/>
        <color rgb="FF63BE7B"/>
      </colorScale>
    </cfRule>
  </conditionalFormatting>
  <conditionalFormatting sqref="D2">
    <cfRule type="colorScale" priority="16">
      <colorScale>
        <cfvo type="min"/>
        <cfvo type="max"/>
        <color rgb="FF63BE7B"/>
        <color rgb="FFFCFCFF"/>
      </colorScale>
    </cfRule>
  </conditionalFormatting>
  <conditionalFormatting sqref="G2">
    <cfRule type="colorScale" priority="15">
      <colorScale>
        <cfvo type="min"/>
        <cfvo type="max"/>
        <color rgb="FFFCFCFF"/>
        <color rgb="FFF8696B"/>
      </colorScale>
    </cfRule>
  </conditionalFormatting>
  <conditionalFormatting sqref="G2">
    <cfRule type="colorScale" priority="13">
      <colorScale>
        <cfvo type="min"/>
        <cfvo type="max"/>
        <color theme="0"/>
        <color theme="0"/>
      </colorScale>
    </cfRule>
    <cfRule type="dataBar" priority="14">
      <dataBar>
        <cfvo type="min"/>
        <cfvo type="max"/>
        <color rgb="FFFF555A"/>
      </dataBar>
    </cfRule>
  </conditionalFormatting>
  <conditionalFormatting sqref="G2">
    <cfRule type="dataBar" priority="12">
      <dataBar>
        <cfvo type="min"/>
        <cfvo type="max"/>
        <color rgb="FFFFB628"/>
      </dataBar>
    </cfRule>
  </conditionalFormatting>
  <conditionalFormatting sqref="D2">
    <cfRule type="colorScale" priority="11">
      <colorScale>
        <cfvo type="min"/>
        <cfvo type="max"/>
        <color rgb="FF63BE7B"/>
        <color rgb="FFFCFCFF"/>
      </colorScale>
    </cfRule>
  </conditionalFormatting>
  <conditionalFormatting sqref="E2">
    <cfRule type="colorScale" priority="10">
      <colorScale>
        <cfvo type="min"/>
        <cfvo type="max"/>
        <color rgb="FFFCFCFF"/>
        <color rgb="FF63BE7B"/>
      </colorScale>
    </cfRule>
  </conditionalFormatting>
  <conditionalFormatting sqref="F2">
    <cfRule type="colorScale" priority="9">
      <colorScale>
        <cfvo type="min"/>
        <cfvo type="max"/>
        <color rgb="FFFCFCFF"/>
        <color rgb="FFF8696B"/>
      </colorScale>
    </cfRule>
  </conditionalFormatting>
  <conditionalFormatting sqref="G2">
    <cfRule type="dataBar" priority="8">
      <dataBar>
        <cfvo type="min"/>
        <cfvo type="max"/>
        <color rgb="FFFFB628"/>
      </dataBar>
    </cfRule>
  </conditionalFormatting>
  <conditionalFormatting sqref="G1:G1048576">
    <cfRule type="dataBar" priority="7">
      <dataBar>
        <cfvo type="min"/>
        <cfvo type="max"/>
        <color rgb="FFFFB628"/>
      </dataBar>
    </cfRule>
  </conditionalFormatting>
  <conditionalFormatting sqref="F1:F1048576">
    <cfRule type="colorScale" priority="6">
      <colorScale>
        <cfvo type="min"/>
        <cfvo type="max"/>
        <color rgb="FFFCFCFF"/>
        <color rgb="FFF8696B"/>
      </colorScale>
    </cfRule>
  </conditionalFormatting>
  <conditionalFormatting sqref="E1:E1048576">
    <cfRule type="colorScale" priority="2">
      <colorScale>
        <cfvo type="min"/>
        <cfvo type="max"/>
        <color theme="0"/>
        <color theme="0"/>
      </colorScale>
    </cfRule>
    <cfRule type="dataBar" priority="3">
      <dataBar>
        <cfvo type="min"/>
        <cfvo type="max"/>
        <color rgb="FF638EC6"/>
      </dataBar>
    </cfRule>
    <cfRule type="colorScale" priority="5">
      <colorScale>
        <cfvo type="min"/>
        <cfvo type="max"/>
        <color rgb="FFFCFCFF"/>
        <color rgb="FF63BE7B"/>
      </colorScale>
    </cfRule>
  </conditionalFormatting>
  <conditionalFormatting sqref="D1:D1048576">
    <cfRule type="colorScale" priority="1">
      <colorScale>
        <cfvo type="min"/>
        <cfvo type="max"/>
        <color theme="0"/>
        <color theme="0"/>
      </colorScale>
    </cfRule>
    <cfRule type="colorScale" priority="4">
      <colorScale>
        <cfvo type="min"/>
        <cfvo type="max"/>
        <color rgb="FF63BE7B"/>
        <color rgb="FFFCFCFF"/>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151669-C89E-417B-9314-8D3320361C84}">
  <dimension ref="A1:CE245"/>
  <sheetViews>
    <sheetView zoomScale="80" zoomScaleNormal="80" workbookViewId="0">
      <selection sqref="A1:G1"/>
    </sheetView>
  </sheetViews>
  <sheetFormatPr baseColWidth="10" defaultColWidth="11.44140625" defaultRowHeight="13.8" x14ac:dyDescent="0.25"/>
  <cols>
    <col min="1" max="1" width="25.6640625" style="8" customWidth="1"/>
    <col min="2" max="2" width="83" style="8" customWidth="1"/>
    <col min="3" max="3" width="13.109375" style="16" customWidth="1"/>
    <col min="4" max="4" width="20.33203125" style="16" customWidth="1"/>
    <col min="5" max="5" width="13" style="16" customWidth="1"/>
    <col min="6" max="6" width="12" style="16" customWidth="1"/>
    <col min="7" max="7" width="15.6640625" style="8" customWidth="1"/>
    <col min="8" max="8" width="11.6640625" style="8" customWidth="1"/>
    <col min="9" max="9" width="11.44140625" style="8"/>
    <col min="10" max="10" width="12.33203125" style="8" customWidth="1"/>
    <col min="11" max="26" width="11.44140625" style="8"/>
    <col min="27" max="27" width="9" style="8" customWidth="1"/>
    <col min="28" max="16384" width="11.44140625" style="8"/>
  </cols>
  <sheetData>
    <row r="1" spans="1:83" ht="96" customHeight="1" x14ac:dyDescent="0.25">
      <c r="A1" s="26" t="s">
        <v>1592</v>
      </c>
      <c r="B1" s="26"/>
      <c r="C1" s="26"/>
      <c r="D1" s="26"/>
      <c r="E1" s="26"/>
      <c r="F1" s="26"/>
      <c r="G1" s="26"/>
    </row>
    <row r="2" spans="1:83" ht="30" customHeight="1" x14ac:dyDescent="0.25">
      <c r="A2" s="9" t="s">
        <v>1069</v>
      </c>
      <c r="B2" s="10" t="s">
        <v>1070</v>
      </c>
      <c r="C2" s="10" t="s">
        <v>56</v>
      </c>
      <c r="D2" s="9" t="s">
        <v>1071</v>
      </c>
      <c r="E2" s="9" t="s">
        <v>1072</v>
      </c>
      <c r="F2" s="9" t="s">
        <v>1073</v>
      </c>
      <c r="G2" s="27" t="s">
        <v>1074</v>
      </c>
      <c r="H2" s="27"/>
      <c r="I2" s="27"/>
      <c r="J2" s="27"/>
      <c r="K2" s="27"/>
      <c r="L2" s="27"/>
      <c r="M2" s="27"/>
      <c r="N2" s="27"/>
      <c r="O2" s="27"/>
      <c r="P2" s="27"/>
      <c r="Q2" s="27"/>
      <c r="R2" s="27"/>
      <c r="S2" s="27"/>
      <c r="T2" s="27"/>
      <c r="U2" s="27"/>
      <c r="V2" s="27"/>
      <c r="W2" s="27"/>
      <c r="X2" s="27"/>
      <c r="Y2" s="27"/>
      <c r="Z2" s="27"/>
      <c r="AA2" s="27"/>
      <c r="AB2" s="27"/>
      <c r="AC2" s="27"/>
      <c r="AD2" s="27"/>
      <c r="AE2" s="27"/>
      <c r="AF2" s="27"/>
      <c r="AG2" s="27"/>
      <c r="AH2" s="27"/>
      <c r="AI2" s="27"/>
      <c r="AJ2" s="27"/>
      <c r="AK2" s="27"/>
      <c r="AL2" s="27"/>
      <c r="AM2" s="27"/>
      <c r="AN2" s="27"/>
      <c r="AO2" s="27"/>
      <c r="AP2" s="27"/>
      <c r="AQ2" s="27"/>
      <c r="AR2" s="27"/>
      <c r="AS2" s="27"/>
      <c r="AT2" s="27"/>
      <c r="AU2" s="27"/>
      <c r="AV2" s="27"/>
      <c r="AW2" s="27"/>
      <c r="AX2" s="27"/>
      <c r="AY2" s="27"/>
      <c r="AZ2" s="27"/>
      <c r="BA2" s="27"/>
      <c r="BB2" s="27"/>
      <c r="BC2" s="27"/>
      <c r="BD2" s="27"/>
      <c r="BE2" s="27"/>
      <c r="BF2" s="27"/>
      <c r="BG2" s="27"/>
      <c r="BH2" s="27"/>
      <c r="BI2" s="27"/>
      <c r="BJ2" s="27"/>
      <c r="BK2" s="27"/>
      <c r="BL2" s="27"/>
      <c r="BM2" s="27"/>
      <c r="BN2" s="27"/>
      <c r="BO2" s="27"/>
      <c r="BP2" s="27"/>
      <c r="BQ2" s="27"/>
      <c r="BR2" s="27"/>
      <c r="BS2" s="27"/>
      <c r="BT2" s="27"/>
      <c r="BU2" s="27"/>
      <c r="BV2" s="27"/>
      <c r="BW2" s="27"/>
      <c r="BX2" s="27"/>
      <c r="BY2" s="27"/>
      <c r="BZ2" s="27"/>
      <c r="CA2" s="27"/>
      <c r="CB2" s="27"/>
      <c r="CC2" s="27"/>
      <c r="CD2" s="27"/>
      <c r="CE2" s="11"/>
    </row>
    <row r="3" spans="1:83" x14ac:dyDescent="0.25">
      <c r="A3" s="12" t="s">
        <v>1075</v>
      </c>
      <c r="B3" s="12" t="s">
        <v>1076</v>
      </c>
      <c r="C3" s="13">
        <v>87</v>
      </c>
      <c r="D3" s="14">
        <v>0.160721663682688</v>
      </c>
      <c r="E3" s="15">
        <v>1.11022302462515E-16</v>
      </c>
      <c r="F3" s="15">
        <v>1.5543122344752101E-15</v>
      </c>
      <c r="G3" s="11" t="s">
        <v>1077</v>
      </c>
      <c r="H3" s="11" t="s">
        <v>1078</v>
      </c>
      <c r="I3" s="11" t="s">
        <v>1079</v>
      </c>
      <c r="J3" s="11" t="s">
        <v>1080</v>
      </c>
      <c r="K3" s="11" t="s">
        <v>1081</v>
      </c>
      <c r="L3" s="11" t="s">
        <v>1082</v>
      </c>
      <c r="M3" s="11" t="s">
        <v>1083</v>
      </c>
      <c r="N3" s="11" t="s">
        <v>1084</v>
      </c>
      <c r="O3" s="11" t="s">
        <v>1085</v>
      </c>
      <c r="P3" s="11" t="s">
        <v>1086</v>
      </c>
      <c r="Q3" s="11" t="s">
        <v>1087</v>
      </c>
      <c r="R3" s="11" t="s">
        <v>1088</v>
      </c>
      <c r="S3" s="11" t="s">
        <v>1089</v>
      </c>
      <c r="T3" s="11" t="s">
        <v>1090</v>
      </c>
      <c r="U3" s="11" t="s">
        <v>1091</v>
      </c>
      <c r="V3" s="11" t="s">
        <v>1092</v>
      </c>
      <c r="W3" s="11" t="s">
        <v>1093</v>
      </c>
      <c r="X3" s="11" t="s">
        <v>1094</v>
      </c>
      <c r="Y3" s="11" t="s">
        <v>1095</v>
      </c>
      <c r="Z3" s="11" t="s">
        <v>1096</v>
      </c>
      <c r="AA3" s="11" t="s">
        <v>1097</v>
      </c>
      <c r="AB3" s="11" t="s">
        <v>1098</v>
      </c>
      <c r="AC3" s="11" t="s">
        <v>1099</v>
      </c>
      <c r="AD3" s="11" t="s">
        <v>1100</v>
      </c>
      <c r="AE3" s="11" t="s">
        <v>1101</v>
      </c>
      <c r="AF3" s="11" t="s">
        <v>1102</v>
      </c>
      <c r="AG3" s="11" t="s">
        <v>1103</v>
      </c>
      <c r="AH3" s="11" t="s">
        <v>1104</v>
      </c>
      <c r="AI3" s="11" t="s">
        <v>1105</v>
      </c>
      <c r="AJ3" s="11" t="s">
        <v>1106</v>
      </c>
      <c r="AK3" s="11" t="s">
        <v>1107</v>
      </c>
      <c r="AL3" s="11" t="s">
        <v>1108</v>
      </c>
      <c r="AM3" s="11" t="s">
        <v>1109</v>
      </c>
      <c r="AN3" s="11" t="s">
        <v>1110</v>
      </c>
      <c r="AO3" s="11" t="s">
        <v>1111</v>
      </c>
      <c r="AP3" s="11" t="s">
        <v>1112</v>
      </c>
      <c r="AQ3" s="11" t="s">
        <v>1113</v>
      </c>
      <c r="AR3" s="11" t="s">
        <v>1114</v>
      </c>
      <c r="AS3" s="11" t="s">
        <v>1115</v>
      </c>
      <c r="AT3" s="11" t="s">
        <v>1116</v>
      </c>
      <c r="AU3" s="11" t="s">
        <v>1117</v>
      </c>
      <c r="AV3" s="11" t="s">
        <v>1118</v>
      </c>
      <c r="AW3" s="11" t="s">
        <v>1119</v>
      </c>
      <c r="AX3" s="11" t="s">
        <v>1120</v>
      </c>
      <c r="AY3" s="11" t="s">
        <v>1121</v>
      </c>
      <c r="AZ3" s="11" t="s">
        <v>1122</v>
      </c>
      <c r="BA3" s="11" t="s">
        <v>1123</v>
      </c>
      <c r="BB3" s="11" t="s">
        <v>1124</v>
      </c>
      <c r="BC3" s="11" t="s">
        <v>1125</v>
      </c>
      <c r="BD3" s="11" t="s">
        <v>1126</v>
      </c>
      <c r="BE3" s="11" t="s">
        <v>1127</v>
      </c>
      <c r="BF3" s="11" t="s">
        <v>1128</v>
      </c>
      <c r="BG3" s="11" t="s">
        <v>1129</v>
      </c>
      <c r="BH3" s="11" t="s">
        <v>1130</v>
      </c>
      <c r="BI3" s="11" t="s">
        <v>1131</v>
      </c>
      <c r="BJ3" s="11" t="s">
        <v>1132</v>
      </c>
      <c r="BK3" s="11" t="s">
        <v>1133</v>
      </c>
      <c r="BL3" s="11" t="s">
        <v>1134</v>
      </c>
      <c r="BM3" s="11" t="s">
        <v>1135</v>
      </c>
      <c r="BN3" s="11" t="s">
        <v>1136</v>
      </c>
      <c r="BO3" s="11" t="s">
        <v>1137</v>
      </c>
      <c r="BP3" s="11" t="s">
        <v>1138</v>
      </c>
      <c r="BQ3" s="11" t="s">
        <v>1139</v>
      </c>
      <c r="BR3" s="11" t="s">
        <v>1140</v>
      </c>
      <c r="BS3" s="11" t="s">
        <v>1141</v>
      </c>
      <c r="BT3" s="11" t="s">
        <v>1142</v>
      </c>
      <c r="BU3" s="11" t="s">
        <v>1143</v>
      </c>
      <c r="BV3" s="11" t="s">
        <v>1144</v>
      </c>
      <c r="BW3" s="11" t="s">
        <v>1145</v>
      </c>
      <c r="BX3" s="11" t="s">
        <v>1146</v>
      </c>
      <c r="BY3" s="11" t="s">
        <v>1147</v>
      </c>
      <c r="BZ3" s="11" t="s">
        <v>1148</v>
      </c>
      <c r="CA3" s="11" t="s">
        <v>1149</v>
      </c>
      <c r="CB3" s="11" t="s">
        <v>1150</v>
      </c>
      <c r="CC3" s="11" t="s">
        <v>1151</v>
      </c>
      <c r="CD3" s="11" t="s">
        <v>1152</v>
      </c>
      <c r="CE3" s="11"/>
    </row>
    <row r="4" spans="1:83" x14ac:dyDescent="0.25">
      <c r="A4" s="12" t="s">
        <v>1153</v>
      </c>
      <c r="B4" s="12" t="s">
        <v>1154</v>
      </c>
      <c r="C4" s="13">
        <v>66</v>
      </c>
      <c r="D4" s="14">
        <v>5.58463021622366E-2</v>
      </c>
      <c r="E4" s="15">
        <v>1.11022302462515E-16</v>
      </c>
      <c r="F4" s="15">
        <v>1.5543122344752101E-15</v>
      </c>
      <c r="G4" s="11" t="s">
        <v>1155</v>
      </c>
      <c r="H4" s="11" t="s">
        <v>1077</v>
      </c>
      <c r="I4" s="11" t="s">
        <v>1078</v>
      </c>
      <c r="J4" s="11" t="s">
        <v>1079</v>
      </c>
      <c r="K4" s="11" t="s">
        <v>1080</v>
      </c>
      <c r="L4" s="11" t="s">
        <v>1156</v>
      </c>
      <c r="M4" s="11" t="s">
        <v>1082</v>
      </c>
      <c r="N4" s="11" t="s">
        <v>1157</v>
      </c>
      <c r="O4" s="11" t="s">
        <v>1158</v>
      </c>
      <c r="P4" s="11" t="s">
        <v>1083</v>
      </c>
      <c r="Q4" s="11" t="s">
        <v>1085</v>
      </c>
      <c r="R4" s="11" t="s">
        <v>1086</v>
      </c>
      <c r="S4" s="11" t="s">
        <v>1087</v>
      </c>
      <c r="T4" s="11" t="s">
        <v>1088</v>
      </c>
      <c r="U4" s="11" t="s">
        <v>1089</v>
      </c>
      <c r="V4" s="11" t="s">
        <v>1090</v>
      </c>
      <c r="W4" s="11" t="s">
        <v>1091</v>
      </c>
      <c r="X4" s="11" t="s">
        <v>1092</v>
      </c>
      <c r="Y4" s="11" t="s">
        <v>1093</v>
      </c>
      <c r="Z4" s="11" t="s">
        <v>1096</v>
      </c>
      <c r="AA4" s="11" t="s">
        <v>1097</v>
      </c>
      <c r="AB4" s="11" t="s">
        <v>1098</v>
      </c>
      <c r="AC4" s="11" t="s">
        <v>1099</v>
      </c>
      <c r="AD4" s="11" t="s">
        <v>1100</v>
      </c>
      <c r="AE4" s="11" t="s">
        <v>1104</v>
      </c>
      <c r="AF4" s="11" t="s">
        <v>1159</v>
      </c>
      <c r="AG4" s="11" t="s">
        <v>1106</v>
      </c>
      <c r="AH4" s="11" t="s">
        <v>1107</v>
      </c>
      <c r="AI4" s="11" t="s">
        <v>1108</v>
      </c>
      <c r="AJ4" s="11" t="s">
        <v>1109</v>
      </c>
      <c r="AK4" s="11" t="s">
        <v>1110</v>
      </c>
      <c r="AL4" s="11" t="s">
        <v>1111</v>
      </c>
      <c r="AM4" s="11" t="s">
        <v>1112</v>
      </c>
      <c r="AN4" s="11" t="s">
        <v>1113</v>
      </c>
      <c r="AO4" s="11" t="s">
        <v>1114</v>
      </c>
      <c r="AP4" s="11" t="s">
        <v>1115</v>
      </c>
      <c r="AQ4" s="11" t="s">
        <v>1117</v>
      </c>
      <c r="AR4" s="11" t="s">
        <v>1119</v>
      </c>
      <c r="AS4" s="11" t="s">
        <v>1120</v>
      </c>
      <c r="AT4" s="11" t="s">
        <v>1121</v>
      </c>
      <c r="AU4" s="11" t="s">
        <v>1122</v>
      </c>
      <c r="AV4" s="11" t="s">
        <v>1125</v>
      </c>
      <c r="AW4" s="11" t="s">
        <v>1160</v>
      </c>
      <c r="AX4" s="11" t="s">
        <v>1161</v>
      </c>
      <c r="AY4" s="11" t="s">
        <v>1127</v>
      </c>
      <c r="AZ4" s="11" t="s">
        <v>1129</v>
      </c>
      <c r="BA4" s="11" t="s">
        <v>1131</v>
      </c>
      <c r="BB4" s="11" t="s">
        <v>1132</v>
      </c>
      <c r="BC4" s="11" t="s">
        <v>1134</v>
      </c>
      <c r="BD4" s="11" t="s">
        <v>1162</v>
      </c>
      <c r="BE4" s="11" t="s">
        <v>1163</v>
      </c>
      <c r="BF4" s="11" t="s">
        <v>1140</v>
      </c>
      <c r="BG4" s="11" t="s">
        <v>1164</v>
      </c>
      <c r="BH4" s="11" t="s">
        <v>1143</v>
      </c>
      <c r="BI4" s="11" t="s">
        <v>1144</v>
      </c>
      <c r="BJ4" s="11" t="s">
        <v>1148</v>
      </c>
      <c r="BK4" s="11" t="s">
        <v>1149</v>
      </c>
      <c r="BL4" s="11" t="s">
        <v>1152</v>
      </c>
      <c r="BM4" s="11"/>
      <c r="BN4" s="11"/>
      <c r="BO4" s="11"/>
      <c r="BP4" s="11"/>
      <c r="BQ4" s="11"/>
      <c r="BR4" s="11"/>
      <c r="BS4" s="11"/>
      <c r="BT4" s="11"/>
      <c r="BU4" s="11"/>
      <c r="BV4" s="11"/>
      <c r="BW4" s="11"/>
      <c r="BX4" s="11"/>
      <c r="BY4" s="11"/>
      <c r="BZ4" s="11"/>
      <c r="CA4" s="11"/>
      <c r="CB4" s="11"/>
      <c r="CC4" s="11"/>
      <c r="CD4" s="11"/>
      <c r="CE4" s="11"/>
    </row>
    <row r="5" spans="1:83" x14ac:dyDescent="0.25">
      <c r="A5" s="11" t="s">
        <v>1165</v>
      </c>
      <c r="B5" s="11" t="s">
        <v>1166</v>
      </c>
      <c r="C5" s="13">
        <v>66</v>
      </c>
      <c r="D5" s="14">
        <v>5.7085800853876802E-2</v>
      </c>
      <c r="E5" s="15">
        <v>1.11022302462515E-16</v>
      </c>
      <c r="F5" s="15">
        <v>1.5543122344752101E-15</v>
      </c>
      <c r="G5" s="11" t="s">
        <v>1155</v>
      </c>
      <c r="H5" s="11" t="s">
        <v>1077</v>
      </c>
      <c r="I5" s="11" t="s">
        <v>1078</v>
      </c>
      <c r="J5" s="11" t="s">
        <v>1079</v>
      </c>
      <c r="K5" s="11" t="s">
        <v>1080</v>
      </c>
      <c r="L5" s="11" t="s">
        <v>1156</v>
      </c>
      <c r="M5" s="11" t="s">
        <v>1082</v>
      </c>
      <c r="N5" s="11" t="s">
        <v>1157</v>
      </c>
      <c r="O5" s="11" t="s">
        <v>1158</v>
      </c>
      <c r="P5" s="11" t="s">
        <v>1083</v>
      </c>
      <c r="Q5" s="11" t="s">
        <v>1085</v>
      </c>
      <c r="R5" s="11" t="s">
        <v>1086</v>
      </c>
      <c r="S5" s="11" t="s">
        <v>1087</v>
      </c>
      <c r="T5" s="11" t="s">
        <v>1088</v>
      </c>
      <c r="U5" s="11" t="s">
        <v>1089</v>
      </c>
      <c r="V5" s="11" t="s">
        <v>1090</v>
      </c>
      <c r="W5" s="11" t="s">
        <v>1091</v>
      </c>
      <c r="X5" s="11" t="s">
        <v>1092</v>
      </c>
      <c r="Y5" s="11" t="s">
        <v>1093</v>
      </c>
      <c r="Z5" s="11" t="s">
        <v>1096</v>
      </c>
      <c r="AA5" s="11" t="s">
        <v>1097</v>
      </c>
      <c r="AB5" s="11" t="s">
        <v>1098</v>
      </c>
      <c r="AC5" s="11" t="s">
        <v>1099</v>
      </c>
      <c r="AD5" s="11" t="s">
        <v>1100</v>
      </c>
      <c r="AE5" s="11" t="s">
        <v>1104</v>
      </c>
      <c r="AF5" s="11" t="s">
        <v>1159</v>
      </c>
      <c r="AG5" s="11" t="s">
        <v>1106</v>
      </c>
      <c r="AH5" s="11" t="s">
        <v>1107</v>
      </c>
      <c r="AI5" s="11" t="s">
        <v>1108</v>
      </c>
      <c r="AJ5" s="11" t="s">
        <v>1109</v>
      </c>
      <c r="AK5" s="11" t="s">
        <v>1110</v>
      </c>
      <c r="AL5" s="11" t="s">
        <v>1111</v>
      </c>
      <c r="AM5" s="11" t="s">
        <v>1112</v>
      </c>
      <c r="AN5" s="11" t="s">
        <v>1113</v>
      </c>
      <c r="AO5" s="11" t="s">
        <v>1114</v>
      </c>
      <c r="AP5" s="11" t="s">
        <v>1115</v>
      </c>
      <c r="AQ5" s="11" t="s">
        <v>1117</v>
      </c>
      <c r="AR5" s="11" t="s">
        <v>1119</v>
      </c>
      <c r="AS5" s="11" t="s">
        <v>1120</v>
      </c>
      <c r="AT5" s="11" t="s">
        <v>1121</v>
      </c>
      <c r="AU5" s="11" t="s">
        <v>1122</v>
      </c>
      <c r="AV5" s="11" t="s">
        <v>1125</v>
      </c>
      <c r="AW5" s="11" t="s">
        <v>1160</v>
      </c>
      <c r="AX5" s="11" t="s">
        <v>1161</v>
      </c>
      <c r="AY5" s="11" t="s">
        <v>1127</v>
      </c>
      <c r="AZ5" s="11" t="s">
        <v>1129</v>
      </c>
      <c r="BA5" s="11" t="s">
        <v>1131</v>
      </c>
      <c r="BB5" s="11" t="s">
        <v>1132</v>
      </c>
      <c r="BC5" s="11" t="s">
        <v>1134</v>
      </c>
      <c r="BD5" s="11" t="s">
        <v>1162</v>
      </c>
      <c r="BE5" s="11" t="s">
        <v>1163</v>
      </c>
      <c r="BF5" s="11" t="s">
        <v>1140</v>
      </c>
      <c r="BG5" s="11" t="s">
        <v>1164</v>
      </c>
      <c r="BH5" s="11" t="s">
        <v>1143</v>
      </c>
      <c r="BI5" s="11" t="s">
        <v>1144</v>
      </c>
      <c r="BJ5" s="11" t="s">
        <v>1148</v>
      </c>
      <c r="BK5" s="11" t="s">
        <v>1149</v>
      </c>
      <c r="BL5" s="11" t="s">
        <v>1152</v>
      </c>
      <c r="BM5" s="11"/>
      <c r="BN5" s="11"/>
      <c r="BO5" s="11"/>
      <c r="BP5" s="11"/>
      <c r="BQ5" s="11"/>
      <c r="BR5" s="11"/>
      <c r="BS5" s="11"/>
      <c r="BT5" s="11"/>
      <c r="BU5" s="11"/>
      <c r="BV5" s="11"/>
      <c r="BW5" s="11"/>
      <c r="BX5" s="11"/>
      <c r="BY5" s="11"/>
      <c r="BZ5" s="11"/>
      <c r="CA5" s="11"/>
      <c r="CB5" s="11"/>
      <c r="CC5" s="11"/>
      <c r="CD5" s="11"/>
      <c r="CE5" s="11"/>
    </row>
    <row r="6" spans="1:83" x14ac:dyDescent="0.25">
      <c r="A6" s="11" t="s">
        <v>1167</v>
      </c>
      <c r="B6" s="11" t="s">
        <v>1168</v>
      </c>
      <c r="C6" s="13">
        <v>60</v>
      </c>
      <c r="D6" s="14">
        <v>9.2480374604048995E-2</v>
      </c>
      <c r="E6" s="15">
        <v>1.11022302462515E-16</v>
      </c>
      <c r="F6" s="15">
        <v>1.5543122344752101E-15</v>
      </c>
      <c r="G6" s="11" t="s">
        <v>1077</v>
      </c>
      <c r="H6" s="11" t="s">
        <v>1078</v>
      </c>
      <c r="I6" s="11" t="s">
        <v>1079</v>
      </c>
      <c r="J6" s="11" t="s">
        <v>1080</v>
      </c>
      <c r="K6" s="11" t="s">
        <v>1082</v>
      </c>
      <c r="L6" s="11" t="s">
        <v>1083</v>
      </c>
      <c r="M6" s="11" t="s">
        <v>1084</v>
      </c>
      <c r="N6" s="11" t="s">
        <v>1085</v>
      </c>
      <c r="O6" s="11" t="s">
        <v>1086</v>
      </c>
      <c r="P6" s="11" t="s">
        <v>1087</v>
      </c>
      <c r="Q6" s="11" t="s">
        <v>1088</v>
      </c>
      <c r="R6" s="11" t="s">
        <v>1089</v>
      </c>
      <c r="S6" s="11" t="s">
        <v>1090</v>
      </c>
      <c r="T6" s="11" t="s">
        <v>1091</v>
      </c>
      <c r="U6" s="11" t="s">
        <v>1092</v>
      </c>
      <c r="V6" s="11" t="s">
        <v>1093</v>
      </c>
      <c r="W6" s="11" t="s">
        <v>1096</v>
      </c>
      <c r="X6" s="11" t="s">
        <v>1097</v>
      </c>
      <c r="Y6" s="11" t="s">
        <v>1098</v>
      </c>
      <c r="Z6" s="11" t="s">
        <v>1099</v>
      </c>
      <c r="AA6" s="11" t="s">
        <v>1100</v>
      </c>
      <c r="AB6" s="11" t="s">
        <v>1104</v>
      </c>
      <c r="AC6" s="11" t="s">
        <v>1159</v>
      </c>
      <c r="AD6" s="11" t="s">
        <v>1106</v>
      </c>
      <c r="AE6" s="11" t="s">
        <v>1107</v>
      </c>
      <c r="AF6" s="11" t="s">
        <v>1108</v>
      </c>
      <c r="AG6" s="11" t="s">
        <v>1109</v>
      </c>
      <c r="AH6" s="11" t="s">
        <v>1110</v>
      </c>
      <c r="AI6" s="11" t="s">
        <v>1111</v>
      </c>
      <c r="AJ6" s="11" t="s">
        <v>1112</v>
      </c>
      <c r="AK6" s="11" t="s">
        <v>1113</v>
      </c>
      <c r="AL6" s="11" t="s">
        <v>1114</v>
      </c>
      <c r="AM6" s="11" t="s">
        <v>1115</v>
      </c>
      <c r="AN6" s="11" t="s">
        <v>1117</v>
      </c>
      <c r="AO6" s="11" t="s">
        <v>1119</v>
      </c>
      <c r="AP6" s="11" t="s">
        <v>1169</v>
      </c>
      <c r="AQ6" s="11" t="s">
        <v>1120</v>
      </c>
      <c r="AR6" s="11" t="s">
        <v>1121</v>
      </c>
      <c r="AS6" s="11" t="s">
        <v>1122</v>
      </c>
      <c r="AT6" s="11" t="s">
        <v>1125</v>
      </c>
      <c r="AU6" s="11" t="s">
        <v>1127</v>
      </c>
      <c r="AV6" s="11" t="s">
        <v>1129</v>
      </c>
      <c r="AW6" s="11" t="s">
        <v>1131</v>
      </c>
      <c r="AX6" s="11" t="s">
        <v>1132</v>
      </c>
      <c r="AY6" s="11" t="s">
        <v>1134</v>
      </c>
      <c r="AZ6" s="11" t="s">
        <v>1163</v>
      </c>
      <c r="BA6" s="11" t="s">
        <v>1140</v>
      </c>
      <c r="BB6" s="11" t="s">
        <v>1141</v>
      </c>
      <c r="BC6" s="11" t="s">
        <v>1143</v>
      </c>
      <c r="BD6" s="11" t="s">
        <v>1144</v>
      </c>
      <c r="BE6" s="11" t="s">
        <v>1146</v>
      </c>
      <c r="BF6" s="11" t="s">
        <v>1148</v>
      </c>
      <c r="BG6" s="11" t="s">
        <v>1152</v>
      </c>
      <c r="BH6" s="11"/>
      <c r="BI6" s="11"/>
      <c r="BJ6" s="11"/>
      <c r="BK6" s="11"/>
      <c r="BL6" s="11"/>
      <c r="BM6" s="11"/>
      <c r="BN6" s="11"/>
      <c r="BO6" s="11"/>
      <c r="BP6" s="11"/>
      <c r="BQ6" s="11"/>
      <c r="BR6" s="11"/>
      <c r="BS6" s="11"/>
      <c r="BT6" s="11"/>
      <c r="BU6" s="11"/>
      <c r="BV6" s="11"/>
      <c r="BW6" s="11"/>
      <c r="BX6" s="11"/>
      <c r="BY6" s="11"/>
      <c r="BZ6" s="11"/>
      <c r="CA6" s="11"/>
      <c r="CB6" s="11"/>
      <c r="CC6" s="11"/>
      <c r="CD6" s="11"/>
      <c r="CE6" s="11"/>
    </row>
    <row r="7" spans="1:83" x14ac:dyDescent="0.25">
      <c r="A7" s="12" t="s">
        <v>1170</v>
      </c>
      <c r="B7" s="12" t="s">
        <v>1171</v>
      </c>
      <c r="C7" s="13">
        <v>58</v>
      </c>
      <c r="D7" s="14">
        <v>8.6902630491667798E-2</v>
      </c>
      <c r="E7" s="15">
        <v>1.11022302462515E-16</v>
      </c>
      <c r="F7" s="15">
        <v>1.5543122344752101E-15</v>
      </c>
      <c r="G7" s="11" t="s">
        <v>1077</v>
      </c>
      <c r="H7" s="11" t="s">
        <v>1078</v>
      </c>
      <c r="I7" s="11" t="s">
        <v>1079</v>
      </c>
      <c r="J7" s="11" t="s">
        <v>1080</v>
      </c>
      <c r="K7" s="11" t="s">
        <v>1082</v>
      </c>
      <c r="L7" s="11" t="s">
        <v>1083</v>
      </c>
      <c r="M7" s="11" t="s">
        <v>1085</v>
      </c>
      <c r="N7" s="11" t="s">
        <v>1086</v>
      </c>
      <c r="O7" s="11" t="s">
        <v>1087</v>
      </c>
      <c r="P7" s="11" t="s">
        <v>1088</v>
      </c>
      <c r="Q7" s="11" t="s">
        <v>1089</v>
      </c>
      <c r="R7" s="11" t="s">
        <v>1090</v>
      </c>
      <c r="S7" s="11" t="s">
        <v>1091</v>
      </c>
      <c r="T7" s="11" t="s">
        <v>1092</v>
      </c>
      <c r="U7" s="11" t="s">
        <v>1093</v>
      </c>
      <c r="V7" s="11" t="s">
        <v>1096</v>
      </c>
      <c r="W7" s="11" t="s">
        <v>1097</v>
      </c>
      <c r="X7" s="11" t="s">
        <v>1098</v>
      </c>
      <c r="Y7" s="11" t="s">
        <v>1099</v>
      </c>
      <c r="Z7" s="11" t="s">
        <v>1100</v>
      </c>
      <c r="AA7" s="11" t="s">
        <v>1104</v>
      </c>
      <c r="AB7" s="11" t="s">
        <v>1159</v>
      </c>
      <c r="AC7" s="11" t="s">
        <v>1106</v>
      </c>
      <c r="AD7" s="11" t="s">
        <v>1107</v>
      </c>
      <c r="AE7" s="11" t="s">
        <v>1108</v>
      </c>
      <c r="AF7" s="11" t="s">
        <v>1109</v>
      </c>
      <c r="AG7" s="11" t="s">
        <v>1110</v>
      </c>
      <c r="AH7" s="11" t="s">
        <v>1111</v>
      </c>
      <c r="AI7" s="11" t="s">
        <v>1112</v>
      </c>
      <c r="AJ7" s="11" t="s">
        <v>1113</v>
      </c>
      <c r="AK7" s="11" t="s">
        <v>1115</v>
      </c>
      <c r="AL7" s="11" t="s">
        <v>1117</v>
      </c>
      <c r="AM7" s="11" t="s">
        <v>1119</v>
      </c>
      <c r="AN7" s="11" t="s">
        <v>1169</v>
      </c>
      <c r="AO7" s="11" t="s">
        <v>1120</v>
      </c>
      <c r="AP7" s="11" t="s">
        <v>1121</v>
      </c>
      <c r="AQ7" s="11" t="s">
        <v>1122</v>
      </c>
      <c r="AR7" s="11" t="s">
        <v>1172</v>
      </c>
      <c r="AS7" s="11" t="s">
        <v>1125</v>
      </c>
      <c r="AT7" s="11" t="s">
        <v>1173</v>
      </c>
      <c r="AU7" s="11" t="s">
        <v>1127</v>
      </c>
      <c r="AV7" s="11" t="s">
        <v>1129</v>
      </c>
      <c r="AW7" s="11" t="s">
        <v>1131</v>
      </c>
      <c r="AX7" s="11" t="s">
        <v>1132</v>
      </c>
      <c r="AY7" s="11" t="s">
        <v>1134</v>
      </c>
      <c r="AZ7" s="11" t="s">
        <v>1174</v>
      </c>
      <c r="BA7" s="11" t="s">
        <v>1140</v>
      </c>
      <c r="BB7" s="11" t="s">
        <v>1143</v>
      </c>
      <c r="BC7" s="11" t="s">
        <v>1144</v>
      </c>
      <c r="BD7" s="11" t="s">
        <v>1148</v>
      </c>
      <c r="BE7" s="11" t="s">
        <v>1152</v>
      </c>
      <c r="BF7" s="11"/>
      <c r="BG7" s="11"/>
      <c r="BH7" s="11"/>
      <c r="BI7" s="11"/>
      <c r="BJ7" s="11"/>
      <c r="BK7" s="11"/>
      <c r="BL7" s="11"/>
      <c r="BM7" s="11"/>
      <c r="BN7" s="11"/>
      <c r="BO7" s="11"/>
      <c r="BP7" s="11"/>
      <c r="BQ7" s="11"/>
      <c r="BR7" s="11"/>
      <c r="BS7" s="11"/>
      <c r="BT7" s="11"/>
      <c r="BU7" s="11"/>
      <c r="BV7" s="11"/>
      <c r="BW7" s="11"/>
      <c r="BX7" s="11"/>
      <c r="BY7" s="11"/>
      <c r="BZ7" s="11"/>
      <c r="CA7" s="11"/>
      <c r="CB7" s="11"/>
      <c r="CC7" s="11"/>
      <c r="CD7" s="11"/>
      <c r="CE7" s="11"/>
    </row>
    <row r="8" spans="1:83" x14ac:dyDescent="0.25">
      <c r="A8" s="11" t="s">
        <v>1175</v>
      </c>
      <c r="B8" s="11" t="s">
        <v>1176</v>
      </c>
      <c r="C8" s="13">
        <v>56</v>
      </c>
      <c r="D8" s="14">
        <v>4.0214846439884301E-2</v>
      </c>
      <c r="E8" s="15">
        <v>1.11022302462515E-16</v>
      </c>
      <c r="F8" s="15">
        <v>1.5543122344752101E-15</v>
      </c>
      <c r="G8" s="11" t="s">
        <v>1077</v>
      </c>
      <c r="H8" s="11" t="s">
        <v>1078</v>
      </c>
      <c r="I8" s="11" t="s">
        <v>1079</v>
      </c>
      <c r="J8" s="11" t="s">
        <v>1080</v>
      </c>
      <c r="K8" s="11" t="s">
        <v>1082</v>
      </c>
      <c r="L8" s="11" t="s">
        <v>1083</v>
      </c>
      <c r="M8" s="11" t="s">
        <v>1085</v>
      </c>
      <c r="N8" s="11" t="s">
        <v>1086</v>
      </c>
      <c r="O8" s="11" t="s">
        <v>1087</v>
      </c>
      <c r="P8" s="11" t="s">
        <v>1088</v>
      </c>
      <c r="Q8" s="11" t="s">
        <v>1089</v>
      </c>
      <c r="R8" s="11" t="s">
        <v>1090</v>
      </c>
      <c r="S8" s="11" t="s">
        <v>1091</v>
      </c>
      <c r="T8" s="11" t="s">
        <v>1092</v>
      </c>
      <c r="U8" s="11" t="s">
        <v>1093</v>
      </c>
      <c r="V8" s="11" t="s">
        <v>1096</v>
      </c>
      <c r="W8" s="11" t="s">
        <v>1097</v>
      </c>
      <c r="X8" s="11" t="s">
        <v>1098</v>
      </c>
      <c r="Y8" s="11" t="s">
        <v>1099</v>
      </c>
      <c r="Z8" s="11" t="s">
        <v>1100</v>
      </c>
      <c r="AA8" s="11" t="s">
        <v>1104</v>
      </c>
      <c r="AB8" s="11" t="s">
        <v>1159</v>
      </c>
      <c r="AC8" s="11" t="s">
        <v>1106</v>
      </c>
      <c r="AD8" s="11" t="s">
        <v>1107</v>
      </c>
      <c r="AE8" s="11" t="s">
        <v>1108</v>
      </c>
      <c r="AF8" s="11" t="s">
        <v>1109</v>
      </c>
      <c r="AG8" s="11" t="s">
        <v>1110</v>
      </c>
      <c r="AH8" s="11" t="s">
        <v>1111</v>
      </c>
      <c r="AI8" s="11" t="s">
        <v>1112</v>
      </c>
      <c r="AJ8" s="11" t="s">
        <v>1113</v>
      </c>
      <c r="AK8" s="11" t="s">
        <v>1119</v>
      </c>
      <c r="AL8" s="11" t="s">
        <v>1169</v>
      </c>
      <c r="AM8" s="11" t="s">
        <v>1120</v>
      </c>
      <c r="AN8" s="11" t="s">
        <v>1121</v>
      </c>
      <c r="AO8" s="11" t="s">
        <v>1122</v>
      </c>
      <c r="AP8" s="11" t="s">
        <v>1172</v>
      </c>
      <c r="AQ8" s="11" t="s">
        <v>1125</v>
      </c>
      <c r="AR8" s="11" t="s">
        <v>1173</v>
      </c>
      <c r="AS8" s="11" t="s">
        <v>1127</v>
      </c>
      <c r="AT8" s="11" t="s">
        <v>1129</v>
      </c>
      <c r="AU8" s="11" t="s">
        <v>1131</v>
      </c>
      <c r="AV8" s="11" t="s">
        <v>1132</v>
      </c>
      <c r="AW8" s="11" t="s">
        <v>1134</v>
      </c>
      <c r="AX8" s="11" t="s">
        <v>1174</v>
      </c>
      <c r="AY8" s="11" t="s">
        <v>1140</v>
      </c>
      <c r="AZ8" s="11" t="s">
        <v>1143</v>
      </c>
      <c r="BA8" s="11" t="s">
        <v>1144</v>
      </c>
      <c r="BB8" s="11" t="s">
        <v>1148</v>
      </c>
      <c r="BC8" s="11" t="s">
        <v>1152</v>
      </c>
      <c r="BD8" s="11"/>
      <c r="BE8" s="11"/>
      <c r="BF8" s="11"/>
      <c r="BG8" s="11"/>
      <c r="BH8" s="11"/>
      <c r="BI8" s="11"/>
      <c r="BJ8" s="11"/>
      <c r="BK8" s="11"/>
      <c r="BL8" s="11"/>
      <c r="BM8" s="11"/>
      <c r="BN8" s="11"/>
      <c r="BO8" s="11"/>
      <c r="BP8" s="11"/>
      <c r="BQ8" s="11"/>
      <c r="BR8" s="11"/>
      <c r="BS8" s="11"/>
      <c r="BT8" s="11"/>
      <c r="BU8" s="11"/>
      <c r="BV8" s="11"/>
      <c r="BW8" s="11"/>
      <c r="BX8" s="11"/>
      <c r="BY8" s="11"/>
      <c r="BZ8" s="11"/>
      <c r="CA8" s="11"/>
      <c r="CB8" s="11"/>
      <c r="CC8" s="11"/>
      <c r="CD8" s="11"/>
      <c r="CE8" s="11"/>
    </row>
    <row r="9" spans="1:83" x14ac:dyDescent="0.25">
      <c r="A9" s="11" t="s">
        <v>1177</v>
      </c>
      <c r="B9" s="11" t="s">
        <v>1178</v>
      </c>
      <c r="C9" s="13">
        <v>56</v>
      </c>
      <c r="D9" s="14">
        <v>4.2693843823164802E-2</v>
      </c>
      <c r="E9" s="15">
        <v>1.11022302462515E-16</v>
      </c>
      <c r="F9" s="15">
        <v>1.5543122344752101E-15</v>
      </c>
      <c r="G9" s="11" t="s">
        <v>1077</v>
      </c>
      <c r="H9" s="11" t="s">
        <v>1078</v>
      </c>
      <c r="I9" s="11" t="s">
        <v>1079</v>
      </c>
      <c r="J9" s="11" t="s">
        <v>1080</v>
      </c>
      <c r="K9" s="11" t="s">
        <v>1082</v>
      </c>
      <c r="L9" s="11" t="s">
        <v>1083</v>
      </c>
      <c r="M9" s="11" t="s">
        <v>1085</v>
      </c>
      <c r="N9" s="11" t="s">
        <v>1086</v>
      </c>
      <c r="O9" s="11" t="s">
        <v>1087</v>
      </c>
      <c r="P9" s="11" t="s">
        <v>1088</v>
      </c>
      <c r="Q9" s="11" t="s">
        <v>1089</v>
      </c>
      <c r="R9" s="11" t="s">
        <v>1090</v>
      </c>
      <c r="S9" s="11" t="s">
        <v>1091</v>
      </c>
      <c r="T9" s="11" t="s">
        <v>1092</v>
      </c>
      <c r="U9" s="11" t="s">
        <v>1093</v>
      </c>
      <c r="V9" s="11" t="s">
        <v>1096</v>
      </c>
      <c r="W9" s="11" t="s">
        <v>1097</v>
      </c>
      <c r="X9" s="11" t="s">
        <v>1098</v>
      </c>
      <c r="Y9" s="11" t="s">
        <v>1099</v>
      </c>
      <c r="Z9" s="11" t="s">
        <v>1100</v>
      </c>
      <c r="AA9" s="11" t="s">
        <v>1104</v>
      </c>
      <c r="AB9" s="11" t="s">
        <v>1159</v>
      </c>
      <c r="AC9" s="11" t="s">
        <v>1106</v>
      </c>
      <c r="AD9" s="11" t="s">
        <v>1107</v>
      </c>
      <c r="AE9" s="11" t="s">
        <v>1108</v>
      </c>
      <c r="AF9" s="11" t="s">
        <v>1109</v>
      </c>
      <c r="AG9" s="11" t="s">
        <v>1110</v>
      </c>
      <c r="AH9" s="11" t="s">
        <v>1111</v>
      </c>
      <c r="AI9" s="11" t="s">
        <v>1112</v>
      </c>
      <c r="AJ9" s="11" t="s">
        <v>1113</v>
      </c>
      <c r="AK9" s="11" t="s">
        <v>1119</v>
      </c>
      <c r="AL9" s="11" t="s">
        <v>1169</v>
      </c>
      <c r="AM9" s="11" t="s">
        <v>1120</v>
      </c>
      <c r="AN9" s="11" t="s">
        <v>1121</v>
      </c>
      <c r="AO9" s="11" t="s">
        <v>1122</v>
      </c>
      <c r="AP9" s="11" t="s">
        <v>1172</v>
      </c>
      <c r="AQ9" s="11" t="s">
        <v>1125</v>
      </c>
      <c r="AR9" s="11" t="s">
        <v>1173</v>
      </c>
      <c r="AS9" s="11" t="s">
        <v>1127</v>
      </c>
      <c r="AT9" s="11" t="s">
        <v>1129</v>
      </c>
      <c r="AU9" s="11" t="s">
        <v>1131</v>
      </c>
      <c r="AV9" s="11" t="s">
        <v>1132</v>
      </c>
      <c r="AW9" s="11" t="s">
        <v>1134</v>
      </c>
      <c r="AX9" s="11" t="s">
        <v>1174</v>
      </c>
      <c r="AY9" s="11" t="s">
        <v>1140</v>
      </c>
      <c r="AZ9" s="11" t="s">
        <v>1143</v>
      </c>
      <c r="BA9" s="11" t="s">
        <v>1144</v>
      </c>
      <c r="BB9" s="11" t="s">
        <v>1148</v>
      </c>
      <c r="BC9" s="11" t="s">
        <v>1152</v>
      </c>
      <c r="BD9" s="11"/>
      <c r="BE9" s="11"/>
      <c r="BF9" s="11"/>
      <c r="BG9" s="11"/>
      <c r="BH9" s="11"/>
      <c r="BI9" s="11"/>
      <c r="BJ9" s="11"/>
      <c r="BK9" s="11"/>
      <c r="BL9" s="11"/>
      <c r="BM9" s="11"/>
      <c r="BN9" s="11"/>
      <c r="BO9" s="11"/>
      <c r="BP9" s="11"/>
      <c r="BQ9" s="11"/>
      <c r="BR9" s="11"/>
      <c r="BS9" s="11"/>
      <c r="BT9" s="11"/>
      <c r="BU9" s="11"/>
      <c r="BV9" s="11"/>
      <c r="BW9" s="11"/>
      <c r="BX9" s="11"/>
      <c r="BY9" s="11"/>
      <c r="BZ9" s="11"/>
      <c r="CA9" s="11"/>
      <c r="CB9" s="11"/>
      <c r="CC9" s="11"/>
      <c r="CD9" s="11"/>
      <c r="CE9" s="11"/>
    </row>
    <row r="10" spans="1:83" x14ac:dyDescent="0.25">
      <c r="A10" s="11" t="s">
        <v>1179</v>
      </c>
      <c r="B10" s="11" t="s">
        <v>1180</v>
      </c>
      <c r="C10" s="13">
        <v>54</v>
      </c>
      <c r="D10" s="14">
        <v>5.3849332047927197E-2</v>
      </c>
      <c r="E10" s="15">
        <v>1.11022302462515E-16</v>
      </c>
      <c r="F10" s="15">
        <v>1.5543122344752101E-15</v>
      </c>
      <c r="G10" s="11" t="s">
        <v>1077</v>
      </c>
      <c r="H10" s="11" t="s">
        <v>1078</v>
      </c>
      <c r="I10" s="11" t="s">
        <v>1079</v>
      </c>
      <c r="J10" s="11" t="s">
        <v>1125</v>
      </c>
      <c r="K10" s="11" t="s">
        <v>1080</v>
      </c>
      <c r="L10" s="11" t="s">
        <v>1082</v>
      </c>
      <c r="M10" s="11" t="s">
        <v>1181</v>
      </c>
      <c r="N10" s="11" t="s">
        <v>1157</v>
      </c>
      <c r="O10" s="11" t="s">
        <v>1083</v>
      </c>
      <c r="P10" s="11" t="s">
        <v>1085</v>
      </c>
      <c r="Q10" s="11" t="s">
        <v>1086</v>
      </c>
      <c r="R10" s="11" t="s">
        <v>1087</v>
      </c>
      <c r="S10" s="11" t="s">
        <v>1088</v>
      </c>
      <c r="T10" s="11" t="s">
        <v>1089</v>
      </c>
      <c r="U10" s="11" t="s">
        <v>1091</v>
      </c>
      <c r="V10" s="11" t="s">
        <v>1092</v>
      </c>
      <c r="W10" s="11" t="s">
        <v>1093</v>
      </c>
      <c r="X10" s="11" t="s">
        <v>1182</v>
      </c>
      <c r="Y10" s="11" t="s">
        <v>1127</v>
      </c>
      <c r="Z10" s="11" t="s">
        <v>1096</v>
      </c>
      <c r="AA10" s="11" t="s">
        <v>1097</v>
      </c>
      <c r="AB10" s="11" t="s">
        <v>1129</v>
      </c>
      <c r="AC10" s="11" t="s">
        <v>1132</v>
      </c>
      <c r="AD10" s="11" t="s">
        <v>1131</v>
      </c>
      <c r="AE10" s="11" t="s">
        <v>1134</v>
      </c>
      <c r="AF10" s="11" t="s">
        <v>1098</v>
      </c>
      <c r="AG10" s="11" t="s">
        <v>1099</v>
      </c>
      <c r="AH10" s="11" t="s">
        <v>1100</v>
      </c>
      <c r="AI10" s="11" t="s">
        <v>1104</v>
      </c>
      <c r="AJ10" s="11" t="s">
        <v>1106</v>
      </c>
      <c r="AK10" s="11" t="s">
        <v>1107</v>
      </c>
      <c r="AL10" s="11" t="s">
        <v>1109</v>
      </c>
      <c r="AM10" s="11" t="s">
        <v>1110</v>
      </c>
      <c r="AN10" s="11" t="s">
        <v>1111</v>
      </c>
      <c r="AO10" s="11" t="s">
        <v>1112</v>
      </c>
      <c r="AP10" s="11" t="s">
        <v>1113</v>
      </c>
      <c r="AQ10" s="11" t="s">
        <v>1183</v>
      </c>
      <c r="AR10" s="11" t="s">
        <v>1143</v>
      </c>
      <c r="AS10" s="11" t="s">
        <v>1144</v>
      </c>
      <c r="AT10" s="11" t="s">
        <v>1146</v>
      </c>
      <c r="AU10" s="11" t="s">
        <v>1184</v>
      </c>
      <c r="AV10" s="11" t="s">
        <v>1147</v>
      </c>
      <c r="AW10" s="11" t="s">
        <v>1148</v>
      </c>
      <c r="AX10" s="11" t="s">
        <v>1119</v>
      </c>
      <c r="AY10" s="11" t="s">
        <v>1120</v>
      </c>
      <c r="AZ10" s="11" t="s">
        <v>1121</v>
      </c>
      <c r="BA10" s="11" t="s">
        <v>1122</v>
      </c>
      <c r="BB10" s="11" t="s">
        <v>1152</v>
      </c>
      <c r="BC10" s="11"/>
      <c r="BD10" s="11"/>
      <c r="BE10" s="11"/>
      <c r="BF10" s="11"/>
      <c r="BG10" s="11"/>
      <c r="BH10" s="11"/>
      <c r="BI10" s="11"/>
      <c r="BJ10" s="11"/>
      <c r="BK10" s="11"/>
      <c r="BL10" s="11"/>
      <c r="BM10" s="11"/>
      <c r="BN10" s="11"/>
      <c r="BO10" s="11"/>
      <c r="BP10" s="11"/>
      <c r="BQ10" s="11"/>
      <c r="BR10" s="11"/>
      <c r="BS10" s="11"/>
      <c r="BT10" s="11"/>
      <c r="BU10" s="11"/>
      <c r="BV10" s="11"/>
      <c r="BW10" s="11"/>
      <c r="BX10" s="11"/>
      <c r="BY10" s="11"/>
      <c r="BZ10" s="11"/>
      <c r="CA10" s="11"/>
      <c r="CB10" s="11"/>
      <c r="CC10" s="11"/>
      <c r="CD10" s="11"/>
      <c r="CE10" s="11"/>
    </row>
    <row r="11" spans="1:83" x14ac:dyDescent="0.25">
      <c r="A11" s="11" t="s">
        <v>1185</v>
      </c>
      <c r="B11" s="11" t="s">
        <v>1186</v>
      </c>
      <c r="C11" s="13">
        <v>52</v>
      </c>
      <c r="D11" s="14">
        <v>2.33438920258917E-2</v>
      </c>
      <c r="E11" s="15">
        <v>1.11022302462515E-16</v>
      </c>
      <c r="F11" s="15">
        <v>1.5543122344752101E-15</v>
      </c>
      <c r="G11" s="11" t="s">
        <v>1077</v>
      </c>
      <c r="H11" s="11" t="s">
        <v>1078</v>
      </c>
      <c r="I11" s="11" t="s">
        <v>1079</v>
      </c>
      <c r="J11" s="11" t="s">
        <v>1125</v>
      </c>
      <c r="K11" s="11" t="s">
        <v>1080</v>
      </c>
      <c r="L11" s="11" t="s">
        <v>1082</v>
      </c>
      <c r="M11" s="11" t="s">
        <v>1083</v>
      </c>
      <c r="N11" s="11" t="s">
        <v>1085</v>
      </c>
      <c r="O11" s="11" t="s">
        <v>1086</v>
      </c>
      <c r="P11" s="11" t="s">
        <v>1087</v>
      </c>
      <c r="Q11" s="11" t="s">
        <v>1088</v>
      </c>
      <c r="R11" s="11" t="s">
        <v>1089</v>
      </c>
      <c r="S11" s="11" t="s">
        <v>1091</v>
      </c>
      <c r="T11" s="11" t="s">
        <v>1092</v>
      </c>
      <c r="U11" s="11" t="s">
        <v>1093</v>
      </c>
      <c r="V11" s="11" t="s">
        <v>1127</v>
      </c>
      <c r="W11" s="11" t="s">
        <v>1128</v>
      </c>
      <c r="X11" s="11" t="s">
        <v>1096</v>
      </c>
      <c r="Y11" s="11" t="s">
        <v>1097</v>
      </c>
      <c r="Z11" s="11" t="s">
        <v>1129</v>
      </c>
      <c r="AA11" s="11" t="s">
        <v>1132</v>
      </c>
      <c r="AB11" s="11" t="s">
        <v>1131</v>
      </c>
      <c r="AC11" s="11" t="s">
        <v>1134</v>
      </c>
      <c r="AD11" s="11" t="s">
        <v>1098</v>
      </c>
      <c r="AE11" s="11" t="s">
        <v>1099</v>
      </c>
      <c r="AF11" s="11" t="s">
        <v>1100</v>
      </c>
      <c r="AG11" s="11" t="s">
        <v>1104</v>
      </c>
      <c r="AH11" s="11" t="s">
        <v>1105</v>
      </c>
      <c r="AI11" s="11" t="s">
        <v>1106</v>
      </c>
      <c r="AJ11" s="11" t="s">
        <v>1107</v>
      </c>
      <c r="AK11" s="11" t="s">
        <v>1109</v>
      </c>
      <c r="AL11" s="11" t="s">
        <v>1110</v>
      </c>
      <c r="AM11" s="11" t="s">
        <v>1111</v>
      </c>
      <c r="AN11" s="11" t="s">
        <v>1112</v>
      </c>
      <c r="AO11" s="11" t="s">
        <v>1113</v>
      </c>
      <c r="AP11" s="11" t="s">
        <v>1141</v>
      </c>
      <c r="AQ11" s="11" t="s">
        <v>1143</v>
      </c>
      <c r="AR11" s="11" t="s">
        <v>1144</v>
      </c>
      <c r="AS11" s="11" t="s">
        <v>1147</v>
      </c>
      <c r="AT11" s="11" t="s">
        <v>1148</v>
      </c>
      <c r="AU11" s="11" t="s">
        <v>1119</v>
      </c>
      <c r="AV11" s="11" t="s">
        <v>1120</v>
      </c>
      <c r="AW11" s="11" t="s">
        <v>1151</v>
      </c>
      <c r="AX11" s="11" t="s">
        <v>1121</v>
      </c>
      <c r="AY11" s="11" t="s">
        <v>1122</v>
      </c>
      <c r="AZ11" s="11" t="s">
        <v>1152</v>
      </c>
      <c r="BA11" s="11"/>
      <c r="BB11" s="11"/>
      <c r="BC11" s="11"/>
      <c r="BD11" s="11"/>
      <c r="BE11" s="11"/>
      <c r="BF11" s="11"/>
      <c r="BG11" s="11"/>
      <c r="BH11" s="11"/>
      <c r="BI11" s="11"/>
      <c r="BJ11" s="11"/>
      <c r="BK11" s="11"/>
      <c r="BL11" s="11"/>
      <c r="BM11" s="11"/>
      <c r="BN11" s="11"/>
      <c r="BO11" s="11"/>
      <c r="BP11" s="11"/>
      <c r="BQ11" s="11"/>
      <c r="BR11" s="11"/>
      <c r="BS11" s="11"/>
      <c r="BT11" s="11"/>
      <c r="BU11" s="11"/>
      <c r="BV11" s="11"/>
      <c r="BW11" s="11"/>
      <c r="BX11" s="11"/>
      <c r="BY11" s="11"/>
      <c r="BZ11" s="11"/>
      <c r="CA11" s="11"/>
      <c r="CB11" s="11"/>
      <c r="CC11" s="11"/>
      <c r="CD11" s="11"/>
      <c r="CE11" s="11"/>
    </row>
    <row r="12" spans="1:83" x14ac:dyDescent="0.25">
      <c r="A12" s="11" t="s">
        <v>1187</v>
      </c>
      <c r="B12" s="11" t="s">
        <v>1188</v>
      </c>
      <c r="C12" s="13">
        <v>50</v>
      </c>
      <c r="D12" s="14">
        <v>4.5517146398567597E-2</v>
      </c>
      <c r="E12" s="15">
        <v>1.11022302462515E-16</v>
      </c>
      <c r="F12" s="15">
        <v>1.5543122344752101E-15</v>
      </c>
      <c r="G12" s="11" t="s">
        <v>1077</v>
      </c>
      <c r="H12" s="11" t="s">
        <v>1078</v>
      </c>
      <c r="I12" s="11" t="s">
        <v>1079</v>
      </c>
      <c r="J12" s="11" t="s">
        <v>1125</v>
      </c>
      <c r="K12" s="11" t="s">
        <v>1080</v>
      </c>
      <c r="L12" s="11" t="s">
        <v>1082</v>
      </c>
      <c r="M12" s="11" t="s">
        <v>1083</v>
      </c>
      <c r="N12" s="11" t="s">
        <v>1085</v>
      </c>
      <c r="O12" s="11" t="s">
        <v>1086</v>
      </c>
      <c r="P12" s="11" t="s">
        <v>1087</v>
      </c>
      <c r="Q12" s="11" t="s">
        <v>1088</v>
      </c>
      <c r="R12" s="11" t="s">
        <v>1089</v>
      </c>
      <c r="S12" s="11" t="s">
        <v>1091</v>
      </c>
      <c r="T12" s="11" t="s">
        <v>1092</v>
      </c>
      <c r="U12" s="11" t="s">
        <v>1093</v>
      </c>
      <c r="V12" s="11" t="s">
        <v>1127</v>
      </c>
      <c r="W12" s="11" t="s">
        <v>1096</v>
      </c>
      <c r="X12" s="11" t="s">
        <v>1097</v>
      </c>
      <c r="Y12" s="11" t="s">
        <v>1129</v>
      </c>
      <c r="Z12" s="11" t="s">
        <v>1132</v>
      </c>
      <c r="AA12" s="11" t="s">
        <v>1189</v>
      </c>
      <c r="AB12" s="11" t="s">
        <v>1131</v>
      </c>
      <c r="AC12" s="11" t="s">
        <v>1134</v>
      </c>
      <c r="AD12" s="11" t="s">
        <v>1098</v>
      </c>
      <c r="AE12" s="11" t="s">
        <v>1099</v>
      </c>
      <c r="AF12" s="11" t="s">
        <v>1100</v>
      </c>
      <c r="AG12" s="11" t="s">
        <v>1104</v>
      </c>
      <c r="AH12" s="11" t="s">
        <v>1105</v>
      </c>
      <c r="AI12" s="11" t="s">
        <v>1106</v>
      </c>
      <c r="AJ12" s="11" t="s">
        <v>1107</v>
      </c>
      <c r="AK12" s="11" t="s">
        <v>1109</v>
      </c>
      <c r="AL12" s="11" t="s">
        <v>1110</v>
      </c>
      <c r="AM12" s="11" t="s">
        <v>1111</v>
      </c>
      <c r="AN12" s="11" t="s">
        <v>1112</v>
      </c>
      <c r="AO12" s="11" t="s">
        <v>1113</v>
      </c>
      <c r="AP12" s="11" t="s">
        <v>1143</v>
      </c>
      <c r="AQ12" s="11" t="s">
        <v>1144</v>
      </c>
      <c r="AR12" s="11" t="s">
        <v>1147</v>
      </c>
      <c r="AS12" s="11" t="s">
        <v>1148</v>
      </c>
      <c r="AT12" s="11" t="s">
        <v>1119</v>
      </c>
      <c r="AU12" s="11" t="s">
        <v>1120</v>
      </c>
      <c r="AV12" s="11" t="s">
        <v>1121</v>
      </c>
      <c r="AW12" s="11" t="s">
        <v>1122</v>
      </c>
      <c r="AX12" s="11" t="s">
        <v>1152</v>
      </c>
      <c r="AY12" s="11"/>
      <c r="AZ12" s="11"/>
      <c r="BA12" s="11"/>
      <c r="BB12" s="11"/>
      <c r="BC12" s="11"/>
      <c r="BD12" s="11"/>
      <c r="BE12" s="11"/>
      <c r="BF12" s="11"/>
      <c r="BG12" s="11"/>
      <c r="BH12" s="11"/>
      <c r="BI12" s="11"/>
      <c r="BJ12" s="11"/>
      <c r="BK12" s="11"/>
      <c r="BL12" s="11"/>
      <c r="BM12" s="11"/>
      <c r="BN12" s="11"/>
      <c r="BO12" s="11"/>
      <c r="BP12" s="11"/>
      <c r="BQ12" s="11"/>
      <c r="BR12" s="11"/>
      <c r="BS12" s="11"/>
      <c r="BT12" s="11"/>
      <c r="BU12" s="11"/>
      <c r="BV12" s="11"/>
      <c r="BW12" s="11"/>
      <c r="BX12" s="11"/>
      <c r="BY12" s="11"/>
      <c r="BZ12" s="11"/>
      <c r="CA12" s="11"/>
      <c r="CB12" s="11"/>
      <c r="CC12" s="11"/>
      <c r="CD12" s="11"/>
      <c r="CE12" s="11"/>
    </row>
    <row r="13" spans="1:83" x14ac:dyDescent="0.25">
      <c r="A13" s="11" t="s">
        <v>1190</v>
      </c>
      <c r="B13" s="11" t="s">
        <v>1191</v>
      </c>
      <c r="C13" s="13">
        <v>49</v>
      </c>
      <c r="D13" s="14">
        <v>8.2633246109351296E-3</v>
      </c>
      <c r="E13" s="15">
        <v>1.11022302462515E-16</v>
      </c>
      <c r="F13" s="15">
        <v>1.5543122344752101E-15</v>
      </c>
      <c r="G13" s="11" t="s">
        <v>1077</v>
      </c>
      <c r="H13" s="11" t="s">
        <v>1078</v>
      </c>
      <c r="I13" s="11" t="s">
        <v>1079</v>
      </c>
      <c r="J13" s="11" t="s">
        <v>1125</v>
      </c>
      <c r="K13" s="11" t="s">
        <v>1080</v>
      </c>
      <c r="L13" s="11" t="s">
        <v>1082</v>
      </c>
      <c r="M13" s="11" t="s">
        <v>1083</v>
      </c>
      <c r="N13" s="11" t="s">
        <v>1085</v>
      </c>
      <c r="O13" s="11" t="s">
        <v>1086</v>
      </c>
      <c r="P13" s="11" t="s">
        <v>1087</v>
      </c>
      <c r="Q13" s="11" t="s">
        <v>1088</v>
      </c>
      <c r="R13" s="11" t="s">
        <v>1089</v>
      </c>
      <c r="S13" s="11" t="s">
        <v>1091</v>
      </c>
      <c r="T13" s="11" t="s">
        <v>1092</v>
      </c>
      <c r="U13" s="11" t="s">
        <v>1093</v>
      </c>
      <c r="V13" s="11" t="s">
        <v>1127</v>
      </c>
      <c r="W13" s="11" t="s">
        <v>1128</v>
      </c>
      <c r="X13" s="11" t="s">
        <v>1096</v>
      </c>
      <c r="Y13" s="11" t="s">
        <v>1097</v>
      </c>
      <c r="Z13" s="11" t="s">
        <v>1129</v>
      </c>
      <c r="AA13" s="11" t="s">
        <v>1132</v>
      </c>
      <c r="AB13" s="11" t="s">
        <v>1131</v>
      </c>
      <c r="AC13" s="11" t="s">
        <v>1134</v>
      </c>
      <c r="AD13" s="11" t="s">
        <v>1098</v>
      </c>
      <c r="AE13" s="11" t="s">
        <v>1099</v>
      </c>
      <c r="AF13" s="11" t="s">
        <v>1100</v>
      </c>
      <c r="AG13" s="11" t="s">
        <v>1104</v>
      </c>
      <c r="AH13" s="11" t="s">
        <v>1106</v>
      </c>
      <c r="AI13" s="11" t="s">
        <v>1107</v>
      </c>
      <c r="AJ13" s="11" t="s">
        <v>1109</v>
      </c>
      <c r="AK13" s="11" t="s">
        <v>1110</v>
      </c>
      <c r="AL13" s="11" t="s">
        <v>1111</v>
      </c>
      <c r="AM13" s="11" t="s">
        <v>1112</v>
      </c>
      <c r="AN13" s="11" t="s">
        <v>1113</v>
      </c>
      <c r="AO13" s="11" t="s">
        <v>1143</v>
      </c>
      <c r="AP13" s="11" t="s">
        <v>1144</v>
      </c>
      <c r="AQ13" s="11" t="s">
        <v>1148</v>
      </c>
      <c r="AR13" s="11" t="s">
        <v>1119</v>
      </c>
      <c r="AS13" s="11" t="s">
        <v>1120</v>
      </c>
      <c r="AT13" s="11" t="s">
        <v>1151</v>
      </c>
      <c r="AU13" s="11" t="s">
        <v>1121</v>
      </c>
      <c r="AV13" s="11" t="s">
        <v>1122</v>
      </c>
      <c r="AW13" s="11" t="s">
        <v>1152</v>
      </c>
      <c r="AX13" s="11"/>
      <c r="AY13" s="11"/>
      <c r="AZ13" s="11"/>
      <c r="BA13" s="11"/>
      <c r="BB13" s="11"/>
      <c r="BC13" s="11"/>
      <c r="BD13" s="11"/>
      <c r="BE13" s="11"/>
      <c r="BF13" s="11"/>
      <c r="BG13" s="11"/>
      <c r="BH13" s="11"/>
      <c r="BI13" s="11"/>
      <c r="BJ13" s="11"/>
      <c r="BK13" s="11"/>
      <c r="BL13" s="11"/>
      <c r="BM13" s="11"/>
      <c r="BN13" s="11"/>
      <c r="BO13" s="11"/>
      <c r="BP13" s="11"/>
      <c r="BQ13" s="11"/>
      <c r="BR13" s="11"/>
      <c r="BS13" s="11"/>
      <c r="BT13" s="11"/>
      <c r="BU13" s="11"/>
      <c r="BV13" s="11"/>
      <c r="BW13" s="11"/>
      <c r="BX13" s="11"/>
      <c r="BY13" s="11"/>
      <c r="BZ13" s="11"/>
      <c r="CA13" s="11"/>
      <c r="CB13" s="11"/>
      <c r="CC13" s="11"/>
      <c r="CD13" s="11"/>
      <c r="CE13" s="11"/>
    </row>
    <row r="14" spans="1:83" x14ac:dyDescent="0.25">
      <c r="A14" s="11" t="s">
        <v>1192</v>
      </c>
      <c r="B14" s="11" t="s">
        <v>1193</v>
      </c>
      <c r="C14" s="13">
        <v>49</v>
      </c>
      <c r="D14" s="14">
        <v>8.2633246109351296E-3</v>
      </c>
      <c r="E14" s="15">
        <v>1.11022302462515E-16</v>
      </c>
      <c r="F14" s="15">
        <v>1.5543122344752101E-15</v>
      </c>
      <c r="G14" s="11" t="s">
        <v>1077</v>
      </c>
      <c r="H14" s="11" t="s">
        <v>1078</v>
      </c>
      <c r="I14" s="11" t="s">
        <v>1079</v>
      </c>
      <c r="J14" s="11" t="s">
        <v>1125</v>
      </c>
      <c r="K14" s="11" t="s">
        <v>1080</v>
      </c>
      <c r="L14" s="11" t="s">
        <v>1082</v>
      </c>
      <c r="M14" s="11" t="s">
        <v>1083</v>
      </c>
      <c r="N14" s="11" t="s">
        <v>1085</v>
      </c>
      <c r="O14" s="11" t="s">
        <v>1086</v>
      </c>
      <c r="P14" s="11" t="s">
        <v>1087</v>
      </c>
      <c r="Q14" s="11" t="s">
        <v>1088</v>
      </c>
      <c r="R14" s="11" t="s">
        <v>1089</v>
      </c>
      <c r="S14" s="11" t="s">
        <v>1091</v>
      </c>
      <c r="T14" s="11" t="s">
        <v>1092</v>
      </c>
      <c r="U14" s="11" t="s">
        <v>1093</v>
      </c>
      <c r="V14" s="11" t="s">
        <v>1127</v>
      </c>
      <c r="W14" s="11" t="s">
        <v>1128</v>
      </c>
      <c r="X14" s="11" t="s">
        <v>1096</v>
      </c>
      <c r="Y14" s="11" t="s">
        <v>1097</v>
      </c>
      <c r="Z14" s="11" t="s">
        <v>1129</v>
      </c>
      <c r="AA14" s="11" t="s">
        <v>1132</v>
      </c>
      <c r="AB14" s="11" t="s">
        <v>1131</v>
      </c>
      <c r="AC14" s="11" t="s">
        <v>1134</v>
      </c>
      <c r="AD14" s="11" t="s">
        <v>1098</v>
      </c>
      <c r="AE14" s="11" t="s">
        <v>1099</v>
      </c>
      <c r="AF14" s="11" t="s">
        <v>1100</v>
      </c>
      <c r="AG14" s="11" t="s">
        <v>1104</v>
      </c>
      <c r="AH14" s="11" t="s">
        <v>1106</v>
      </c>
      <c r="AI14" s="11" t="s">
        <v>1107</v>
      </c>
      <c r="AJ14" s="11" t="s">
        <v>1109</v>
      </c>
      <c r="AK14" s="11" t="s">
        <v>1110</v>
      </c>
      <c r="AL14" s="11" t="s">
        <v>1111</v>
      </c>
      <c r="AM14" s="11" t="s">
        <v>1112</v>
      </c>
      <c r="AN14" s="11" t="s">
        <v>1113</v>
      </c>
      <c r="AO14" s="11" t="s">
        <v>1143</v>
      </c>
      <c r="AP14" s="11" t="s">
        <v>1144</v>
      </c>
      <c r="AQ14" s="11" t="s">
        <v>1148</v>
      </c>
      <c r="AR14" s="11" t="s">
        <v>1119</v>
      </c>
      <c r="AS14" s="11" t="s">
        <v>1120</v>
      </c>
      <c r="AT14" s="11" t="s">
        <v>1151</v>
      </c>
      <c r="AU14" s="11" t="s">
        <v>1121</v>
      </c>
      <c r="AV14" s="11" t="s">
        <v>1122</v>
      </c>
      <c r="AW14" s="11" t="s">
        <v>1152</v>
      </c>
      <c r="AX14" s="11"/>
      <c r="AY14" s="11"/>
      <c r="AZ14" s="11"/>
      <c r="BA14" s="11"/>
      <c r="BB14" s="11"/>
      <c r="BC14" s="11"/>
      <c r="BD14" s="11"/>
      <c r="BE14" s="11"/>
      <c r="BF14" s="11"/>
      <c r="BG14" s="11"/>
      <c r="BH14" s="11"/>
      <c r="BI14" s="11"/>
      <c r="BJ14" s="11"/>
      <c r="BK14" s="11"/>
      <c r="BL14" s="11"/>
      <c r="BM14" s="11"/>
      <c r="BN14" s="11"/>
      <c r="BO14" s="11"/>
      <c r="BP14" s="11"/>
      <c r="BQ14" s="11"/>
      <c r="BR14" s="11"/>
      <c r="BS14" s="11"/>
      <c r="BT14" s="11"/>
      <c r="BU14" s="11"/>
      <c r="BV14" s="11"/>
      <c r="BW14" s="11"/>
      <c r="BX14" s="11"/>
      <c r="BY14" s="11"/>
      <c r="BZ14" s="11"/>
      <c r="CA14" s="11"/>
      <c r="CB14" s="11"/>
      <c r="CC14" s="11"/>
      <c r="CD14" s="11"/>
      <c r="CE14" s="11"/>
    </row>
    <row r="15" spans="1:83" x14ac:dyDescent="0.25">
      <c r="A15" s="11" t="s">
        <v>1194</v>
      </c>
      <c r="B15" s="11" t="s">
        <v>1195</v>
      </c>
      <c r="C15" s="13">
        <v>49</v>
      </c>
      <c r="D15" s="14">
        <v>8.9519349951797198E-3</v>
      </c>
      <c r="E15" s="15">
        <v>1.11022302462515E-16</v>
      </c>
      <c r="F15" s="15">
        <v>1.5543122344752101E-15</v>
      </c>
      <c r="G15" s="11" t="s">
        <v>1077</v>
      </c>
      <c r="H15" s="11" t="s">
        <v>1078</v>
      </c>
      <c r="I15" s="11" t="s">
        <v>1079</v>
      </c>
      <c r="J15" s="11" t="s">
        <v>1125</v>
      </c>
      <c r="K15" s="11" t="s">
        <v>1080</v>
      </c>
      <c r="L15" s="11" t="s">
        <v>1082</v>
      </c>
      <c r="M15" s="11" t="s">
        <v>1083</v>
      </c>
      <c r="N15" s="11" t="s">
        <v>1085</v>
      </c>
      <c r="O15" s="11" t="s">
        <v>1086</v>
      </c>
      <c r="P15" s="11" t="s">
        <v>1087</v>
      </c>
      <c r="Q15" s="11" t="s">
        <v>1088</v>
      </c>
      <c r="R15" s="11" t="s">
        <v>1089</v>
      </c>
      <c r="S15" s="11" t="s">
        <v>1091</v>
      </c>
      <c r="T15" s="11" t="s">
        <v>1092</v>
      </c>
      <c r="U15" s="11" t="s">
        <v>1093</v>
      </c>
      <c r="V15" s="11" t="s">
        <v>1127</v>
      </c>
      <c r="W15" s="11" t="s">
        <v>1128</v>
      </c>
      <c r="X15" s="11" t="s">
        <v>1096</v>
      </c>
      <c r="Y15" s="11" t="s">
        <v>1097</v>
      </c>
      <c r="Z15" s="11" t="s">
        <v>1129</v>
      </c>
      <c r="AA15" s="11" t="s">
        <v>1132</v>
      </c>
      <c r="AB15" s="11" t="s">
        <v>1131</v>
      </c>
      <c r="AC15" s="11" t="s">
        <v>1134</v>
      </c>
      <c r="AD15" s="11" t="s">
        <v>1098</v>
      </c>
      <c r="AE15" s="11" t="s">
        <v>1099</v>
      </c>
      <c r="AF15" s="11" t="s">
        <v>1100</v>
      </c>
      <c r="AG15" s="11" t="s">
        <v>1104</v>
      </c>
      <c r="AH15" s="11" t="s">
        <v>1106</v>
      </c>
      <c r="AI15" s="11" t="s">
        <v>1107</v>
      </c>
      <c r="AJ15" s="11" t="s">
        <v>1109</v>
      </c>
      <c r="AK15" s="11" t="s">
        <v>1110</v>
      </c>
      <c r="AL15" s="11" t="s">
        <v>1111</v>
      </c>
      <c r="AM15" s="11" t="s">
        <v>1112</v>
      </c>
      <c r="AN15" s="11" t="s">
        <v>1113</v>
      </c>
      <c r="AO15" s="11" t="s">
        <v>1143</v>
      </c>
      <c r="AP15" s="11" t="s">
        <v>1144</v>
      </c>
      <c r="AQ15" s="11" t="s">
        <v>1148</v>
      </c>
      <c r="AR15" s="11" t="s">
        <v>1119</v>
      </c>
      <c r="AS15" s="11" t="s">
        <v>1120</v>
      </c>
      <c r="AT15" s="11" t="s">
        <v>1151</v>
      </c>
      <c r="AU15" s="11" t="s">
        <v>1121</v>
      </c>
      <c r="AV15" s="11" t="s">
        <v>1122</v>
      </c>
      <c r="AW15" s="11" t="s">
        <v>1152</v>
      </c>
      <c r="AX15" s="11"/>
      <c r="AY15" s="11"/>
      <c r="AZ15" s="11"/>
      <c r="BA15" s="11"/>
      <c r="BB15" s="11"/>
      <c r="BC15" s="11"/>
      <c r="BD15" s="11"/>
      <c r="BE15" s="11"/>
      <c r="BF15" s="11"/>
      <c r="BG15" s="11"/>
      <c r="BH15" s="11"/>
      <c r="BI15" s="11"/>
      <c r="BJ15" s="11"/>
      <c r="BK15" s="11"/>
      <c r="BL15" s="11"/>
      <c r="BM15" s="11"/>
      <c r="BN15" s="11"/>
      <c r="BO15" s="11"/>
      <c r="BP15" s="11"/>
      <c r="BQ15" s="11"/>
      <c r="BR15" s="11"/>
      <c r="BS15" s="11"/>
      <c r="BT15" s="11"/>
      <c r="BU15" s="11"/>
      <c r="BV15" s="11"/>
      <c r="BW15" s="11"/>
      <c r="BX15" s="11"/>
      <c r="BY15" s="11"/>
      <c r="BZ15" s="11"/>
      <c r="CA15" s="11"/>
      <c r="CB15" s="11"/>
      <c r="CC15" s="11"/>
      <c r="CD15" s="11"/>
      <c r="CE15" s="11"/>
    </row>
    <row r="16" spans="1:83" x14ac:dyDescent="0.25">
      <c r="A16" s="11" t="s">
        <v>1196</v>
      </c>
      <c r="B16" s="11" t="s">
        <v>1197</v>
      </c>
      <c r="C16" s="13">
        <v>49</v>
      </c>
      <c r="D16" s="14">
        <v>8.9519349951797198E-3</v>
      </c>
      <c r="E16" s="15">
        <v>1.11022302462515E-16</v>
      </c>
      <c r="F16" s="15">
        <v>1.5543122344752101E-15</v>
      </c>
      <c r="G16" s="11" t="s">
        <v>1077</v>
      </c>
      <c r="H16" s="11" t="s">
        <v>1078</v>
      </c>
      <c r="I16" s="11" t="s">
        <v>1079</v>
      </c>
      <c r="J16" s="11" t="s">
        <v>1125</v>
      </c>
      <c r="K16" s="11" t="s">
        <v>1080</v>
      </c>
      <c r="L16" s="11" t="s">
        <v>1082</v>
      </c>
      <c r="M16" s="11" t="s">
        <v>1083</v>
      </c>
      <c r="N16" s="11" t="s">
        <v>1085</v>
      </c>
      <c r="O16" s="11" t="s">
        <v>1086</v>
      </c>
      <c r="P16" s="11" t="s">
        <v>1087</v>
      </c>
      <c r="Q16" s="11" t="s">
        <v>1088</v>
      </c>
      <c r="R16" s="11" t="s">
        <v>1089</v>
      </c>
      <c r="S16" s="11" t="s">
        <v>1091</v>
      </c>
      <c r="T16" s="11" t="s">
        <v>1092</v>
      </c>
      <c r="U16" s="11" t="s">
        <v>1093</v>
      </c>
      <c r="V16" s="11" t="s">
        <v>1127</v>
      </c>
      <c r="W16" s="11" t="s">
        <v>1128</v>
      </c>
      <c r="X16" s="11" t="s">
        <v>1096</v>
      </c>
      <c r="Y16" s="11" t="s">
        <v>1097</v>
      </c>
      <c r="Z16" s="11" t="s">
        <v>1129</v>
      </c>
      <c r="AA16" s="11" t="s">
        <v>1132</v>
      </c>
      <c r="AB16" s="11" t="s">
        <v>1131</v>
      </c>
      <c r="AC16" s="11" t="s">
        <v>1134</v>
      </c>
      <c r="AD16" s="11" t="s">
        <v>1098</v>
      </c>
      <c r="AE16" s="11" t="s">
        <v>1099</v>
      </c>
      <c r="AF16" s="11" t="s">
        <v>1100</v>
      </c>
      <c r="AG16" s="11" t="s">
        <v>1104</v>
      </c>
      <c r="AH16" s="11" t="s">
        <v>1106</v>
      </c>
      <c r="AI16" s="11" t="s">
        <v>1107</v>
      </c>
      <c r="AJ16" s="11" t="s">
        <v>1109</v>
      </c>
      <c r="AK16" s="11" t="s">
        <v>1110</v>
      </c>
      <c r="AL16" s="11" t="s">
        <v>1111</v>
      </c>
      <c r="AM16" s="11" t="s">
        <v>1112</v>
      </c>
      <c r="AN16" s="11" t="s">
        <v>1113</v>
      </c>
      <c r="AO16" s="11" t="s">
        <v>1143</v>
      </c>
      <c r="AP16" s="11" t="s">
        <v>1144</v>
      </c>
      <c r="AQ16" s="11" t="s">
        <v>1148</v>
      </c>
      <c r="AR16" s="11" t="s">
        <v>1119</v>
      </c>
      <c r="AS16" s="11" t="s">
        <v>1120</v>
      </c>
      <c r="AT16" s="11" t="s">
        <v>1151</v>
      </c>
      <c r="AU16" s="11" t="s">
        <v>1121</v>
      </c>
      <c r="AV16" s="11" t="s">
        <v>1122</v>
      </c>
      <c r="AW16" s="11" t="s">
        <v>1152</v>
      </c>
      <c r="AX16" s="11"/>
      <c r="AY16" s="11"/>
      <c r="AZ16" s="11"/>
      <c r="BA16" s="11"/>
      <c r="BB16" s="11"/>
      <c r="BC16" s="11"/>
      <c r="BD16" s="11"/>
      <c r="BE16" s="11"/>
      <c r="BF16" s="11"/>
      <c r="BG16" s="11"/>
      <c r="BH16" s="11"/>
      <c r="BI16" s="11"/>
      <c r="BJ16" s="11"/>
      <c r="BK16" s="11"/>
      <c r="BL16" s="11"/>
      <c r="BM16" s="11"/>
      <c r="BN16" s="11"/>
      <c r="BO16" s="11"/>
      <c r="BP16" s="11"/>
      <c r="BQ16" s="11"/>
      <c r="BR16" s="11"/>
      <c r="BS16" s="11"/>
      <c r="BT16" s="11"/>
      <c r="BU16" s="11"/>
      <c r="BV16" s="11"/>
      <c r="BW16" s="11"/>
      <c r="BX16" s="11"/>
      <c r="BY16" s="11"/>
      <c r="BZ16" s="11"/>
      <c r="CA16" s="11"/>
      <c r="CB16" s="11"/>
      <c r="CC16" s="11"/>
      <c r="CD16" s="11"/>
      <c r="CE16" s="11"/>
    </row>
    <row r="17" spans="1:83" x14ac:dyDescent="0.25">
      <c r="A17" s="11" t="s">
        <v>1198</v>
      </c>
      <c r="B17" s="11" t="s">
        <v>1199</v>
      </c>
      <c r="C17" s="13">
        <v>49</v>
      </c>
      <c r="D17" s="14">
        <v>1.23949869164026E-2</v>
      </c>
      <c r="E17" s="15">
        <v>1.11022302462515E-16</v>
      </c>
      <c r="F17" s="15">
        <v>1.5543122344752101E-15</v>
      </c>
      <c r="G17" s="11" t="s">
        <v>1077</v>
      </c>
      <c r="H17" s="11" t="s">
        <v>1078</v>
      </c>
      <c r="I17" s="11" t="s">
        <v>1079</v>
      </c>
      <c r="J17" s="11" t="s">
        <v>1125</v>
      </c>
      <c r="K17" s="11" t="s">
        <v>1080</v>
      </c>
      <c r="L17" s="11" t="s">
        <v>1082</v>
      </c>
      <c r="M17" s="11" t="s">
        <v>1083</v>
      </c>
      <c r="N17" s="11" t="s">
        <v>1085</v>
      </c>
      <c r="O17" s="11" t="s">
        <v>1086</v>
      </c>
      <c r="P17" s="11" t="s">
        <v>1087</v>
      </c>
      <c r="Q17" s="11" t="s">
        <v>1088</v>
      </c>
      <c r="R17" s="11" t="s">
        <v>1089</v>
      </c>
      <c r="S17" s="11" t="s">
        <v>1091</v>
      </c>
      <c r="T17" s="11" t="s">
        <v>1092</v>
      </c>
      <c r="U17" s="11" t="s">
        <v>1093</v>
      </c>
      <c r="V17" s="11" t="s">
        <v>1127</v>
      </c>
      <c r="W17" s="11" t="s">
        <v>1096</v>
      </c>
      <c r="X17" s="11" t="s">
        <v>1097</v>
      </c>
      <c r="Y17" s="11" t="s">
        <v>1129</v>
      </c>
      <c r="Z17" s="11" t="s">
        <v>1132</v>
      </c>
      <c r="AA17" s="11" t="s">
        <v>1131</v>
      </c>
      <c r="AB17" s="11" t="s">
        <v>1134</v>
      </c>
      <c r="AC17" s="11" t="s">
        <v>1098</v>
      </c>
      <c r="AD17" s="11" t="s">
        <v>1099</v>
      </c>
      <c r="AE17" s="11" t="s">
        <v>1100</v>
      </c>
      <c r="AF17" s="11" t="s">
        <v>1104</v>
      </c>
      <c r="AG17" s="11" t="s">
        <v>1105</v>
      </c>
      <c r="AH17" s="11" t="s">
        <v>1106</v>
      </c>
      <c r="AI17" s="11" t="s">
        <v>1107</v>
      </c>
      <c r="AJ17" s="11" t="s">
        <v>1109</v>
      </c>
      <c r="AK17" s="11" t="s">
        <v>1110</v>
      </c>
      <c r="AL17" s="11" t="s">
        <v>1111</v>
      </c>
      <c r="AM17" s="11" t="s">
        <v>1112</v>
      </c>
      <c r="AN17" s="11" t="s">
        <v>1113</v>
      </c>
      <c r="AO17" s="11" t="s">
        <v>1143</v>
      </c>
      <c r="AP17" s="11" t="s">
        <v>1144</v>
      </c>
      <c r="AQ17" s="11" t="s">
        <v>1147</v>
      </c>
      <c r="AR17" s="11" t="s">
        <v>1148</v>
      </c>
      <c r="AS17" s="11" t="s">
        <v>1119</v>
      </c>
      <c r="AT17" s="11" t="s">
        <v>1120</v>
      </c>
      <c r="AU17" s="11" t="s">
        <v>1121</v>
      </c>
      <c r="AV17" s="11" t="s">
        <v>1122</v>
      </c>
      <c r="AW17" s="11" t="s">
        <v>1152</v>
      </c>
      <c r="AX17" s="11"/>
      <c r="AY17" s="11"/>
      <c r="AZ17" s="11"/>
      <c r="BA17" s="11"/>
      <c r="BB17" s="11"/>
      <c r="BC17" s="11"/>
      <c r="BD17" s="11"/>
      <c r="BE17" s="11"/>
      <c r="BF17" s="11"/>
      <c r="BG17" s="11"/>
      <c r="BH17" s="11"/>
      <c r="BI17" s="11"/>
      <c r="BJ17" s="11"/>
      <c r="BK17" s="11"/>
      <c r="BL17" s="11"/>
      <c r="BM17" s="11"/>
      <c r="BN17" s="11"/>
      <c r="BO17" s="11"/>
      <c r="BP17" s="11"/>
      <c r="BQ17" s="11"/>
      <c r="BR17" s="11"/>
      <c r="BS17" s="11"/>
      <c r="BT17" s="11"/>
      <c r="BU17" s="11"/>
      <c r="BV17" s="11"/>
      <c r="BW17" s="11"/>
      <c r="BX17" s="11"/>
      <c r="BY17" s="11"/>
      <c r="BZ17" s="11"/>
      <c r="CA17" s="11"/>
      <c r="CB17" s="11"/>
      <c r="CC17" s="11"/>
      <c r="CD17" s="11"/>
      <c r="CE17" s="11"/>
    </row>
    <row r="18" spans="1:83" x14ac:dyDescent="0.25">
      <c r="A18" s="11" t="s">
        <v>1200</v>
      </c>
      <c r="B18" s="11" t="s">
        <v>1201</v>
      </c>
      <c r="C18" s="13">
        <v>49</v>
      </c>
      <c r="D18" s="14">
        <v>1.61823440297479E-2</v>
      </c>
      <c r="E18" s="15">
        <v>1.11022302462515E-16</v>
      </c>
      <c r="F18" s="15">
        <v>1.5543122344752101E-15</v>
      </c>
      <c r="G18" s="11" t="s">
        <v>1077</v>
      </c>
      <c r="H18" s="11" t="s">
        <v>1078</v>
      </c>
      <c r="I18" s="11" t="s">
        <v>1079</v>
      </c>
      <c r="J18" s="11" t="s">
        <v>1125</v>
      </c>
      <c r="K18" s="11" t="s">
        <v>1080</v>
      </c>
      <c r="L18" s="11" t="s">
        <v>1082</v>
      </c>
      <c r="M18" s="11" t="s">
        <v>1083</v>
      </c>
      <c r="N18" s="11" t="s">
        <v>1085</v>
      </c>
      <c r="O18" s="11" t="s">
        <v>1086</v>
      </c>
      <c r="P18" s="11" t="s">
        <v>1087</v>
      </c>
      <c r="Q18" s="11" t="s">
        <v>1088</v>
      </c>
      <c r="R18" s="11" t="s">
        <v>1089</v>
      </c>
      <c r="S18" s="11" t="s">
        <v>1091</v>
      </c>
      <c r="T18" s="11" t="s">
        <v>1092</v>
      </c>
      <c r="U18" s="11" t="s">
        <v>1093</v>
      </c>
      <c r="V18" s="11" t="s">
        <v>1127</v>
      </c>
      <c r="W18" s="11" t="s">
        <v>1096</v>
      </c>
      <c r="X18" s="11" t="s">
        <v>1097</v>
      </c>
      <c r="Y18" s="11" t="s">
        <v>1129</v>
      </c>
      <c r="Z18" s="11" t="s">
        <v>1132</v>
      </c>
      <c r="AA18" s="11" t="s">
        <v>1131</v>
      </c>
      <c r="AB18" s="11" t="s">
        <v>1134</v>
      </c>
      <c r="AC18" s="11" t="s">
        <v>1098</v>
      </c>
      <c r="AD18" s="11" t="s">
        <v>1099</v>
      </c>
      <c r="AE18" s="11" t="s">
        <v>1100</v>
      </c>
      <c r="AF18" s="11" t="s">
        <v>1104</v>
      </c>
      <c r="AG18" s="11" t="s">
        <v>1106</v>
      </c>
      <c r="AH18" s="11" t="s">
        <v>1107</v>
      </c>
      <c r="AI18" s="11" t="s">
        <v>1109</v>
      </c>
      <c r="AJ18" s="11" t="s">
        <v>1110</v>
      </c>
      <c r="AK18" s="11" t="s">
        <v>1111</v>
      </c>
      <c r="AL18" s="11" t="s">
        <v>1112</v>
      </c>
      <c r="AM18" s="11" t="s">
        <v>1113</v>
      </c>
      <c r="AN18" s="11" t="s">
        <v>1143</v>
      </c>
      <c r="AO18" s="11" t="s">
        <v>1144</v>
      </c>
      <c r="AP18" s="11" t="s">
        <v>1148</v>
      </c>
      <c r="AQ18" s="11" t="s">
        <v>1119</v>
      </c>
      <c r="AR18" s="11" t="s">
        <v>1120</v>
      </c>
      <c r="AS18" s="11" t="s">
        <v>1121</v>
      </c>
      <c r="AT18" s="11" t="s">
        <v>1122</v>
      </c>
      <c r="AU18" s="11" t="s">
        <v>1172</v>
      </c>
      <c r="AV18" s="11" t="s">
        <v>1152</v>
      </c>
      <c r="AW18" s="11"/>
      <c r="AX18" s="11"/>
      <c r="AY18" s="11"/>
      <c r="AZ18" s="11"/>
      <c r="BA18" s="11"/>
      <c r="BB18" s="11"/>
      <c r="BC18" s="11"/>
      <c r="BD18" s="11"/>
      <c r="BE18" s="11"/>
      <c r="BF18" s="11"/>
      <c r="BG18" s="11"/>
      <c r="BH18" s="11"/>
      <c r="BI18" s="11"/>
      <c r="BJ18" s="11"/>
      <c r="BK18" s="11"/>
      <c r="BL18" s="11"/>
      <c r="BM18" s="11"/>
      <c r="BN18" s="11"/>
      <c r="BO18" s="11"/>
      <c r="BP18" s="11"/>
      <c r="BQ18" s="11"/>
      <c r="BR18" s="11"/>
      <c r="BS18" s="11"/>
      <c r="BT18" s="11"/>
      <c r="BU18" s="11"/>
      <c r="BV18" s="11"/>
      <c r="BW18" s="11"/>
      <c r="BX18" s="11"/>
      <c r="BY18" s="11"/>
      <c r="BZ18" s="11"/>
      <c r="CA18" s="11"/>
      <c r="CB18" s="11"/>
      <c r="CC18" s="11"/>
      <c r="CD18" s="11"/>
      <c r="CE18" s="11"/>
    </row>
    <row r="19" spans="1:83" x14ac:dyDescent="0.25">
      <c r="A19" s="11" t="s">
        <v>1202</v>
      </c>
      <c r="B19" s="11" t="s">
        <v>1203</v>
      </c>
      <c r="C19" s="13">
        <v>48</v>
      </c>
      <c r="D19" s="14">
        <v>6.6795207271725596E-3</v>
      </c>
      <c r="E19" s="15">
        <v>1.11022302462515E-16</v>
      </c>
      <c r="F19" s="15">
        <v>1.5543122344752101E-15</v>
      </c>
      <c r="G19" s="11" t="s">
        <v>1077</v>
      </c>
      <c r="H19" s="11" t="s">
        <v>1078</v>
      </c>
      <c r="I19" s="11" t="s">
        <v>1079</v>
      </c>
      <c r="J19" s="11" t="s">
        <v>1125</v>
      </c>
      <c r="K19" s="11" t="s">
        <v>1080</v>
      </c>
      <c r="L19" s="11" t="s">
        <v>1082</v>
      </c>
      <c r="M19" s="11" t="s">
        <v>1083</v>
      </c>
      <c r="N19" s="11" t="s">
        <v>1085</v>
      </c>
      <c r="O19" s="11" t="s">
        <v>1086</v>
      </c>
      <c r="P19" s="11" t="s">
        <v>1087</v>
      </c>
      <c r="Q19" s="11" t="s">
        <v>1088</v>
      </c>
      <c r="R19" s="11" t="s">
        <v>1089</v>
      </c>
      <c r="S19" s="11" t="s">
        <v>1091</v>
      </c>
      <c r="T19" s="11" t="s">
        <v>1092</v>
      </c>
      <c r="U19" s="11" t="s">
        <v>1093</v>
      </c>
      <c r="V19" s="11" t="s">
        <v>1127</v>
      </c>
      <c r="W19" s="11" t="s">
        <v>1096</v>
      </c>
      <c r="X19" s="11" t="s">
        <v>1097</v>
      </c>
      <c r="Y19" s="11" t="s">
        <v>1129</v>
      </c>
      <c r="Z19" s="11" t="s">
        <v>1132</v>
      </c>
      <c r="AA19" s="11" t="s">
        <v>1131</v>
      </c>
      <c r="AB19" s="11" t="s">
        <v>1134</v>
      </c>
      <c r="AC19" s="11" t="s">
        <v>1098</v>
      </c>
      <c r="AD19" s="11" t="s">
        <v>1099</v>
      </c>
      <c r="AE19" s="11" t="s">
        <v>1100</v>
      </c>
      <c r="AF19" s="11" t="s">
        <v>1104</v>
      </c>
      <c r="AG19" s="11" t="s">
        <v>1106</v>
      </c>
      <c r="AH19" s="11" t="s">
        <v>1107</v>
      </c>
      <c r="AI19" s="11" t="s">
        <v>1109</v>
      </c>
      <c r="AJ19" s="11" t="s">
        <v>1110</v>
      </c>
      <c r="AK19" s="11" t="s">
        <v>1111</v>
      </c>
      <c r="AL19" s="11" t="s">
        <v>1112</v>
      </c>
      <c r="AM19" s="11" t="s">
        <v>1113</v>
      </c>
      <c r="AN19" s="11" t="s">
        <v>1141</v>
      </c>
      <c r="AO19" s="11" t="s">
        <v>1143</v>
      </c>
      <c r="AP19" s="11" t="s">
        <v>1144</v>
      </c>
      <c r="AQ19" s="11" t="s">
        <v>1148</v>
      </c>
      <c r="AR19" s="11" t="s">
        <v>1119</v>
      </c>
      <c r="AS19" s="11" t="s">
        <v>1120</v>
      </c>
      <c r="AT19" s="11" t="s">
        <v>1121</v>
      </c>
      <c r="AU19" s="11" t="s">
        <v>1122</v>
      </c>
      <c r="AV19" s="11" t="s">
        <v>1152</v>
      </c>
      <c r="AW19" s="11"/>
      <c r="AX19" s="11"/>
      <c r="AY19" s="11"/>
      <c r="AZ19" s="11"/>
      <c r="BA19" s="11"/>
      <c r="BB19" s="11"/>
      <c r="BC19" s="11"/>
      <c r="BD19" s="11"/>
      <c r="BE19" s="11"/>
      <c r="BF19" s="11"/>
      <c r="BG19" s="11"/>
      <c r="BH19" s="11"/>
      <c r="BI19" s="11"/>
      <c r="BJ19" s="11"/>
      <c r="BK19" s="11"/>
      <c r="BL19" s="11"/>
      <c r="BM19" s="11"/>
      <c r="BN19" s="11"/>
      <c r="BO19" s="11"/>
      <c r="BP19" s="11"/>
      <c r="BQ19" s="11"/>
      <c r="BR19" s="11"/>
      <c r="BS19" s="11"/>
      <c r="BT19" s="11"/>
      <c r="BU19" s="11"/>
      <c r="BV19" s="11"/>
      <c r="BW19" s="11"/>
      <c r="BX19" s="11"/>
      <c r="BY19" s="11"/>
      <c r="BZ19" s="11"/>
      <c r="CA19" s="11"/>
      <c r="CB19" s="11"/>
      <c r="CC19" s="11"/>
      <c r="CD19" s="11"/>
      <c r="CE19" s="11"/>
    </row>
    <row r="20" spans="1:83" x14ac:dyDescent="0.25">
      <c r="A20" s="11" t="s">
        <v>1204</v>
      </c>
      <c r="B20" s="11" t="s">
        <v>1205</v>
      </c>
      <c r="C20" s="13">
        <v>48</v>
      </c>
      <c r="D20" s="14">
        <v>7.2992700729926996E-3</v>
      </c>
      <c r="E20" s="15">
        <v>1.11022302462515E-16</v>
      </c>
      <c r="F20" s="15">
        <v>1.5543122344752101E-15</v>
      </c>
      <c r="G20" s="11" t="s">
        <v>1077</v>
      </c>
      <c r="H20" s="11" t="s">
        <v>1078</v>
      </c>
      <c r="I20" s="11" t="s">
        <v>1079</v>
      </c>
      <c r="J20" s="11" t="s">
        <v>1125</v>
      </c>
      <c r="K20" s="11" t="s">
        <v>1080</v>
      </c>
      <c r="L20" s="11" t="s">
        <v>1082</v>
      </c>
      <c r="M20" s="11" t="s">
        <v>1083</v>
      </c>
      <c r="N20" s="11" t="s">
        <v>1085</v>
      </c>
      <c r="O20" s="11" t="s">
        <v>1086</v>
      </c>
      <c r="P20" s="11" t="s">
        <v>1087</v>
      </c>
      <c r="Q20" s="11" t="s">
        <v>1088</v>
      </c>
      <c r="R20" s="11" t="s">
        <v>1089</v>
      </c>
      <c r="S20" s="11" t="s">
        <v>1091</v>
      </c>
      <c r="T20" s="11" t="s">
        <v>1092</v>
      </c>
      <c r="U20" s="11" t="s">
        <v>1093</v>
      </c>
      <c r="V20" s="11" t="s">
        <v>1127</v>
      </c>
      <c r="W20" s="11" t="s">
        <v>1096</v>
      </c>
      <c r="X20" s="11" t="s">
        <v>1097</v>
      </c>
      <c r="Y20" s="11" t="s">
        <v>1129</v>
      </c>
      <c r="Z20" s="11" t="s">
        <v>1132</v>
      </c>
      <c r="AA20" s="11" t="s">
        <v>1131</v>
      </c>
      <c r="AB20" s="11" t="s">
        <v>1134</v>
      </c>
      <c r="AC20" s="11" t="s">
        <v>1098</v>
      </c>
      <c r="AD20" s="11" t="s">
        <v>1099</v>
      </c>
      <c r="AE20" s="11" t="s">
        <v>1100</v>
      </c>
      <c r="AF20" s="11" t="s">
        <v>1104</v>
      </c>
      <c r="AG20" s="11" t="s">
        <v>1106</v>
      </c>
      <c r="AH20" s="11" t="s">
        <v>1107</v>
      </c>
      <c r="AI20" s="11" t="s">
        <v>1109</v>
      </c>
      <c r="AJ20" s="11" t="s">
        <v>1110</v>
      </c>
      <c r="AK20" s="11" t="s">
        <v>1111</v>
      </c>
      <c r="AL20" s="11" t="s">
        <v>1112</v>
      </c>
      <c r="AM20" s="11" t="s">
        <v>1113</v>
      </c>
      <c r="AN20" s="11" t="s">
        <v>1143</v>
      </c>
      <c r="AO20" s="11" t="s">
        <v>1144</v>
      </c>
      <c r="AP20" s="11" t="s">
        <v>1148</v>
      </c>
      <c r="AQ20" s="11" t="s">
        <v>1119</v>
      </c>
      <c r="AR20" s="11" t="s">
        <v>1120</v>
      </c>
      <c r="AS20" s="11" t="s">
        <v>1151</v>
      </c>
      <c r="AT20" s="11" t="s">
        <v>1121</v>
      </c>
      <c r="AU20" s="11" t="s">
        <v>1122</v>
      </c>
      <c r="AV20" s="11" t="s">
        <v>1152</v>
      </c>
      <c r="AW20" s="11"/>
      <c r="AX20" s="11"/>
      <c r="AY20" s="11"/>
      <c r="AZ20" s="11"/>
      <c r="BA20" s="11"/>
      <c r="BB20" s="11"/>
      <c r="BC20" s="11"/>
      <c r="BD20" s="11"/>
      <c r="BE20" s="11"/>
      <c r="BF20" s="11"/>
      <c r="BG20" s="11"/>
      <c r="BH20" s="11"/>
      <c r="BI20" s="11"/>
      <c r="BJ20" s="11"/>
      <c r="BK20" s="11"/>
      <c r="BL20" s="11"/>
      <c r="BM20" s="11"/>
      <c r="BN20" s="11"/>
      <c r="BO20" s="11"/>
      <c r="BP20" s="11"/>
      <c r="BQ20" s="11"/>
      <c r="BR20" s="11"/>
      <c r="BS20" s="11"/>
      <c r="BT20" s="11"/>
      <c r="BU20" s="11"/>
      <c r="BV20" s="11"/>
      <c r="BW20" s="11"/>
      <c r="BX20" s="11"/>
      <c r="BY20" s="11"/>
      <c r="BZ20" s="11"/>
      <c r="CA20" s="11"/>
      <c r="CB20" s="11"/>
      <c r="CC20" s="11"/>
      <c r="CD20" s="11"/>
      <c r="CE20" s="11"/>
    </row>
    <row r="21" spans="1:83" x14ac:dyDescent="0.25">
      <c r="A21" s="11" t="s">
        <v>1206</v>
      </c>
      <c r="B21" s="11" t="s">
        <v>1207</v>
      </c>
      <c r="C21" s="13">
        <v>48</v>
      </c>
      <c r="D21" s="14">
        <v>7.0238259192948599E-3</v>
      </c>
      <c r="E21" s="15">
        <v>1.11022302462515E-16</v>
      </c>
      <c r="F21" s="15">
        <v>1.5543122344752101E-15</v>
      </c>
      <c r="G21" s="11" t="s">
        <v>1077</v>
      </c>
      <c r="H21" s="11" t="s">
        <v>1078</v>
      </c>
      <c r="I21" s="11" t="s">
        <v>1079</v>
      </c>
      <c r="J21" s="11" t="s">
        <v>1125</v>
      </c>
      <c r="K21" s="11" t="s">
        <v>1080</v>
      </c>
      <c r="L21" s="11" t="s">
        <v>1082</v>
      </c>
      <c r="M21" s="11" t="s">
        <v>1083</v>
      </c>
      <c r="N21" s="11" t="s">
        <v>1085</v>
      </c>
      <c r="O21" s="11" t="s">
        <v>1086</v>
      </c>
      <c r="P21" s="11" t="s">
        <v>1087</v>
      </c>
      <c r="Q21" s="11" t="s">
        <v>1088</v>
      </c>
      <c r="R21" s="11" t="s">
        <v>1089</v>
      </c>
      <c r="S21" s="11" t="s">
        <v>1091</v>
      </c>
      <c r="T21" s="11" t="s">
        <v>1092</v>
      </c>
      <c r="U21" s="11" t="s">
        <v>1093</v>
      </c>
      <c r="V21" s="11" t="s">
        <v>1127</v>
      </c>
      <c r="W21" s="11" t="s">
        <v>1096</v>
      </c>
      <c r="X21" s="11" t="s">
        <v>1097</v>
      </c>
      <c r="Y21" s="11" t="s">
        <v>1129</v>
      </c>
      <c r="Z21" s="11" t="s">
        <v>1132</v>
      </c>
      <c r="AA21" s="11" t="s">
        <v>1131</v>
      </c>
      <c r="AB21" s="11" t="s">
        <v>1134</v>
      </c>
      <c r="AC21" s="11" t="s">
        <v>1098</v>
      </c>
      <c r="AD21" s="11" t="s">
        <v>1099</v>
      </c>
      <c r="AE21" s="11" t="s">
        <v>1100</v>
      </c>
      <c r="AF21" s="11" t="s">
        <v>1104</v>
      </c>
      <c r="AG21" s="11" t="s">
        <v>1106</v>
      </c>
      <c r="AH21" s="11" t="s">
        <v>1107</v>
      </c>
      <c r="AI21" s="11" t="s">
        <v>1109</v>
      </c>
      <c r="AJ21" s="11" t="s">
        <v>1110</v>
      </c>
      <c r="AK21" s="11" t="s">
        <v>1111</v>
      </c>
      <c r="AL21" s="11" t="s">
        <v>1112</v>
      </c>
      <c r="AM21" s="11" t="s">
        <v>1113</v>
      </c>
      <c r="AN21" s="11" t="s">
        <v>1141</v>
      </c>
      <c r="AO21" s="11" t="s">
        <v>1143</v>
      </c>
      <c r="AP21" s="11" t="s">
        <v>1144</v>
      </c>
      <c r="AQ21" s="11" t="s">
        <v>1148</v>
      </c>
      <c r="AR21" s="11" t="s">
        <v>1119</v>
      </c>
      <c r="AS21" s="11" t="s">
        <v>1120</v>
      </c>
      <c r="AT21" s="11" t="s">
        <v>1121</v>
      </c>
      <c r="AU21" s="11" t="s">
        <v>1122</v>
      </c>
      <c r="AV21" s="11" t="s">
        <v>1152</v>
      </c>
      <c r="AW21" s="11"/>
      <c r="AX21" s="11"/>
      <c r="AY21" s="11"/>
      <c r="AZ21" s="11"/>
      <c r="BA21" s="11"/>
      <c r="BB21" s="11"/>
      <c r="BC21" s="11"/>
      <c r="BD21" s="11"/>
      <c r="BE21" s="11"/>
      <c r="BF21" s="11"/>
      <c r="BG21" s="11"/>
      <c r="BH21" s="11"/>
      <c r="BI21" s="11"/>
      <c r="BJ21" s="11"/>
      <c r="BK21" s="11"/>
      <c r="BL21" s="11"/>
      <c r="BM21" s="11"/>
      <c r="BN21" s="11"/>
      <c r="BO21" s="11"/>
      <c r="BP21" s="11"/>
      <c r="BQ21" s="11"/>
      <c r="BR21" s="11"/>
      <c r="BS21" s="11"/>
      <c r="BT21" s="11"/>
      <c r="BU21" s="11"/>
      <c r="BV21" s="11"/>
      <c r="BW21" s="11"/>
      <c r="BX21" s="11"/>
      <c r="BY21" s="11"/>
      <c r="BZ21" s="11"/>
      <c r="CA21" s="11"/>
      <c r="CB21" s="11"/>
      <c r="CC21" s="11"/>
      <c r="CD21" s="11"/>
      <c r="CE21" s="11"/>
    </row>
    <row r="22" spans="1:83" x14ac:dyDescent="0.25">
      <c r="A22" s="11" t="s">
        <v>1208</v>
      </c>
      <c r="B22" s="11" t="s">
        <v>1209</v>
      </c>
      <c r="C22" s="13">
        <v>48</v>
      </c>
      <c r="D22" s="14">
        <v>1.2119542762704799E-2</v>
      </c>
      <c r="E22" s="15">
        <v>1.11022302462515E-16</v>
      </c>
      <c r="F22" s="15">
        <v>1.5543122344752101E-15</v>
      </c>
      <c r="G22" s="11" t="s">
        <v>1077</v>
      </c>
      <c r="H22" s="11" t="s">
        <v>1078</v>
      </c>
      <c r="I22" s="11" t="s">
        <v>1079</v>
      </c>
      <c r="J22" s="11" t="s">
        <v>1125</v>
      </c>
      <c r="K22" s="11" t="s">
        <v>1080</v>
      </c>
      <c r="L22" s="11" t="s">
        <v>1082</v>
      </c>
      <c r="M22" s="11" t="s">
        <v>1083</v>
      </c>
      <c r="N22" s="11" t="s">
        <v>1085</v>
      </c>
      <c r="O22" s="11" t="s">
        <v>1086</v>
      </c>
      <c r="P22" s="11" t="s">
        <v>1087</v>
      </c>
      <c r="Q22" s="11" t="s">
        <v>1088</v>
      </c>
      <c r="R22" s="11" t="s">
        <v>1089</v>
      </c>
      <c r="S22" s="11" t="s">
        <v>1091</v>
      </c>
      <c r="T22" s="11" t="s">
        <v>1092</v>
      </c>
      <c r="U22" s="11" t="s">
        <v>1093</v>
      </c>
      <c r="V22" s="11" t="s">
        <v>1127</v>
      </c>
      <c r="W22" s="11" t="s">
        <v>1096</v>
      </c>
      <c r="X22" s="11" t="s">
        <v>1097</v>
      </c>
      <c r="Y22" s="11" t="s">
        <v>1129</v>
      </c>
      <c r="Z22" s="11" t="s">
        <v>1132</v>
      </c>
      <c r="AA22" s="11" t="s">
        <v>1131</v>
      </c>
      <c r="AB22" s="11" t="s">
        <v>1134</v>
      </c>
      <c r="AC22" s="11" t="s">
        <v>1098</v>
      </c>
      <c r="AD22" s="11" t="s">
        <v>1162</v>
      </c>
      <c r="AE22" s="11" t="s">
        <v>1099</v>
      </c>
      <c r="AF22" s="11" t="s">
        <v>1100</v>
      </c>
      <c r="AG22" s="11" t="s">
        <v>1104</v>
      </c>
      <c r="AH22" s="11" t="s">
        <v>1106</v>
      </c>
      <c r="AI22" s="11" t="s">
        <v>1107</v>
      </c>
      <c r="AJ22" s="11" t="s">
        <v>1109</v>
      </c>
      <c r="AK22" s="11" t="s">
        <v>1110</v>
      </c>
      <c r="AL22" s="11" t="s">
        <v>1111</v>
      </c>
      <c r="AM22" s="11" t="s">
        <v>1112</v>
      </c>
      <c r="AN22" s="11" t="s">
        <v>1113</v>
      </c>
      <c r="AO22" s="11" t="s">
        <v>1143</v>
      </c>
      <c r="AP22" s="11" t="s">
        <v>1144</v>
      </c>
      <c r="AQ22" s="11" t="s">
        <v>1148</v>
      </c>
      <c r="AR22" s="11" t="s">
        <v>1119</v>
      </c>
      <c r="AS22" s="11" t="s">
        <v>1120</v>
      </c>
      <c r="AT22" s="11" t="s">
        <v>1121</v>
      </c>
      <c r="AU22" s="11" t="s">
        <v>1122</v>
      </c>
      <c r="AV22" s="11" t="s">
        <v>1152</v>
      </c>
      <c r="AW22" s="11"/>
      <c r="AX22" s="11"/>
      <c r="AY22" s="11"/>
      <c r="AZ22" s="11"/>
      <c r="BA22" s="11"/>
      <c r="BB22" s="11"/>
      <c r="BC22" s="11"/>
      <c r="BD22" s="11"/>
      <c r="BE22" s="11"/>
      <c r="BF22" s="11"/>
      <c r="BG22" s="11"/>
      <c r="BH22" s="11"/>
      <c r="BI22" s="11"/>
      <c r="BJ22" s="11"/>
      <c r="BK22" s="11"/>
      <c r="BL22" s="11"/>
      <c r="BM22" s="11"/>
      <c r="BN22" s="11"/>
      <c r="BO22" s="11"/>
      <c r="BP22" s="11"/>
      <c r="BQ22" s="11"/>
      <c r="BR22" s="11"/>
      <c r="BS22" s="11"/>
      <c r="BT22" s="11"/>
      <c r="BU22" s="11"/>
      <c r="BV22" s="11"/>
      <c r="BW22" s="11"/>
      <c r="BX22" s="11"/>
      <c r="BY22" s="11"/>
      <c r="BZ22" s="11"/>
      <c r="CA22" s="11"/>
      <c r="CB22" s="11"/>
      <c r="CC22" s="11"/>
      <c r="CD22" s="11"/>
      <c r="CE22" s="11"/>
    </row>
    <row r="23" spans="1:83" x14ac:dyDescent="0.25">
      <c r="A23" s="11" t="s">
        <v>1210</v>
      </c>
      <c r="B23" s="11" t="s">
        <v>1211</v>
      </c>
      <c r="C23" s="13">
        <v>48</v>
      </c>
      <c r="D23" s="14">
        <v>1.2119542762704799E-2</v>
      </c>
      <c r="E23" s="15">
        <v>1.11022302462515E-16</v>
      </c>
      <c r="F23" s="15">
        <v>1.5543122344752101E-15</v>
      </c>
      <c r="G23" s="11" t="s">
        <v>1077</v>
      </c>
      <c r="H23" s="11" t="s">
        <v>1078</v>
      </c>
      <c r="I23" s="11" t="s">
        <v>1079</v>
      </c>
      <c r="J23" s="11" t="s">
        <v>1125</v>
      </c>
      <c r="K23" s="11" t="s">
        <v>1080</v>
      </c>
      <c r="L23" s="11" t="s">
        <v>1082</v>
      </c>
      <c r="M23" s="11" t="s">
        <v>1083</v>
      </c>
      <c r="N23" s="11" t="s">
        <v>1085</v>
      </c>
      <c r="O23" s="11" t="s">
        <v>1086</v>
      </c>
      <c r="P23" s="11" t="s">
        <v>1087</v>
      </c>
      <c r="Q23" s="11" t="s">
        <v>1088</v>
      </c>
      <c r="R23" s="11" t="s">
        <v>1089</v>
      </c>
      <c r="S23" s="11" t="s">
        <v>1091</v>
      </c>
      <c r="T23" s="11" t="s">
        <v>1092</v>
      </c>
      <c r="U23" s="11" t="s">
        <v>1093</v>
      </c>
      <c r="V23" s="11" t="s">
        <v>1127</v>
      </c>
      <c r="W23" s="11" t="s">
        <v>1096</v>
      </c>
      <c r="X23" s="11" t="s">
        <v>1097</v>
      </c>
      <c r="Y23" s="11" t="s">
        <v>1129</v>
      </c>
      <c r="Z23" s="11" t="s">
        <v>1132</v>
      </c>
      <c r="AA23" s="11" t="s">
        <v>1131</v>
      </c>
      <c r="AB23" s="11" t="s">
        <v>1134</v>
      </c>
      <c r="AC23" s="11" t="s">
        <v>1098</v>
      </c>
      <c r="AD23" s="11" t="s">
        <v>1099</v>
      </c>
      <c r="AE23" s="11" t="s">
        <v>1100</v>
      </c>
      <c r="AF23" s="11" t="s">
        <v>1104</v>
      </c>
      <c r="AG23" s="11" t="s">
        <v>1159</v>
      </c>
      <c r="AH23" s="11" t="s">
        <v>1106</v>
      </c>
      <c r="AI23" s="11" t="s">
        <v>1107</v>
      </c>
      <c r="AJ23" s="11" t="s">
        <v>1109</v>
      </c>
      <c r="AK23" s="11" t="s">
        <v>1110</v>
      </c>
      <c r="AL23" s="11" t="s">
        <v>1111</v>
      </c>
      <c r="AM23" s="11" t="s">
        <v>1112</v>
      </c>
      <c r="AN23" s="11" t="s">
        <v>1113</v>
      </c>
      <c r="AO23" s="11" t="s">
        <v>1143</v>
      </c>
      <c r="AP23" s="11" t="s">
        <v>1144</v>
      </c>
      <c r="AQ23" s="11" t="s">
        <v>1148</v>
      </c>
      <c r="AR23" s="11" t="s">
        <v>1119</v>
      </c>
      <c r="AS23" s="11" t="s">
        <v>1120</v>
      </c>
      <c r="AT23" s="11" t="s">
        <v>1121</v>
      </c>
      <c r="AU23" s="11" t="s">
        <v>1122</v>
      </c>
      <c r="AV23" s="11" t="s">
        <v>1152</v>
      </c>
      <c r="AW23" s="11"/>
      <c r="AX23" s="11"/>
      <c r="AY23" s="11"/>
      <c r="AZ23" s="11"/>
      <c r="BA23" s="11"/>
      <c r="BB23" s="11"/>
      <c r="BC23" s="11"/>
      <c r="BD23" s="11"/>
      <c r="BE23" s="11"/>
      <c r="BF23" s="11"/>
      <c r="BG23" s="11"/>
      <c r="BH23" s="11"/>
      <c r="BI23" s="11"/>
      <c r="BJ23" s="11"/>
      <c r="BK23" s="11"/>
      <c r="BL23" s="11"/>
      <c r="BM23" s="11"/>
      <c r="BN23" s="11"/>
      <c r="BO23" s="11"/>
      <c r="BP23" s="11"/>
      <c r="BQ23" s="11"/>
      <c r="BR23" s="11"/>
      <c r="BS23" s="11"/>
      <c r="BT23" s="11"/>
      <c r="BU23" s="11"/>
      <c r="BV23" s="11"/>
      <c r="BW23" s="11"/>
      <c r="BX23" s="11"/>
      <c r="BY23" s="11"/>
      <c r="BZ23" s="11"/>
      <c r="CA23" s="11"/>
      <c r="CB23" s="11"/>
      <c r="CC23" s="11"/>
      <c r="CD23" s="11"/>
      <c r="CE23" s="11"/>
    </row>
    <row r="24" spans="1:83" x14ac:dyDescent="0.25">
      <c r="A24" s="11" t="s">
        <v>1212</v>
      </c>
      <c r="B24" s="11" t="s">
        <v>1213</v>
      </c>
      <c r="C24" s="13">
        <v>48</v>
      </c>
      <c r="D24" s="14">
        <v>1.3772207684891799E-2</v>
      </c>
      <c r="E24" s="15">
        <v>1.11022302462515E-16</v>
      </c>
      <c r="F24" s="15">
        <v>1.5543122344752101E-15</v>
      </c>
      <c r="G24" s="11" t="s">
        <v>1077</v>
      </c>
      <c r="H24" s="11" t="s">
        <v>1078</v>
      </c>
      <c r="I24" s="11" t="s">
        <v>1079</v>
      </c>
      <c r="J24" s="11" t="s">
        <v>1125</v>
      </c>
      <c r="K24" s="11" t="s">
        <v>1080</v>
      </c>
      <c r="L24" s="11" t="s">
        <v>1082</v>
      </c>
      <c r="M24" s="11" t="s">
        <v>1083</v>
      </c>
      <c r="N24" s="11" t="s">
        <v>1085</v>
      </c>
      <c r="O24" s="11" t="s">
        <v>1086</v>
      </c>
      <c r="P24" s="11" t="s">
        <v>1087</v>
      </c>
      <c r="Q24" s="11" t="s">
        <v>1088</v>
      </c>
      <c r="R24" s="11" t="s">
        <v>1089</v>
      </c>
      <c r="S24" s="11" t="s">
        <v>1091</v>
      </c>
      <c r="T24" s="11" t="s">
        <v>1092</v>
      </c>
      <c r="U24" s="11" t="s">
        <v>1093</v>
      </c>
      <c r="V24" s="11" t="s">
        <v>1127</v>
      </c>
      <c r="W24" s="11" t="s">
        <v>1096</v>
      </c>
      <c r="X24" s="11" t="s">
        <v>1097</v>
      </c>
      <c r="Y24" s="11" t="s">
        <v>1129</v>
      </c>
      <c r="Z24" s="11" t="s">
        <v>1132</v>
      </c>
      <c r="AA24" s="11" t="s">
        <v>1131</v>
      </c>
      <c r="AB24" s="11" t="s">
        <v>1134</v>
      </c>
      <c r="AC24" s="11" t="s">
        <v>1098</v>
      </c>
      <c r="AD24" s="11" t="s">
        <v>1099</v>
      </c>
      <c r="AE24" s="11" t="s">
        <v>1100</v>
      </c>
      <c r="AF24" s="11" t="s">
        <v>1104</v>
      </c>
      <c r="AG24" s="11" t="s">
        <v>1159</v>
      </c>
      <c r="AH24" s="11" t="s">
        <v>1106</v>
      </c>
      <c r="AI24" s="11" t="s">
        <v>1107</v>
      </c>
      <c r="AJ24" s="11" t="s">
        <v>1109</v>
      </c>
      <c r="AK24" s="11" t="s">
        <v>1110</v>
      </c>
      <c r="AL24" s="11" t="s">
        <v>1111</v>
      </c>
      <c r="AM24" s="11" t="s">
        <v>1112</v>
      </c>
      <c r="AN24" s="11" t="s">
        <v>1113</v>
      </c>
      <c r="AO24" s="11" t="s">
        <v>1143</v>
      </c>
      <c r="AP24" s="11" t="s">
        <v>1144</v>
      </c>
      <c r="AQ24" s="11" t="s">
        <v>1148</v>
      </c>
      <c r="AR24" s="11" t="s">
        <v>1119</v>
      </c>
      <c r="AS24" s="11" t="s">
        <v>1120</v>
      </c>
      <c r="AT24" s="11" t="s">
        <v>1121</v>
      </c>
      <c r="AU24" s="11" t="s">
        <v>1122</v>
      </c>
      <c r="AV24" s="11" t="s">
        <v>1152</v>
      </c>
      <c r="AW24" s="11"/>
      <c r="AX24" s="11"/>
      <c r="AY24" s="11"/>
      <c r="AZ24" s="11"/>
      <c r="BA24" s="11"/>
      <c r="BB24" s="11"/>
      <c r="BC24" s="11"/>
      <c r="BD24" s="11"/>
      <c r="BE24" s="11"/>
      <c r="BF24" s="11"/>
      <c r="BG24" s="11"/>
      <c r="BH24" s="11"/>
      <c r="BI24" s="11"/>
      <c r="BJ24" s="11"/>
      <c r="BK24" s="11"/>
      <c r="BL24" s="11"/>
      <c r="BM24" s="11"/>
      <c r="BN24" s="11"/>
      <c r="BO24" s="11"/>
      <c r="BP24" s="11"/>
      <c r="BQ24" s="11"/>
      <c r="BR24" s="11"/>
      <c r="BS24" s="11"/>
      <c r="BT24" s="11"/>
      <c r="BU24" s="11"/>
      <c r="BV24" s="11"/>
      <c r="BW24" s="11"/>
      <c r="BX24" s="11"/>
      <c r="BY24" s="11"/>
      <c r="BZ24" s="11"/>
      <c r="CA24" s="11"/>
      <c r="CB24" s="11"/>
      <c r="CC24" s="11"/>
      <c r="CD24" s="11"/>
      <c r="CE24" s="11"/>
    </row>
    <row r="25" spans="1:83" x14ac:dyDescent="0.25">
      <c r="A25" s="11" t="s">
        <v>1214</v>
      </c>
      <c r="B25" s="11" t="s">
        <v>1215</v>
      </c>
      <c r="C25" s="13">
        <v>47</v>
      </c>
      <c r="D25" s="14">
        <v>6.9549648808704002E-3</v>
      </c>
      <c r="E25" s="15">
        <v>1.11022302462515E-16</v>
      </c>
      <c r="F25" s="15">
        <v>1.5543122344752101E-15</v>
      </c>
      <c r="G25" s="11" t="s">
        <v>1077</v>
      </c>
      <c r="H25" s="11" t="s">
        <v>1078</v>
      </c>
      <c r="I25" s="11" t="s">
        <v>1079</v>
      </c>
      <c r="J25" s="11" t="s">
        <v>1125</v>
      </c>
      <c r="K25" s="11" t="s">
        <v>1080</v>
      </c>
      <c r="L25" s="11" t="s">
        <v>1082</v>
      </c>
      <c r="M25" s="11" t="s">
        <v>1083</v>
      </c>
      <c r="N25" s="11" t="s">
        <v>1085</v>
      </c>
      <c r="O25" s="11" t="s">
        <v>1086</v>
      </c>
      <c r="P25" s="11" t="s">
        <v>1087</v>
      </c>
      <c r="Q25" s="11" t="s">
        <v>1088</v>
      </c>
      <c r="R25" s="11" t="s">
        <v>1089</v>
      </c>
      <c r="S25" s="11" t="s">
        <v>1091</v>
      </c>
      <c r="T25" s="11" t="s">
        <v>1092</v>
      </c>
      <c r="U25" s="11" t="s">
        <v>1093</v>
      </c>
      <c r="V25" s="11" t="s">
        <v>1127</v>
      </c>
      <c r="W25" s="11" t="s">
        <v>1096</v>
      </c>
      <c r="X25" s="11" t="s">
        <v>1097</v>
      </c>
      <c r="Y25" s="11" t="s">
        <v>1129</v>
      </c>
      <c r="Z25" s="11" t="s">
        <v>1132</v>
      </c>
      <c r="AA25" s="11" t="s">
        <v>1131</v>
      </c>
      <c r="AB25" s="11" t="s">
        <v>1134</v>
      </c>
      <c r="AC25" s="11" t="s">
        <v>1098</v>
      </c>
      <c r="AD25" s="11" t="s">
        <v>1099</v>
      </c>
      <c r="AE25" s="11" t="s">
        <v>1100</v>
      </c>
      <c r="AF25" s="11" t="s">
        <v>1104</v>
      </c>
      <c r="AG25" s="11" t="s">
        <v>1106</v>
      </c>
      <c r="AH25" s="11" t="s">
        <v>1107</v>
      </c>
      <c r="AI25" s="11" t="s">
        <v>1109</v>
      </c>
      <c r="AJ25" s="11" t="s">
        <v>1110</v>
      </c>
      <c r="AK25" s="11" t="s">
        <v>1111</v>
      </c>
      <c r="AL25" s="11" t="s">
        <v>1112</v>
      </c>
      <c r="AM25" s="11" t="s">
        <v>1113</v>
      </c>
      <c r="AN25" s="11" t="s">
        <v>1143</v>
      </c>
      <c r="AO25" s="11" t="s">
        <v>1144</v>
      </c>
      <c r="AP25" s="11" t="s">
        <v>1148</v>
      </c>
      <c r="AQ25" s="11" t="s">
        <v>1119</v>
      </c>
      <c r="AR25" s="11" t="s">
        <v>1120</v>
      </c>
      <c r="AS25" s="11" t="s">
        <v>1121</v>
      </c>
      <c r="AT25" s="11" t="s">
        <v>1122</v>
      </c>
      <c r="AU25" s="11" t="s">
        <v>1152</v>
      </c>
      <c r="AV25" s="11"/>
      <c r="AW25" s="11"/>
      <c r="AX25" s="11"/>
      <c r="AY25" s="11"/>
      <c r="AZ25" s="11"/>
      <c r="BA25" s="11"/>
      <c r="BB25" s="11"/>
      <c r="BC25" s="11"/>
      <c r="BD25" s="11"/>
      <c r="BE25" s="11"/>
      <c r="BF25" s="11"/>
      <c r="BG25" s="11"/>
      <c r="BH25" s="11"/>
      <c r="BI25" s="11"/>
      <c r="BJ25" s="11"/>
      <c r="BK25" s="11"/>
      <c r="BL25" s="11"/>
      <c r="BM25" s="11"/>
      <c r="BN25" s="11"/>
      <c r="BO25" s="11"/>
      <c r="BP25" s="11"/>
      <c r="BQ25" s="11"/>
      <c r="BR25" s="11"/>
      <c r="BS25" s="11"/>
      <c r="BT25" s="11"/>
      <c r="BU25" s="11"/>
      <c r="BV25" s="11"/>
      <c r="BW25" s="11"/>
      <c r="BX25" s="11"/>
      <c r="BY25" s="11"/>
      <c r="BZ25" s="11"/>
      <c r="CA25" s="11"/>
      <c r="CB25" s="11"/>
      <c r="CC25" s="11"/>
      <c r="CD25" s="11"/>
      <c r="CE25" s="11"/>
    </row>
    <row r="26" spans="1:83" x14ac:dyDescent="0.25">
      <c r="A26" s="11" t="s">
        <v>1216</v>
      </c>
      <c r="B26" s="11" t="s">
        <v>1217</v>
      </c>
      <c r="C26" s="13">
        <v>47</v>
      </c>
      <c r="D26" s="14">
        <v>7.8501583803883696E-3</v>
      </c>
      <c r="E26" s="15">
        <v>1.11022302462515E-16</v>
      </c>
      <c r="F26" s="15">
        <v>1.5543122344752101E-15</v>
      </c>
      <c r="G26" s="11" t="s">
        <v>1077</v>
      </c>
      <c r="H26" s="11" t="s">
        <v>1078</v>
      </c>
      <c r="I26" s="11" t="s">
        <v>1079</v>
      </c>
      <c r="J26" s="11" t="s">
        <v>1125</v>
      </c>
      <c r="K26" s="11" t="s">
        <v>1080</v>
      </c>
      <c r="L26" s="11" t="s">
        <v>1082</v>
      </c>
      <c r="M26" s="11" t="s">
        <v>1083</v>
      </c>
      <c r="N26" s="11" t="s">
        <v>1085</v>
      </c>
      <c r="O26" s="11" t="s">
        <v>1086</v>
      </c>
      <c r="P26" s="11" t="s">
        <v>1087</v>
      </c>
      <c r="Q26" s="11" t="s">
        <v>1088</v>
      </c>
      <c r="R26" s="11" t="s">
        <v>1089</v>
      </c>
      <c r="S26" s="11" t="s">
        <v>1091</v>
      </c>
      <c r="T26" s="11" t="s">
        <v>1092</v>
      </c>
      <c r="U26" s="11" t="s">
        <v>1093</v>
      </c>
      <c r="V26" s="11" t="s">
        <v>1127</v>
      </c>
      <c r="W26" s="11" t="s">
        <v>1096</v>
      </c>
      <c r="X26" s="11" t="s">
        <v>1097</v>
      </c>
      <c r="Y26" s="11" t="s">
        <v>1129</v>
      </c>
      <c r="Z26" s="11" t="s">
        <v>1132</v>
      </c>
      <c r="AA26" s="11" t="s">
        <v>1131</v>
      </c>
      <c r="AB26" s="11" t="s">
        <v>1134</v>
      </c>
      <c r="AC26" s="11" t="s">
        <v>1098</v>
      </c>
      <c r="AD26" s="11" t="s">
        <v>1099</v>
      </c>
      <c r="AE26" s="11" t="s">
        <v>1100</v>
      </c>
      <c r="AF26" s="11" t="s">
        <v>1104</v>
      </c>
      <c r="AG26" s="11" t="s">
        <v>1106</v>
      </c>
      <c r="AH26" s="11" t="s">
        <v>1107</v>
      </c>
      <c r="AI26" s="11" t="s">
        <v>1109</v>
      </c>
      <c r="AJ26" s="11" t="s">
        <v>1110</v>
      </c>
      <c r="AK26" s="11" t="s">
        <v>1111</v>
      </c>
      <c r="AL26" s="11" t="s">
        <v>1112</v>
      </c>
      <c r="AM26" s="11" t="s">
        <v>1113</v>
      </c>
      <c r="AN26" s="11" t="s">
        <v>1143</v>
      </c>
      <c r="AO26" s="11" t="s">
        <v>1144</v>
      </c>
      <c r="AP26" s="11" t="s">
        <v>1148</v>
      </c>
      <c r="AQ26" s="11" t="s">
        <v>1119</v>
      </c>
      <c r="AR26" s="11" t="s">
        <v>1120</v>
      </c>
      <c r="AS26" s="11" t="s">
        <v>1121</v>
      </c>
      <c r="AT26" s="11" t="s">
        <v>1122</v>
      </c>
      <c r="AU26" s="11" t="s">
        <v>1152</v>
      </c>
      <c r="AV26" s="11"/>
      <c r="AW26" s="11"/>
      <c r="AX26" s="11"/>
      <c r="AY26" s="11"/>
      <c r="AZ26" s="11"/>
      <c r="BA26" s="11"/>
      <c r="BB26" s="11"/>
      <c r="BC26" s="11"/>
      <c r="BD26" s="11"/>
      <c r="BE26" s="11"/>
      <c r="BF26" s="11"/>
      <c r="BG26" s="11"/>
      <c r="BH26" s="11"/>
      <c r="BI26" s="11"/>
      <c r="BJ26" s="11"/>
      <c r="BK26" s="11"/>
      <c r="BL26" s="11"/>
      <c r="BM26" s="11"/>
      <c r="BN26" s="11"/>
      <c r="BO26" s="11"/>
      <c r="BP26" s="11"/>
      <c r="BQ26" s="11"/>
      <c r="BR26" s="11"/>
      <c r="BS26" s="11"/>
      <c r="BT26" s="11"/>
      <c r="BU26" s="11"/>
      <c r="BV26" s="11"/>
      <c r="BW26" s="11"/>
      <c r="BX26" s="11"/>
      <c r="BY26" s="11"/>
      <c r="BZ26" s="11"/>
      <c r="CA26" s="11"/>
      <c r="CB26" s="11"/>
      <c r="CC26" s="11"/>
      <c r="CD26" s="11"/>
      <c r="CE26" s="11"/>
    </row>
    <row r="27" spans="1:83" x14ac:dyDescent="0.25">
      <c r="A27" s="11" t="s">
        <v>1218</v>
      </c>
      <c r="B27" s="11" t="s">
        <v>1219</v>
      </c>
      <c r="C27" s="13">
        <v>47</v>
      </c>
      <c r="D27" s="14">
        <v>8.1944635725106699E-3</v>
      </c>
      <c r="E27" s="15">
        <v>1.11022302462515E-16</v>
      </c>
      <c r="F27" s="15">
        <v>1.5543122344752101E-15</v>
      </c>
      <c r="G27" s="11" t="s">
        <v>1077</v>
      </c>
      <c r="H27" s="11" t="s">
        <v>1078</v>
      </c>
      <c r="I27" s="11" t="s">
        <v>1079</v>
      </c>
      <c r="J27" s="11" t="s">
        <v>1125</v>
      </c>
      <c r="K27" s="11" t="s">
        <v>1080</v>
      </c>
      <c r="L27" s="11" t="s">
        <v>1082</v>
      </c>
      <c r="M27" s="11" t="s">
        <v>1083</v>
      </c>
      <c r="N27" s="11" t="s">
        <v>1085</v>
      </c>
      <c r="O27" s="11" t="s">
        <v>1086</v>
      </c>
      <c r="P27" s="11" t="s">
        <v>1087</v>
      </c>
      <c r="Q27" s="11" t="s">
        <v>1088</v>
      </c>
      <c r="R27" s="11" t="s">
        <v>1089</v>
      </c>
      <c r="S27" s="11" t="s">
        <v>1091</v>
      </c>
      <c r="T27" s="11" t="s">
        <v>1092</v>
      </c>
      <c r="U27" s="11" t="s">
        <v>1093</v>
      </c>
      <c r="V27" s="11" t="s">
        <v>1127</v>
      </c>
      <c r="W27" s="11" t="s">
        <v>1096</v>
      </c>
      <c r="X27" s="11" t="s">
        <v>1097</v>
      </c>
      <c r="Y27" s="11" t="s">
        <v>1129</v>
      </c>
      <c r="Z27" s="11" t="s">
        <v>1132</v>
      </c>
      <c r="AA27" s="11" t="s">
        <v>1131</v>
      </c>
      <c r="AB27" s="11" t="s">
        <v>1134</v>
      </c>
      <c r="AC27" s="11" t="s">
        <v>1098</v>
      </c>
      <c r="AD27" s="11" t="s">
        <v>1099</v>
      </c>
      <c r="AE27" s="11" t="s">
        <v>1100</v>
      </c>
      <c r="AF27" s="11" t="s">
        <v>1104</v>
      </c>
      <c r="AG27" s="11" t="s">
        <v>1106</v>
      </c>
      <c r="AH27" s="11" t="s">
        <v>1107</v>
      </c>
      <c r="AI27" s="11" t="s">
        <v>1109</v>
      </c>
      <c r="AJ27" s="11" t="s">
        <v>1110</v>
      </c>
      <c r="AK27" s="11" t="s">
        <v>1111</v>
      </c>
      <c r="AL27" s="11" t="s">
        <v>1112</v>
      </c>
      <c r="AM27" s="11" t="s">
        <v>1113</v>
      </c>
      <c r="AN27" s="11" t="s">
        <v>1143</v>
      </c>
      <c r="AO27" s="11" t="s">
        <v>1144</v>
      </c>
      <c r="AP27" s="11" t="s">
        <v>1148</v>
      </c>
      <c r="AQ27" s="11" t="s">
        <v>1119</v>
      </c>
      <c r="AR27" s="11" t="s">
        <v>1120</v>
      </c>
      <c r="AS27" s="11" t="s">
        <v>1121</v>
      </c>
      <c r="AT27" s="11" t="s">
        <v>1122</v>
      </c>
      <c r="AU27" s="11" t="s">
        <v>1152</v>
      </c>
      <c r="AV27" s="11"/>
      <c r="AW27" s="11"/>
      <c r="AX27" s="11"/>
      <c r="AY27" s="11"/>
      <c r="AZ27" s="11"/>
      <c r="BA27" s="11"/>
      <c r="BB27" s="11"/>
      <c r="BC27" s="11"/>
      <c r="BD27" s="11"/>
      <c r="BE27" s="11"/>
      <c r="BF27" s="11"/>
      <c r="BG27" s="11"/>
      <c r="BH27" s="11"/>
      <c r="BI27" s="11"/>
      <c r="BJ27" s="11"/>
      <c r="BK27" s="11"/>
      <c r="BL27" s="11"/>
      <c r="BM27" s="11"/>
      <c r="BN27" s="11"/>
      <c r="BO27" s="11"/>
      <c r="BP27" s="11"/>
      <c r="BQ27" s="11"/>
      <c r="BR27" s="11"/>
      <c r="BS27" s="11"/>
      <c r="BT27" s="11"/>
      <c r="BU27" s="11"/>
      <c r="BV27" s="11"/>
      <c r="BW27" s="11"/>
      <c r="BX27" s="11"/>
      <c r="BY27" s="11"/>
      <c r="BZ27" s="11"/>
      <c r="CA27" s="11"/>
      <c r="CB27" s="11"/>
      <c r="CC27" s="11"/>
      <c r="CD27" s="11"/>
      <c r="CE27" s="11"/>
    </row>
    <row r="28" spans="1:83" x14ac:dyDescent="0.25">
      <c r="A28" s="11" t="s">
        <v>1220</v>
      </c>
      <c r="B28" s="11" t="s">
        <v>1221</v>
      </c>
      <c r="C28" s="13">
        <v>47</v>
      </c>
      <c r="D28" s="14">
        <v>1.30147362622228E-2</v>
      </c>
      <c r="E28" s="15">
        <v>1.11022302462515E-16</v>
      </c>
      <c r="F28" s="15">
        <v>1.5543122344752101E-15</v>
      </c>
      <c r="G28" s="11" t="s">
        <v>1077</v>
      </c>
      <c r="H28" s="11" t="s">
        <v>1078</v>
      </c>
      <c r="I28" s="11" t="s">
        <v>1079</v>
      </c>
      <c r="J28" s="11" t="s">
        <v>1125</v>
      </c>
      <c r="K28" s="11" t="s">
        <v>1080</v>
      </c>
      <c r="L28" s="11" t="s">
        <v>1082</v>
      </c>
      <c r="M28" s="11" t="s">
        <v>1083</v>
      </c>
      <c r="N28" s="11" t="s">
        <v>1085</v>
      </c>
      <c r="O28" s="11" t="s">
        <v>1086</v>
      </c>
      <c r="P28" s="11" t="s">
        <v>1087</v>
      </c>
      <c r="Q28" s="11" t="s">
        <v>1088</v>
      </c>
      <c r="R28" s="11" t="s">
        <v>1089</v>
      </c>
      <c r="S28" s="11" t="s">
        <v>1091</v>
      </c>
      <c r="T28" s="11" t="s">
        <v>1092</v>
      </c>
      <c r="U28" s="11" t="s">
        <v>1093</v>
      </c>
      <c r="V28" s="11" t="s">
        <v>1127</v>
      </c>
      <c r="W28" s="11" t="s">
        <v>1096</v>
      </c>
      <c r="X28" s="11" t="s">
        <v>1097</v>
      </c>
      <c r="Y28" s="11" t="s">
        <v>1129</v>
      </c>
      <c r="Z28" s="11" t="s">
        <v>1132</v>
      </c>
      <c r="AA28" s="11" t="s">
        <v>1131</v>
      </c>
      <c r="AB28" s="11" t="s">
        <v>1134</v>
      </c>
      <c r="AC28" s="11" t="s">
        <v>1098</v>
      </c>
      <c r="AD28" s="11" t="s">
        <v>1099</v>
      </c>
      <c r="AE28" s="11" t="s">
        <v>1100</v>
      </c>
      <c r="AF28" s="11" t="s">
        <v>1104</v>
      </c>
      <c r="AG28" s="11" t="s">
        <v>1106</v>
      </c>
      <c r="AH28" s="11" t="s">
        <v>1107</v>
      </c>
      <c r="AI28" s="11" t="s">
        <v>1109</v>
      </c>
      <c r="AJ28" s="11" t="s">
        <v>1110</v>
      </c>
      <c r="AK28" s="11" t="s">
        <v>1111</v>
      </c>
      <c r="AL28" s="11" t="s">
        <v>1112</v>
      </c>
      <c r="AM28" s="11" t="s">
        <v>1113</v>
      </c>
      <c r="AN28" s="11" t="s">
        <v>1143</v>
      </c>
      <c r="AO28" s="11" t="s">
        <v>1144</v>
      </c>
      <c r="AP28" s="11" t="s">
        <v>1148</v>
      </c>
      <c r="AQ28" s="11" t="s">
        <v>1119</v>
      </c>
      <c r="AR28" s="11" t="s">
        <v>1120</v>
      </c>
      <c r="AS28" s="11" t="s">
        <v>1121</v>
      </c>
      <c r="AT28" s="11" t="s">
        <v>1122</v>
      </c>
      <c r="AU28" s="11" t="s">
        <v>1152</v>
      </c>
      <c r="AV28" s="11"/>
      <c r="AW28" s="11"/>
      <c r="AX28" s="11"/>
      <c r="AY28" s="11"/>
      <c r="AZ28" s="11"/>
      <c r="BA28" s="11"/>
      <c r="BB28" s="11"/>
      <c r="BC28" s="11"/>
      <c r="BD28" s="11"/>
      <c r="BE28" s="11"/>
      <c r="BF28" s="11"/>
      <c r="BG28" s="11"/>
      <c r="BH28" s="11"/>
      <c r="BI28" s="11"/>
      <c r="BJ28" s="11"/>
      <c r="BK28" s="11"/>
      <c r="BL28" s="11"/>
      <c r="BM28" s="11"/>
      <c r="BN28" s="11"/>
      <c r="BO28" s="11"/>
      <c r="BP28" s="11"/>
      <c r="BQ28" s="11"/>
      <c r="BR28" s="11"/>
      <c r="BS28" s="11"/>
      <c r="BT28" s="11"/>
      <c r="BU28" s="11"/>
      <c r="BV28" s="11"/>
      <c r="BW28" s="11"/>
      <c r="BX28" s="11"/>
      <c r="BY28" s="11"/>
      <c r="BZ28" s="11"/>
      <c r="CA28" s="11"/>
      <c r="CB28" s="11"/>
      <c r="CC28" s="11"/>
      <c r="CD28" s="11"/>
      <c r="CE28" s="11"/>
    </row>
    <row r="29" spans="1:83" x14ac:dyDescent="0.25">
      <c r="A29" s="11" t="s">
        <v>1222</v>
      </c>
      <c r="B29" s="11" t="s">
        <v>1223</v>
      </c>
      <c r="C29" s="13">
        <v>47</v>
      </c>
      <c r="D29" s="14">
        <v>8.5387687646329702E-3</v>
      </c>
      <c r="E29" s="15">
        <v>1.11022302462515E-16</v>
      </c>
      <c r="F29" s="15">
        <v>1.5543122344752101E-15</v>
      </c>
      <c r="G29" s="11" t="s">
        <v>1077</v>
      </c>
      <c r="H29" s="11" t="s">
        <v>1078</v>
      </c>
      <c r="I29" s="11" t="s">
        <v>1079</v>
      </c>
      <c r="J29" s="11" t="s">
        <v>1125</v>
      </c>
      <c r="K29" s="11" t="s">
        <v>1080</v>
      </c>
      <c r="L29" s="11" t="s">
        <v>1082</v>
      </c>
      <c r="M29" s="11" t="s">
        <v>1083</v>
      </c>
      <c r="N29" s="11" t="s">
        <v>1085</v>
      </c>
      <c r="O29" s="11" t="s">
        <v>1086</v>
      </c>
      <c r="P29" s="11" t="s">
        <v>1087</v>
      </c>
      <c r="Q29" s="11" t="s">
        <v>1088</v>
      </c>
      <c r="R29" s="11" t="s">
        <v>1089</v>
      </c>
      <c r="S29" s="11" t="s">
        <v>1091</v>
      </c>
      <c r="T29" s="11" t="s">
        <v>1092</v>
      </c>
      <c r="U29" s="11" t="s">
        <v>1093</v>
      </c>
      <c r="V29" s="11" t="s">
        <v>1127</v>
      </c>
      <c r="W29" s="11" t="s">
        <v>1096</v>
      </c>
      <c r="X29" s="11" t="s">
        <v>1097</v>
      </c>
      <c r="Y29" s="11" t="s">
        <v>1129</v>
      </c>
      <c r="Z29" s="11" t="s">
        <v>1132</v>
      </c>
      <c r="AA29" s="11" t="s">
        <v>1131</v>
      </c>
      <c r="AB29" s="11" t="s">
        <v>1134</v>
      </c>
      <c r="AC29" s="11" t="s">
        <v>1098</v>
      </c>
      <c r="AD29" s="11" t="s">
        <v>1099</v>
      </c>
      <c r="AE29" s="11" t="s">
        <v>1100</v>
      </c>
      <c r="AF29" s="11" t="s">
        <v>1104</v>
      </c>
      <c r="AG29" s="11" t="s">
        <v>1106</v>
      </c>
      <c r="AH29" s="11" t="s">
        <v>1107</v>
      </c>
      <c r="AI29" s="11" t="s">
        <v>1109</v>
      </c>
      <c r="AJ29" s="11" t="s">
        <v>1110</v>
      </c>
      <c r="AK29" s="11" t="s">
        <v>1111</v>
      </c>
      <c r="AL29" s="11" t="s">
        <v>1112</v>
      </c>
      <c r="AM29" s="11" t="s">
        <v>1113</v>
      </c>
      <c r="AN29" s="11" t="s">
        <v>1143</v>
      </c>
      <c r="AO29" s="11" t="s">
        <v>1144</v>
      </c>
      <c r="AP29" s="11" t="s">
        <v>1148</v>
      </c>
      <c r="AQ29" s="11" t="s">
        <v>1119</v>
      </c>
      <c r="AR29" s="11" t="s">
        <v>1120</v>
      </c>
      <c r="AS29" s="11" t="s">
        <v>1121</v>
      </c>
      <c r="AT29" s="11" t="s">
        <v>1122</v>
      </c>
      <c r="AU29" s="11" t="s">
        <v>1152</v>
      </c>
      <c r="AV29" s="11"/>
      <c r="AW29" s="11"/>
      <c r="AX29" s="11"/>
      <c r="AY29" s="11"/>
      <c r="AZ29" s="11"/>
      <c r="BA29" s="11"/>
      <c r="BB29" s="11"/>
      <c r="BC29" s="11"/>
      <c r="BD29" s="11"/>
      <c r="BE29" s="11"/>
      <c r="BF29" s="11"/>
      <c r="BG29" s="11"/>
      <c r="BH29" s="11"/>
      <c r="BI29" s="11"/>
      <c r="BJ29" s="11"/>
      <c r="BK29" s="11"/>
      <c r="BL29" s="11"/>
      <c r="BM29" s="11"/>
      <c r="BN29" s="11"/>
      <c r="BO29" s="11"/>
      <c r="BP29" s="11"/>
      <c r="BQ29" s="11"/>
      <c r="BR29" s="11"/>
      <c r="BS29" s="11"/>
      <c r="BT29" s="11"/>
      <c r="BU29" s="11"/>
      <c r="BV29" s="11"/>
      <c r="BW29" s="11"/>
      <c r="BX29" s="11"/>
      <c r="BY29" s="11"/>
      <c r="BZ29" s="11"/>
      <c r="CA29" s="11"/>
      <c r="CB29" s="11"/>
      <c r="CC29" s="11"/>
      <c r="CD29" s="11"/>
      <c r="CE29" s="11"/>
    </row>
    <row r="30" spans="1:83" x14ac:dyDescent="0.25">
      <c r="A30" s="11" t="s">
        <v>1224</v>
      </c>
      <c r="B30" s="11" t="s">
        <v>1225</v>
      </c>
      <c r="C30" s="13">
        <v>47</v>
      </c>
      <c r="D30" s="14">
        <v>8.5387687646329702E-3</v>
      </c>
      <c r="E30" s="15">
        <v>1.11022302462515E-16</v>
      </c>
      <c r="F30" s="15">
        <v>1.5543122344752101E-15</v>
      </c>
      <c r="G30" s="11" t="s">
        <v>1077</v>
      </c>
      <c r="H30" s="11" t="s">
        <v>1078</v>
      </c>
      <c r="I30" s="11" t="s">
        <v>1079</v>
      </c>
      <c r="J30" s="11" t="s">
        <v>1125</v>
      </c>
      <c r="K30" s="11" t="s">
        <v>1080</v>
      </c>
      <c r="L30" s="11" t="s">
        <v>1082</v>
      </c>
      <c r="M30" s="11" t="s">
        <v>1083</v>
      </c>
      <c r="N30" s="11" t="s">
        <v>1085</v>
      </c>
      <c r="O30" s="11" t="s">
        <v>1086</v>
      </c>
      <c r="P30" s="11" t="s">
        <v>1087</v>
      </c>
      <c r="Q30" s="11" t="s">
        <v>1088</v>
      </c>
      <c r="R30" s="11" t="s">
        <v>1089</v>
      </c>
      <c r="S30" s="11" t="s">
        <v>1091</v>
      </c>
      <c r="T30" s="11" t="s">
        <v>1092</v>
      </c>
      <c r="U30" s="11" t="s">
        <v>1093</v>
      </c>
      <c r="V30" s="11" t="s">
        <v>1127</v>
      </c>
      <c r="W30" s="11" t="s">
        <v>1096</v>
      </c>
      <c r="X30" s="11" t="s">
        <v>1097</v>
      </c>
      <c r="Y30" s="11" t="s">
        <v>1129</v>
      </c>
      <c r="Z30" s="11" t="s">
        <v>1132</v>
      </c>
      <c r="AA30" s="11" t="s">
        <v>1131</v>
      </c>
      <c r="AB30" s="11" t="s">
        <v>1134</v>
      </c>
      <c r="AC30" s="11" t="s">
        <v>1098</v>
      </c>
      <c r="AD30" s="11" t="s">
        <v>1099</v>
      </c>
      <c r="AE30" s="11" t="s">
        <v>1100</v>
      </c>
      <c r="AF30" s="11" t="s">
        <v>1104</v>
      </c>
      <c r="AG30" s="11" t="s">
        <v>1106</v>
      </c>
      <c r="AH30" s="11" t="s">
        <v>1107</v>
      </c>
      <c r="AI30" s="11" t="s">
        <v>1109</v>
      </c>
      <c r="AJ30" s="11" t="s">
        <v>1110</v>
      </c>
      <c r="AK30" s="11" t="s">
        <v>1111</v>
      </c>
      <c r="AL30" s="11" t="s">
        <v>1112</v>
      </c>
      <c r="AM30" s="11" t="s">
        <v>1113</v>
      </c>
      <c r="AN30" s="11" t="s">
        <v>1143</v>
      </c>
      <c r="AO30" s="11" t="s">
        <v>1144</v>
      </c>
      <c r="AP30" s="11" t="s">
        <v>1148</v>
      </c>
      <c r="AQ30" s="11" t="s">
        <v>1119</v>
      </c>
      <c r="AR30" s="11" t="s">
        <v>1120</v>
      </c>
      <c r="AS30" s="11" t="s">
        <v>1121</v>
      </c>
      <c r="AT30" s="11" t="s">
        <v>1122</v>
      </c>
      <c r="AU30" s="11" t="s">
        <v>1152</v>
      </c>
      <c r="AV30" s="11"/>
      <c r="AW30" s="11"/>
      <c r="AX30" s="11"/>
      <c r="AY30" s="11"/>
      <c r="AZ30" s="11"/>
      <c r="BA30" s="11"/>
      <c r="BB30" s="11"/>
      <c r="BC30" s="11"/>
      <c r="BD30" s="11"/>
      <c r="BE30" s="11"/>
      <c r="BF30" s="11"/>
      <c r="BG30" s="11"/>
      <c r="BH30" s="11"/>
      <c r="BI30" s="11"/>
      <c r="BJ30" s="11"/>
      <c r="BK30" s="11"/>
      <c r="BL30" s="11"/>
      <c r="BM30" s="11"/>
      <c r="BN30" s="11"/>
      <c r="BO30" s="11"/>
      <c r="BP30" s="11"/>
      <c r="BQ30" s="11"/>
      <c r="BR30" s="11"/>
      <c r="BS30" s="11"/>
      <c r="BT30" s="11"/>
      <c r="BU30" s="11"/>
      <c r="BV30" s="11"/>
      <c r="BW30" s="11"/>
      <c r="BX30" s="11"/>
      <c r="BY30" s="11"/>
      <c r="BZ30" s="11"/>
      <c r="CA30" s="11"/>
      <c r="CB30" s="11"/>
      <c r="CC30" s="11"/>
      <c r="CD30" s="11"/>
      <c r="CE30" s="11"/>
    </row>
    <row r="31" spans="1:83" x14ac:dyDescent="0.25">
      <c r="A31" s="11" t="s">
        <v>1226</v>
      </c>
      <c r="B31" s="11" t="s">
        <v>1227</v>
      </c>
      <c r="C31" s="13">
        <v>47</v>
      </c>
      <c r="D31" s="14">
        <v>7.2992700729926996E-3</v>
      </c>
      <c r="E31" s="15">
        <v>1.11022302462515E-16</v>
      </c>
      <c r="F31" s="15">
        <v>1.5543122344752101E-15</v>
      </c>
      <c r="G31" s="11" t="s">
        <v>1077</v>
      </c>
      <c r="H31" s="11" t="s">
        <v>1078</v>
      </c>
      <c r="I31" s="11" t="s">
        <v>1079</v>
      </c>
      <c r="J31" s="11" t="s">
        <v>1125</v>
      </c>
      <c r="K31" s="11" t="s">
        <v>1080</v>
      </c>
      <c r="L31" s="11" t="s">
        <v>1082</v>
      </c>
      <c r="M31" s="11" t="s">
        <v>1083</v>
      </c>
      <c r="N31" s="11" t="s">
        <v>1085</v>
      </c>
      <c r="O31" s="11" t="s">
        <v>1086</v>
      </c>
      <c r="P31" s="11" t="s">
        <v>1087</v>
      </c>
      <c r="Q31" s="11" t="s">
        <v>1088</v>
      </c>
      <c r="R31" s="11" t="s">
        <v>1089</v>
      </c>
      <c r="S31" s="11" t="s">
        <v>1091</v>
      </c>
      <c r="T31" s="11" t="s">
        <v>1092</v>
      </c>
      <c r="U31" s="11" t="s">
        <v>1093</v>
      </c>
      <c r="V31" s="11" t="s">
        <v>1127</v>
      </c>
      <c r="W31" s="11" t="s">
        <v>1096</v>
      </c>
      <c r="X31" s="11" t="s">
        <v>1097</v>
      </c>
      <c r="Y31" s="11" t="s">
        <v>1129</v>
      </c>
      <c r="Z31" s="11" t="s">
        <v>1132</v>
      </c>
      <c r="AA31" s="11" t="s">
        <v>1131</v>
      </c>
      <c r="AB31" s="11" t="s">
        <v>1134</v>
      </c>
      <c r="AC31" s="11" t="s">
        <v>1098</v>
      </c>
      <c r="AD31" s="11" t="s">
        <v>1099</v>
      </c>
      <c r="AE31" s="11" t="s">
        <v>1100</v>
      </c>
      <c r="AF31" s="11" t="s">
        <v>1104</v>
      </c>
      <c r="AG31" s="11" t="s">
        <v>1106</v>
      </c>
      <c r="AH31" s="11" t="s">
        <v>1107</v>
      </c>
      <c r="AI31" s="11" t="s">
        <v>1109</v>
      </c>
      <c r="AJ31" s="11" t="s">
        <v>1110</v>
      </c>
      <c r="AK31" s="11" t="s">
        <v>1111</v>
      </c>
      <c r="AL31" s="11" t="s">
        <v>1112</v>
      </c>
      <c r="AM31" s="11" t="s">
        <v>1113</v>
      </c>
      <c r="AN31" s="11" t="s">
        <v>1143</v>
      </c>
      <c r="AO31" s="11" t="s">
        <v>1144</v>
      </c>
      <c r="AP31" s="11" t="s">
        <v>1148</v>
      </c>
      <c r="AQ31" s="11" t="s">
        <v>1119</v>
      </c>
      <c r="AR31" s="11" t="s">
        <v>1120</v>
      </c>
      <c r="AS31" s="11" t="s">
        <v>1121</v>
      </c>
      <c r="AT31" s="11" t="s">
        <v>1122</v>
      </c>
      <c r="AU31" s="11" t="s">
        <v>1152</v>
      </c>
      <c r="AV31" s="11"/>
      <c r="AW31" s="11"/>
      <c r="AX31" s="11"/>
      <c r="AY31" s="11"/>
      <c r="AZ31" s="11"/>
      <c r="BA31" s="11"/>
      <c r="BB31" s="11"/>
      <c r="BC31" s="11"/>
      <c r="BD31" s="11"/>
      <c r="BE31" s="11"/>
      <c r="BF31" s="11"/>
      <c r="BG31" s="11"/>
      <c r="BH31" s="11"/>
      <c r="BI31" s="11"/>
      <c r="BJ31" s="11"/>
      <c r="BK31" s="11"/>
      <c r="BL31" s="11"/>
      <c r="BM31" s="11"/>
      <c r="BN31" s="11"/>
      <c r="BO31" s="11"/>
      <c r="BP31" s="11"/>
      <c r="BQ31" s="11"/>
      <c r="BR31" s="11"/>
      <c r="BS31" s="11"/>
      <c r="BT31" s="11"/>
      <c r="BU31" s="11"/>
      <c r="BV31" s="11"/>
      <c r="BW31" s="11"/>
      <c r="BX31" s="11"/>
      <c r="BY31" s="11"/>
      <c r="BZ31" s="11"/>
      <c r="CA31" s="11"/>
      <c r="CB31" s="11"/>
      <c r="CC31" s="11"/>
      <c r="CD31" s="11"/>
      <c r="CE31" s="11"/>
    </row>
    <row r="32" spans="1:83" x14ac:dyDescent="0.25">
      <c r="A32" s="11" t="s">
        <v>1228</v>
      </c>
      <c r="B32" s="11" t="s">
        <v>1229</v>
      </c>
      <c r="C32" s="13">
        <v>47</v>
      </c>
      <c r="D32" s="14">
        <v>1.4254234953863101E-2</v>
      </c>
      <c r="E32" s="15">
        <v>1.11022302462515E-16</v>
      </c>
      <c r="F32" s="15">
        <v>1.5543122344752101E-15</v>
      </c>
      <c r="G32" s="11" t="s">
        <v>1077</v>
      </c>
      <c r="H32" s="11" t="s">
        <v>1078</v>
      </c>
      <c r="I32" s="11" t="s">
        <v>1079</v>
      </c>
      <c r="J32" s="11" t="s">
        <v>1125</v>
      </c>
      <c r="K32" s="11" t="s">
        <v>1080</v>
      </c>
      <c r="L32" s="11" t="s">
        <v>1082</v>
      </c>
      <c r="M32" s="11" t="s">
        <v>1083</v>
      </c>
      <c r="N32" s="11" t="s">
        <v>1085</v>
      </c>
      <c r="O32" s="11" t="s">
        <v>1086</v>
      </c>
      <c r="P32" s="11" t="s">
        <v>1087</v>
      </c>
      <c r="Q32" s="11" t="s">
        <v>1088</v>
      </c>
      <c r="R32" s="11" t="s">
        <v>1089</v>
      </c>
      <c r="S32" s="11" t="s">
        <v>1091</v>
      </c>
      <c r="T32" s="11" t="s">
        <v>1092</v>
      </c>
      <c r="U32" s="11" t="s">
        <v>1093</v>
      </c>
      <c r="V32" s="11" t="s">
        <v>1127</v>
      </c>
      <c r="W32" s="11" t="s">
        <v>1096</v>
      </c>
      <c r="X32" s="11" t="s">
        <v>1097</v>
      </c>
      <c r="Y32" s="11" t="s">
        <v>1129</v>
      </c>
      <c r="Z32" s="11" t="s">
        <v>1132</v>
      </c>
      <c r="AA32" s="11" t="s">
        <v>1131</v>
      </c>
      <c r="AB32" s="11" t="s">
        <v>1134</v>
      </c>
      <c r="AC32" s="11" t="s">
        <v>1098</v>
      </c>
      <c r="AD32" s="11" t="s">
        <v>1099</v>
      </c>
      <c r="AE32" s="11" t="s">
        <v>1100</v>
      </c>
      <c r="AF32" s="11" t="s">
        <v>1104</v>
      </c>
      <c r="AG32" s="11" t="s">
        <v>1106</v>
      </c>
      <c r="AH32" s="11" t="s">
        <v>1107</v>
      </c>
      <c r="AI32" s="11" t="s">
        <v>1109</v>
      </c>
      <c r="AJ32" s="11" t="s">
        <v>1110</v>
      </c>
      <c r="AK32" s="11" t="s">
        <v>1111</v>
      </c>
      <c r="AL32" s="11" t="s">
        <v>1112</v>
      </c>
      <c r="AM32" s="11" t="s">
        <v>1113</v>
      </c>
      <c r="AN32" s="11" t="s">
        <v>1143</v>
      </c>
      <c r="AO32" s="11" t="s">
        <v>1144</v>
      </c>
      <c r="AP32" s="11" t="s">
        <v>1148</v>
      </c>
      <c r="AQ32" s="11" t="s">
        <v>1119</v>
      </c>
      <c r="AR32" s="11" t="s">
        <v>1120</v>
      </c>
      <c r="AS32" s="11" t="s">
        <v>1121</v>
      </c>
      <c r="AT32" s="11" t="s">
        <v>1122</v>
      </c>
      <c r="AU32" s="11" t="s">
        <v>1152</v>
      </c>
      <c r="AV32" s="11"/>
      <c r="AW32" s="11"/>
      <c r="AX32" s="11"/>
      <c r="AY32" s="11"/>
      <c r="AZ32" s="11"/>
      <c r="BA32" s="11"/>
      <c r="BB32" s="11"/>
      <c r="BC32" s="11"/>
      <c r="BD32" s="11"/>
      <c r="BE32" s="11"/>
      <c r="BF32" s="11"/>
      <c r="BG32" s="11"/>
      <c r="BH32" s="11"/>
      <c r="BI32" s="11"/>
      <c r="BJ32" s="11"/>
      <c r="BK32" s="11"/>
      <c r="BL32" s="11"/>
      <c r="BM32" s="11"/>
      <c r="BN32" s="11"/>
      <c r="BO32" s="11"/>
      <c r="BP32" s="11"/>
      <c r="BQ32" s="11"/>
      <c r="BR32" s="11"/>
      <c r="BS32" s="11"/>
      <c r="BT32" s="11"/>
      <c r="BU32" s="11"/>
      <c r="BV32" s="11"/>
      <c r="BW32" s="11"/>
      <c r="BX32" s="11"/>
      <c r="BY32" s="11"/>
      <c r="BZ32" s="11"/>
      <c r="CA32" s="11"/>
      <c r="CB32" s="11"/>
      <c r="CC32" s="11"/>
      <c r="CD32" s="11"/>
      <c r="CE32" s="11"/>
    </row>
    <row r="33" spans="1:83" x14ac:dyDescent="0.25">
      <c r="A33" s="11" t="s">
        <v>1230</v>
      </c>
      <c r="B33" s="11" t="s">
        <v>581</v>
      </c>
      <c r="C33" s="13">
        <v>47</v>
      </c>
      <c r="D33" s="14">
        <v>1.6870954413992501E-2</v>
      </c>
      <c r="E33" s="15">
        <v>1.11022302462515E-16</v>
      </c>
      <c r="F33" s="15">
        <v>1.5543122344752101E-15</v>
      </c>
      <c r="G33" s="11" t="s">
        <v>1077</v>
      </c>
      <c r="H33" s="11" t="s">
        <v>1078</v>
      </c>
      <c r="I33" s="11" t="s">
        <v>1079</v>
      </c>
      <c r="J33" s="11" t="s">
        <v>1125</v>
      </c>
      <c r="K33" s="11" t="s">
        <v>1080</v>
      </c>
      <c r="L33" s="11" t="s">
        <v>1082</v>
      </c>
      <c r="M33" s="11" t="s">
        <v>1083</v>
      </c>
      <c r="N33" s="11" t="s">
        <v>1085</v>
      </c>
      <c r="O33" s="11" t="s">
        <v>1086</v>
      </c>
      <c r="P33" s="11" t="s">
        <v>1087</v>
      </c>
      <c r="Q33" s="11" t="s">
        <v>1088</v>
      </c>
      <c r="R33" s="11" t="s">
        <v>1089</v>
      </c>
      <c r="S33" s="11" t="s">
        <v>1091</v>
      </c>
      <c r="T33" s="11" t="s">
        <v>1092</v>
      </c>
      <c r="U33" s="11" t="s">
        <v>1093</v>
      </c>
      <c r="V33" s="11" t="s">
        <v>1127</v>
      </c>
      <c r="W33" s="11" t="s">
        <v>1096</v>
      </c>
      <c r="X33" s="11" t="s">
        <v>1097</v>
      </c>
      <c r="Y33" s="11" t="s">
        <v>1129</v>
      </c>
      <c r="Z33" s="11" t="s">
        <v>1132</v>
      </c>
      <c r="AA33" s="11" t="s">
        <v>1131</v>
      </c>
      <c r="AB33" s="11" t="s">
        <v>1134</v>
      </c>
      <c r="AC33" s="11" t="s">
        <v>1098</v>
      </c>
      <c r="AD33" s="11" t="s">
        <v>1099</v>
      </c>
      <c r="AE33" s="11" t="s">
        <v>1100</v>
      </c>
      <c r="AF33" s="11" t="s">
        <v>1104</v>
      </c>
      <c r="AG33" s="11" t="s">
        <v>1106</v>
      </c>
      <c r="AH33" s="11" t="s">
        <v>1107</v>
      </c>
      <c r="AI33" s="11" t="s">
        <v>1109</v>
      </c>
      <c r="AJ33" s="11" t="s">
        <v>1110</v>
      </c>
      <c r="AK33" s="11" t="s">
        <v>1111</v>
      </c>
      <c r="AL33" s="11" t="s">
        <v>1112</v>
      </c>
      <c r="AM33" s="11" t="s">
        <v>1113</v>
      </c>
      <c r="AN33" s="11" t="s">
        <v>1143</v>
      </c>
      <c r="AO33" s="11" t="s">
        <v>1144</v>
      </c>
      <c r="AP33" s="11" t="s">
        <v>1148</v>
      </c>
      <c r="AQ33" s="11" t="s">
        <v>1119</v>
      </c>
      <c r="AR33" s="11" t="s">
        <v>1120</v>
      </c>
      <c r="AS33" s="11" t="s">
        <v>1121</v>
      </c>
      <c r="AT33" s="11" t="s">
        <v>1122</v>
      </c>
      <c r="AU33" s="11" t="s">
        <v>1152</v>
      </c>
      <c r="AV33" s="11"/>
      <c r="AW33" s="11"/>
      <c r="AX33" s="11"/>
      <c r="AY33" s="11"/>
      <c r="AZ33" s="11"/>
      <c r="BA33" s="11"/>
      <c r="BB33" s="11"/>
      <c r="BC33" s="11"/>
      <c r="BD33" s="11"/>
      <c r="BE33" s="11"/>
      <c r="BF33" s="11"/>
      <c r="BG33" s="11"/>
      <c r="BH33" s="11"/>
      <c r="BI33" s="11"/>
      <c r="BJ33" s="11"/>
      <c r="BK33" s="11"/>
      <c r="BL33" s="11"/>
      <c r="BM33" s="11"/>
      <c r="BN33" s="11"/>
      <c r="BO33" s="11"/>
      <c r="BP33" s="11"/>
      <c r="BQ33" s="11"/>
      <c r="BR33" s="11"/>
      <c r="BS33" s="11"/>
      <c r="BT33" s="11"/>
      <c r="BU33" s="11"/>
      <c r="BV33" s="11"/>
      <c r="BW33" s="11"/>
      <c r="BX33" s="11"/>
      <c r="BY33" s="11"/>
      <c r="BZ33" s="11"/>
      <c r="CA33" s="11"/>
      <c r="CB33" s="11"/>
      <c r="CC33" s="11"/>
      <c r="CD33" s="11"/>
      <c r="CE33" s="11"/>
    </row>
    <row r="34" spans="1:83" x14ac:dyDescent="0.25">
      <c r="A34" s="11" t="s">
        <v>1231</v>
      </c>
      <c r="B34" s="11" t="s">
        <v>1232</v>
      </c>
      <c r="C34" s="13">
        <v>47</v>
      </c>
      <c r="D34" s="14">
        <v>7.7124363035394501E-3</v>
      </c>
      <c r="E34" s="15">
        <v>1.11022302462515E-16</v>
      </c>
      <c r="F34" s="15">
        <v>1.5543122344752101E-15</v>
      </c>
      <c r="G34" s="11" t="s">
        <v>1077</v>
      </c>
      <c r="H34" s="11" t="s">
        <v>1078</v>
      </c>
      <c r="I34" s="11" t="s">
        <v>1079</v>
      </c>
      <c r="J34" s="11" t="s">
        <v>1125</v>
      </c>
      <c r="K34" s="11" t="s">
        <v>1080</v>
      </c>
      <c r="L34" s="11" t="s">
        <v>1082</v>
      </c>
      <c r="M34" s="11" t="s">
        <v>1083</v>
      </c>
      <c r="N34" s="11" t="s">
        <v>1085</v>
      </c>
      <c r="O34" s="11" t="s">
        <v>1086</v>
      </c>
      <c r="P34" s="11" t="s">
        <v>1087</v>
      </c>
      <c r="Q34" s="11" t="s">
        <v>1088</v>
      </c>
      <c r="R34" s="11" t="s">
        <v>1089</v>
      </c>
      <c r="S34" s="11" t="s">
        <v>1091</v>
      </c>
      <c r="T34" s="11" t="s">
        <v>1092</v>
      </c>
      <c r="U34" s="11" t="s">
        <v>1093</v>
      </c>
      <c r="V34" s="11" t="s">
        <v>1127</v>
      </c>
      <c r="W34" s="11" t="s">
        <v>1096</v>
      </c>
      <c r="X34" s="11" t="s">
        <v>1097</v>
      </c>
      <c r="Y34" s="11" t="s">
        <v>1129</v>
      </c>
      <c r="Z34" s="11" t="s">
        <v>1132</v>
      </c>
      <c r="AA34" s="11" t="s">
        <v>1131</v>
      </c>
      <c r="AB34" s="11" t="s">
        <v>1134</v>
      </c>
      <c r="AC34" s="11" t="s">
        <v>1098</v>
      </c>
      <c r="AD34" s="11" t="s">
        <v>1099</v>
      </c>
      <c r="AE34" s="11" t="s">
        <v>1100</v>
      </c>
      <c r="AF34" s="11" t="s">
        <v>1104</v>
      </c>
      <c r="AG34" s="11" t="s">
        <v>1106</v>
      </c>
      <c r="AH34" s="11" t="s">
        <v>1107</v>
      </c>
      <c r="AI34" s="11" t="s">
        <v>1109</v>
      </c>
      <c r="AJ34" s="11" t="s">
        <v>1110</v>
      </c>
      <c r="AK34" s="11" t="s">
        <v>1111</v>
      </c>
      <c r="AL34" s="11" t="s">
        <v>1112</v>
      </c>
      <c r="AM34" s="11" t="s">
        <v>1113</v>
      </c>
      <c r="AN34" s="11" t="s">
        <v>1143</v>
      </c>
      <c r="AO34" s="11" t="s">
        <v>1144</v>
      </c>
      <c r="AP34" s="11" t="s">
        <v>1148</v>
      </c>
      <c r="AQ34" s="11" t="s">
        <v>1119</v>
      </c>
      <c r="AR34" s="11" t="s">
        <v>1120</v>
      </c>
      <c r="AS34" s="11" t="s">
        <v>1121</v>
      </c>
      <c r="AT34" s="11" t="s">
        <v>1122</v>
      </c>
      <c r="AU34" s="11" t="s">
        <v>1152</v>
      </c>
      <c r="AV34" s="11"/>
      <c r="AW34" s="11"/>
      <c r="AX34" s="11"/>
      <c r="AY34" s="11"/>
      <c r="AZ34" s="11"/>
      <c r="BA34" s="11"/>
      <c r="BB34" s="11"/>
      <c r="BC34" s="11"/>
      <c r="BD34" s="11"/>
      <c r="BE34" s="11"/>
      <c r="BF34" s="11"/>
      <c r="BG34" s="11"/>
      <c r="BH34" s="11"/>
      <c r="BI34" s="11"/>
      <c r="BJ34" s="11"/>
      <c r="BK34" s="11"/>
      <c r="BL34" s="11"/>
      <c r="BM34" s="11"/>
      <c r="BN34" s="11"/>
      <c r="BO34" s="11"/>
      <c r="BP34" s="11"/>
      <c r="BQ34" s="11"/>
      <c r="BR34" s="11"/>
      <c r="BS34" s="11"/>
      <c r="BT34" s="11"/>
      <c r="BU34" s="11"/>
      <c r="BV34" s="11"/>
      <c r="BW34" s="11"/>
      <c r="BX34" s="11"/>
      <c r="BY34" s="11"/>
      <c r="BZ34" s="11"/>
      <c r="CA34" s="11"/>
      <c r="CB34" s="11"/>
      <c r="CC34" s="11"/>
      <c r="CD34" s="11"/>
      <c r="CE34" s="11"/>
    </row>
    <row r="35" spans="1:83" x14ac:dyDescent="0.25">
      <c r="A35" s="11" t="s">
        <v>1233</v>
      </c>
      <c r="B35" s="11" t="s">
        <v>1234</v>
      </c>
      <c r="C35" s="13">
        <v>47</v>
      </c>
      <c r="D35" s="14">
        <v>7.9190194188128293E-3</v>
      </c>
      <c r="E35" s="15">
        <v>1.11022302462515E-16</v>
      </c>
      <c r="F35" s="15">
        <v>1.5543122344752101E-15</v>
      </c>
      <c r="G35" s="11" t="s">
        <v>1077</v>
      </c>
      <c r="H35" s="11" t="s">
        <v>1078</v>
      </c>
      <c r="I35" s="11" t="s">
        <v>1079</v>
      </c>
      <c r="J35" s="11" t="s">
        <v>1125</v>
      </c>
      <c r="K35" s="11" t="s">
        <v>1080</v>
      </c>
      <c r="L35" s="11" t="s">
        <v>1082</v>
      </c>
      <c r="M35" s="11" t="s">
        <v>1083</v>
      </c>
      <c r="N35" s="11" t="s">
        <v>1085</v>
      </c>
      <c r="O35" s="11" t="s">
        <v>1086</v>
      </c>
      <c r="P35" s="11" t="s">
        <v>1087</v>
      </c>
      <c r="Q35" s="11" t="s">
        <v>1088</v>
      </c>
      <c r="R35" s="11" t="s">
        <v>1089</v>
      </c>
      <c r="S35" s="11" t="s">
        <v>1091</v>
      </c>
      <c r="T35" s="11" t="s">
        <v>1092</v>
      </c>
      <c r="U35" s="11" t="s">
        <v>1093</v>
      </c>
      <c r="V35" s="11" t="s">
        <v>1127</v>
      </c>
      <c r="W35" s="11" t="s">
        <v>1096</v>
      </c>
      <c r="X35" s="11" t="s">
        <v>1097</v>
      </c>
      <c r="Y35" s="11" t="s">
        <v>1129</v>
      </c>
      <c r="Z35" s="11" t="s">
        <v>1132</v>
      </c>
      <c r="AA35" s="11" t="s">
        <v>1131</v>
      </c>
      <c r="AB35" s="11" t="s">
        <v>1134</v>
      </c>
      <c r="AC35" s="11" t="s">
        <v>1098</v>
      </c>
      <c r="AD35" s="11" t="s">
        <v>1099</v>
      </c>
      <c r="AE35" s="11" t="s">
        <v>1100</v>
      </c>
      <c r="AF35" s="11" t="s">
        <v>1104</v>
      </c>
      <c r="AG35" s="11" t="s">
        <v>1106</v>
      </c>
      <c r="AH35" s="11" t="s">
        <v>1107</v>
      </c>
      <c r="AI35" s="11" t="s">
        <v>1109</v>
      </c>
      <c r="AJ35" s="11" t="s">
        <v>1110</v>
      </c>
      <c r="AK35" s="11" t="s">
        <v>1111</v>
      </c>
      <c r="AL35" s="11" t="s">
        <v>1112</v>
      </c>
      <c r="AM35" s="11" t="s">
        <v>1113</v>
      </c>
      <c r="AN35" s="11" t="s">
        <v>1143</v>
      </c>
      <c r="AO35" s="11" t="s">
        <v>1144</v>
      </c>
      <c r="AP35" s="11" t="s">
        <v>1148</v>
      </c>
      <c r="AQ35" s="11" t="s">
        <v>1119</v>
      </c>
      <c r="AR35" s="11" t="s">
        <v>1120</v>
      </c>
      <c r="AS35" s="11" t="s">
        <v>1121</v>
      </c>
      <c r="AT35" s="11" t="s">
        <v>1122</v>
      </c>
      <c r="AU35" s="11" t="s">
        <v>1152</v>
      </c>
      <c r="AV35" s="11"/>
      <c r="AW35" s="11"/>
      <c r="AX35" s="11"/>
      <c r="AY35" s="11"/>
      <c r="AZ35" s="11"/>
      <c r="BA35" s="11"/>
      <c r="BB35" s="11"/>
      <c r="BC35" s="11"/>
      <c r="BD35" s="11"/>
      <c r="BE35" s="11"/>
      <c r="BF35" s="11"/>
      <c r="BG35" s="11"/>
      <c r="BH35" s="11"/>
      <c r="BI35" s="11"/>
      <c r="BJ35" s="11"/>
      <c r="BK35" s="11"/>
      <c r="BL35" s="11"/>
      <c r="BM35" s="11"/>
      <c r="BN35" s="11"/>
      <c r="BO35" s="11"/>
      <c r="BP35" s="11"/>
      <c r="BQ35" s="11"/>
      <c r="BR35" s="11"/>
      <c r="BS35" s="11"/>
      <c r="BT35" s="11"/>
      <c r="BU35" s="11"/>
      <c r="BV35" s="11"/>
      <c r="BW35" s="11"/>
      <c r="BX35" s="11"/>
      <c r="BY35" s="11"/>
      <c r="BZ35" s="11"/>
      <c r="CA35" s="11"/>
      <c r="CB35" s="11"/>
      <c r="CC35" s="11"/>
      <c r="CD35" s="11"/>
      <c r="CE35" s="11"/>
    </row>
    <row r="36" spans="1:83" x14ac:dyDescent="0.25">
      <c r="A36" s="11" t="s">
        <v>1235</v>
      </c>
      <c r="B36" s="11" t="s">
        <v>1236</v>
      </c>
      <c r="C36" s="13">
        <v>47</v>
      </c>
      <c r="D36" s="14">
        <v>1.2601570031676E-2</v>
      </c>
      <c r="E36" s="15">
        <v>1.11022302462515E-16</v>
      </c>
      <c r="F36" s="15">
        <v>1.5543122344752101E-15</v>
      </c>
      <c r="G36" s="11" t="s">
        <v>1077</v>
      </c>
      <c r="H36" s="11" t="s">
        <v>1078</v>
      </c>
      <c r="I36" s="11" t="s">
        <v>1079</v>
      </c>
      <c r="J36" s="11" t="s">
        <v>1125</v>
      </c>
      <c r="K36" s="11" t="s">
        <v>1080</v>
      </c>
      <c r="L36" s="11" t="s">
        <v>1082</v>
      </c>
      <c r="M36" s="11" t="s">
        <v>1083</v>
      </c>
      <c r="N36" s="11" t="s">
        <v>1085</v>
      </c>
      <c r="O36" s="11" t="s">
        <v>1086</v>
      </c>
      <c r="P36" s="11" t="s">
        <v>1087</v>
      </c>
      <c r="Q36" s="11" t="s">
        <v>1088</v>
      </c>
      <c r="R36" s="11" t="s">
        <v>1089</v>
      </c>
      <c r="S36" s="11" t="s">
        <v>1091</v>
      </c>
      <c r="T36" s="11" t="s">
        <v>1092</v>
      </c>
      <c r="U36" s="11" t="s">
        <v>1093</v>
      </c>
      <c r="V36" s="11" t="s">
        <v>1127</v>
      </c>
      <c r="W36" s="11" t="s">
        <v>1096</v>
      </c>
      <c r="X36" s="11" t="s">
        <v>1097</v>
      </c>
      <c r="Y36" s="11" t="s">
        <v>1129</v>
      </c>
      <c r="Z36" s="11" t="s">
        <v>1132</v>
      </c>
      <c r="AA36" s="11" t="s">
        <v>1131</v>
      </c>
      <c r="AB36" s="11" t="s">
        <v>1134</v>
      </c>
      <c r="AC36" s="11" t="s">
        <v>1098</v>
      </c>
      <c r="AD36" s="11" t="s">
        <v>1099</v>
      </c>
      <c r="AE36" s="11" t="s">
        <v>1100</v>
      </c>
      <c r="AF36" s="11" t="s">
        <v>1104</v>
      </c>
      <c r="AG36" s="11" t="s">
        <v>1106</v>
      </c>
      <c r="AH36" s="11" t="s">
        <v>1107</v>
      </c>
      <c r="AI36" s="11" t="s">
        <v>1109</v>
      </c>
      <c r="AJ36" s="11" t="s">
        <v>1110</v>
      </c>
      <c r="AK36" s="11" t="s">
        <v>1111</v>
      </c>
      <c r="AL36" s="11" t="s">
        <v>1112</v>
      </c>
      <c r="AM36" s="11" t="s">
        <v>1113</v>
      </c>
      <c r="AN36" s="11" t="s">
        <v>1143</v>
      </c>
      <c r="AO36" s="11" t="s">
        <v>1144</v>
      </c>
      <c r="AP36" s="11" t="s">
        <v>1148</v>
      </c>
      <c r="AQ36" s="11" t="s">
        <v>1119</v>
      </c>
      <c r="AR36" s="11" t="s">
        <v>1120</v>
      </c>
      <c r="AS36" s="11" t="s">
        <v>1121</v>
      </c>
      <c r="AT36" s="11" t="s">
        <v>1122</v>
      </c>
      <c r="AU36" s="11" t="s">
        <v>1152</v>
      </c>
      <c r="AV36" s="11"/>
      <c r="AW36" s="11"/>
      <c r="AX36" s="11"/>
      <c r="AY36" s="11"/>
      <c r="AZ36" s="11"/>
      <c r="BA36" s="11"/>
      <c r="BB36" s="11"/>
      <c r="BC36" s="11"/>
      <c r="BD36" s="11"/>
      <c r="BE36" s="11"/>
      <c r="BF36" s="11"/>
      <c r="BG36" s="11"/>
      <c r="BH36" s="11"/>
      <c r="BI36" s="11"/>
      <c r="BJ36" s="11"/>
      <c r="BK36" s="11"/>
      <c r="BL36" s="11"/>
      <c r="BM36" s="11"/>
      <c r="BN36" s="11"/>
      <c r="BO36" s="11"/>
      <c r="BP36" s="11"/>
      <c r="BQ36" s="11"/>
      <c r="BR36" s="11"/>
      <c r="BS36" s="11"/>
      <c r="BT36" s="11"/>
      <c r="BU36" s="11"/>
      <c r="BV36" s="11"/>
      <c r="BW36" s="11"/>
      <c r="BX36" s="11"/>
      <c r="BY36" s="11"/>
      <c r="BZ36" s="11"/>
      <c r="CA36" s="11"/>
      <c r="CB36" s="11"/>
      <c r="CC36" s="11"/>
      <c r="CD36" s="11"/>
      <c r="CE36" s="11"/>
    </row>
    <row r="37" spans="1:83" x14ac:dyDescent="0.25">
      <c r="A37" s="11" t="s">
        <v>1237</v>
      </c>
      <c r="B37" s="11" t="s">
        <v>1238</v>
      </c>
      <c r="C37" s="13">
        <v>23</v>
      </c>
      <c r="D37" s="14">
        <v>4.2693843823164799E-3</v>
      </c>
      <c r="E37" s="15">
        <v>1.11022302462515E-16</v>
      </c>
      <c r="F37" s="15">
        <v>1.5543122344752101E-15</v>
      </c>
      <c r="G37" s="11" t="s">
        <v>1104</v>
      </c>
      <c r="H37" s="11" t="s">
        <v>1106</v>
      </c>
      <c r="I37" s="11" t="s">
        <v>1107</v>
      </c>
      <c r="J37" s="11" t="s">
        <v>1110</v>
      </c>
      <c r="K37" s="11" t="s">
        <v>1112</v>
      </c>
      <c r="L37" s="11" t="s">
        <v>1113</v>
      </c>
      <c r="M37" s="11" t="s">
        <v>1087</v>
      </c>
      <c r="N37" s="11" t="s">
        <v>1143</v>
      </c>
      <c r="O37" s="11" t="s">
        <v>1144</v>
      </c>
      <c r="P37" s="11" t="s">
        <v>1089</v>
      </c>
      <c r="Q37" s="11" t="s">
        <v>1091</v>
      </c>
      <c r="R37" s="11" t="s">
        <v>1148</v>
      </c>
      <c r="S37" s="11" t="s">
        <v>1093</v>
      </c>
      <c r="T37" s="11" t="s">
        <v>1127</v>
      </c>
      <c r="U37" s="11" t="s">
        <v>1128</v>
      </c>
      <c r="V37" s="11" t="s">
        <v>1132</v>
      </c>
      <c r="W37" s="11" t="s">
        <v>1151</v>
      </c>
      <c r="X37" s="11" t="s">
        <v>1098</v>
      </c>
      <c r="Y37" s="11" t="s">
        <v>1099</v>
      </c>
      <c r="Z37" s="11" t="s">
        <v>1100</v>
      </c>
      <c r="AA37" s="11" t="s">
        <v>1152</v>
      </c>
      <c r="AB37" s="11"/>
      <c r="AC37" s="11"/>
      <c r="AD37" s="11"/>
      <c r="AE37" s="11"/>
      <c r="AF37" s="11"/>
      <c r="AG37" s="11"/>
      <c r="AH37" s="11"/>
      <c r="AI37" s="11"/>
      <c r="AJ37" s="11"/>
      <c r="AK37" s="11"/>
      <c r="AL37" s="11"/>
      <c r="AM37" s="11"/>
      <c r="AN37" s="11"/>
      <c r="AO37" s="11"/>
      <c r="AP37" s="11"/>
      <c r="AQ37" s="11"/>
      <c r="AR37" s="11"/>
      <c r="AS37" s="11"/>
      <c r="AT37" s="11"/>
      <c r="AU37" s="11"/>
      <c r="AV37" s="11"/>
      <c r="AW37" s="11"/>
      <c r="AX37" s="11"/>
      <c r="AY37" s="11"/>
      <c r="AZ37" s="11"/>
      <c r="BA37" s="11"/>
      <c r="BB37" s="11"/>
      <c r="BC37" s="11"/>
      <c r="BD37" s="11"/>
      <c r="BE37" s="11"/>
      <c r="BF37" s="11"/>
      <c r="BG37" s="11"/>
      <c r="BH37" s="11"/>
      <c r="BI37" s="11"/>
      <c r="BJ37" s="11"/>
      <c r="BK37" s="11"/>
      <c r="BL37" s="11"/>
      <c r="BM37" s="11"/>
      <c r="BN37" s="11"/>
      <c r="BO37" s="11"/>
      <c r="BP37" s="11"/>
      <c r="BQ37" s="11"/>
      <c r="BR37" s="11"/>
      <c r="BS37" s="11"/>
      <c r="BT37" s="11"/>
      <c r="BU37" s="11"/>
      <c r="BV37" s="11"/>
      <c r="BW37" s="11"/>
      <c r="BX37" s="11"/>
      <c r="BY37" s="11"/>
      <c r="BZ37" s="11"/>
      <c r="CA37" s="11"/>
      <c r="CB37" s="11"/>
      <c r="CC37" s="11"/>
      <c r="CD37" s="11"/>
      <c r="CE37" s="11"/>
    </row>
    <row r="38" spans="1:83" x14ac:dyDescent="0.25">
      <c r="A38" s="11" t="s">
        <v>1239</v>
      </c>
      <c r="B38" s="11" t="s">
        <v>1240</v>
      </c>
      <c r="C38" s="13">
        <v>23</v>
      </c>
      <c r="D38" s="14">
        <v>4.4071064591654002E-3</v>
      </c>
      <c r="E38" s="15">
        <v>1.11022302462515E-16</v>
      </c>
      <c r="F38" s="15">
        <v>1.5543122344752101E-15</v>
      </c>
      <c r="G38" s="11" t="s">
        <v>1104</v>
      </c>
      <c r="H38" s="11" t="s">
        <v>1106</v>
      </c>
      <c r="I38" s="11" t="s">
        <v>1107</v>
      </c>
      <c r="J38" s="11" t="s">
        <v>1110</v>
      </c>
      <c r="K38" s="11" t="s">
        <v>1112</v>
      </c>
      <c r="L38" s="11" t="s">
        <v>1113</v>
      </c>
      <c r="M38" s="11" t="s">
        <v>1087</v>
      </c>
      <c r="N38" s="11" t="s">
        <v>1143</v>
      </c>
      <c r="O38" s="11" t="s">
        <v>1144</v>
      </c>
      <c r="P38" s="11" t="s">
        <v>1089</v>
      </c>
      <c r="Q38" s="11" t="s">
        <v>1091</v>
      </c>
      <c r="R38" s="11" t="s">
        <v>1148</v>
      </c>
      <c r="S38" s="11" t="s">
        <v>1093</v>
      </c>
      <c r="T38" s="11" t="s">
        <v>1127</v>
      </c>
      <c r="U38" s="11" t="s">
        <v>1128</v>
      </c>
      <c r="V38" s="11" t="s">
        <v>1132</v>
      </c>
      <c r="W38" s="11" t="s">
        <v>1151</v>
      </c>
      <c r="X38" s="11" t="s">
        <v>1098</v>
      </c>
      <c r="Y38" s="11" t="s">
        <v>1099</v>
      </c>
      <c r="Z38" s="11" t="s">
        <v>1100</v>
      </c>
      <c r="AA38" s="11" t="s">
        <v>1152</v>
      </c>
      <c r="AB38" s="11"/>
      <c r="AC38" s="11"/>
      <c r="AD38" s="11"/>
      <c r="AE38" s="11"/>
      <c r="AF38" s="11"/>
      <c r="AG38" s="11"/>
      <c r="AH38" s="11"/>
      <c r="AI38" s="11"/>
      <c r="AJ38" s="11"/>
      <c r="AK38" s="11"/>
      <c r="AL38" s="11"/>
      <c r="AM38" s="11"/>
      <c r="AN38" s="11"/>
      <c r="AO38" s="11"/>
      <c r="AP38" s="11"/>
      <c r="AQ38" s="11"/>
      <c r="AR38" s="11"/>
      <c r="AS38" s="11"/>
      <c r="AT38" s="11"/>
      <c r="AU38" s="11"/>
      <c r="AV38" s="11"/>
      <c r="AW38" s="11"/>
      <c r="AX38" s="11"/>
      <c r="AY38" s="11"/>
      <c r="AZ38" s="11"/>
      <c r="BA38" s="11"/>
      <c r="BB38" s="11"/>
      <c r="BC38" s="11"/>
      <c r="BD38" s="11"/>
      <c r="BE38" s="11"/>
      <c r="BF38" s="11"/>
      <c r="BG38" s="11"/>
      <c r="BH38" s="11"/>
      <c r="BI38" s="11"/>
      <c r="BJ38" s="11"/>
      <c r="BK38" s="11"/>
      <c r="BL38" s="11"/>
      <c r="BM38" s="11"/>
      <c r="BN38" s="11"/>
      <c r="BO38" s="11"/>
      <c r="BP38" s="11"/>
      <c r="BQ38" s="11"/>
      <c r="BR38" s="11"/>
      <c r="BS38" s="11"/>
      <c r="BT38" s="11"/>
      <c r="BU38" s="11"/>
      <c r="BV38" s="11"/>
      <c r="BW38" s="11"/>
      <c r="BX38" s="11"/>
      <c r="BY38" s="11"/>
      <c r="BZ38" s="11"/>
      <c r="CA38" s="11"/>
      <c r="CB38" s="11"/>
      <c r="CC38" s="11"/>
      <c r="CD38" s="11"/>
      <c r="CE38" s="11"/>
    </row>
    <row r="39" spans="1:83" x14ac:dyDescent="0.25">
      <c r="A39" s="11" t="s">
        <v>1241</v>
      </c>
      <c r="B39" s="11" t="s">
        <v>1242</v>
      </c>
      <c r="C39" s="13">
        <v>23</v>
      </c>
      <c r="D39" s="14">
        <v>4.5448285360143196E-3</v>
      </c>
      <c r="E39" s="15">
        <v>1.11022302462515E-16</v>
      </c>
      <c r="F39" s="15">
        <v>1.5543122344752101E-15</v>
      </c>
      <c r="G39" s="11" t="s">
        <v>1104</v>
      </c>
      <c r="H39" s="11" t="s">
        <v>1106</v>
      </c>
      <c r="I39" s="11" t="s">
        <v>1107</v>
      </c>
      <c r="J39" s="11" t="s">
        <v>1110</v>
      </c>
      <c r="K39" s="11" t="s">
        <v>1112</v>
      </c>
      <c r="L39" s="11" t="s">
        <v>1113</v>
      </c>
      <c r="M39" s="11" t="s">
        <v>1087</v>
      </c>
      <c r="N39" s="11" t="s">
        <v>1143</v>
      </c>
      <c r="O39" s="11" t="s">
        <v>1144</v>
      </c>
      <c r="P39" s="11" t="s">
        <v>1089</v>
      </c>
      <c r="Q39" s="11" t="s">
        <v>1091</v>
      </c>
      <c r="R39" s="11" t="s">
        <v>1148</v>
      </c>
      <c r="S39" s="11" t="s">
        <v>1093</v>
      </c>
      <c r="T39" s="11" t="s">
        <v>1127</v>
      </c>
      <c r="U39" s="11" t="s">
        <v>1128</v>
      </c>
      <c r="V39" s="11" t="s">
        <v>1132</v>
      </c>
      <c r="W39" s="11" t="s">
        <v>1151</v>
      </c>
      <c r="X39" s="11" t="s">
        <v>1098</v>
      </c>
      <c r="Y39" s="11" t="s">
        <v>1099</v>
      </c>
      <c r="Z39" s="11" t="s">
        <v>1100</v>
      </c>
      <c r="AA39" s="11" t="s">
        <v>1152</v>
      </c>
      <c r="AB39" s="11"/>
      <c r="AC39" s="11"/>
      <c r="AD39" s="11"/>
      <c r="AE39" s="11"/>
      <c r="AF39" s="11"/>
      <c r="AG39" s="11"/>
      <c r="AH39" s="11"/>
      <c r="AI39" s="11"/>
      <c r="AJ39" s="11"/>
      <c r="AK39" s="11"/>
      <c r="AL39" s="11"/>
      <c r="AM39" s="11"/>
      <c r="AN39" s="11"/>
      <c r="AO39" s="11"/>
      <c r="AP39" s="11"/>
      <c r="AQ39" s="11"/>
      <c r="AR39" s="11"/>
      <c r="AS39" s="11"/>
      <c r="AT39" s="11"/>
      <c r="AU39" s="11"/>
      <c r="AV39" s="11"/>
      <c r="AW39" s="11"/>
      <c r="AX39" s="11"/>
      <c r="AY39" s="11"/>
      <c r="AZ39" s="11"/>
      <c r="BA39" s="11"/>
      <c r="BB39" s="11"/>
      <c r="BC39" s="11"/>
      <c r="BD39" s="11"/>
      <c r="BE39" s="11"/>
      <c r="BF39" s="11"/>
      <c r="BG39" s="11"/>
      <c r="BH39" s="11"/>
      <c r="BI39" s="11"/>
      <c r="BJ39" s="11"/>
      <c r="BK39" s="11"/>
      <c r="BL39" s="11"/>
      <c r="BM39" s="11"/>
      <c r="BN39" s="11"/>
      <c r="BO39" s="11"/>
      <c r="BP39" s="11"/>
      <c r="BQ39" s="11"/>
      <c r="BR39" s="11"/>
      <c r="BS39" s="11"/>
      <c r="BT39" s="11"/>
      <c r="BU39" s="11"/>
      <c r="BV39" s="11"/>
      <c r="BW39" s="11"/>
      <c r="BX39" s="11"/>
      <c r="BY39" s="11"/>
      <c r="BZ39" s="11"/>
      <c r="CA39" s="11"/>
      <c r="CB39" s="11"/>
      <c r="CC39" s="11"/>
      <c r="CD39" s="11"/>
      <c r="CE39" s="11"/>
    </row>
    <row r="40" spans="1:83" x14ac:dyDescent="0.25">
      <c r="A40" s="11" t="s">
        <v>1243</v>
      </c>
      <c r="B40" s="11" t="s">
        <v>1244</v>
      </c>
      <c r="C40" s="13">
        <v>22</v>
      </c>
      <c r="D40" s="14">
        <v>3.71849607492081E-3</v>
      </c>
      <c r="E40" s="15">
        <v>1.11022302462515E-16</v>
      </c>
      <c r="F40" s="15">
        <v>1.5543122344752101E-15</v>
      </c>
      <c r="G40" s="11" t="s">
        <v>1104</v>
      </c>
      <c r="H40" s="11" t="s">
        <v>1106</v>
      </c>
      <c r="I40" s="11" t="s">
        <v>1107</v>
      </c>
      <c r="J40" s="11" t="s">
        <v>1110</v>
      </c>
      <c r="K40" s="11" t="s">
        <v>1112</v>
      </c>
      <c r="L40" s="11" t="s">
        <v>1113</v>
      </c>
      <c r="M40" s="11" t="s">
        <v>1087</v>
      </c>
      <c r="N40" s="11" t="s">
        <v>1143</v>
      </c>
      <c r="O40" s="11" t="s">
        <v>1144</v>
      </c>
      <c r="P40" s="11" t="s">
        <v>1089</v>
      </c>
      <c r="Q40" s="11" t="s">
        <v>1091</v>
      </c>
      <c r="R40" s="11" t="s">
        <v>1148</v>
      </c>
      <c r="S40" s="11" t="s">
        <v>1093</v>
      </c>
      <c r="T40" s="11" t="s">
        <v>1127</v>
      </c>
      <c r="U40" s="11" t="s">
        <v>1132</v>
      </c>
      <c r="V40" s="11" t="s">
        <v>1151</v>
      </c>
      <c r="W40" s="11" t="s">
        <v>1098</v>
      </c>
      <c r="X40" s="11" t="s">
        <v>1099</v>
      </c>
      <c r="Y40" s="11" t="s">
        <v>1100</v>
      </c>
      <c r="Z40" s="11" t="s">
        <v>1152</v>
      </c>
      <c r="AA40" s="11"/>
      <c r="AB40" s="11"/>
      <c r="AC40" s="11"/>
      <c r="AD40" s="11"/>
      <c r="AE40" s="11"/>
      <c r="AF40" s="11"/>
      <c r="AG40" s="11"/>
      <c r="AH40" s="11"/>
      <c r="AI40" s="11"/>
      <c r="AJ40" s="11"/>
      <c r="AK40" s="11"/>
      <c r="AL40" s="11"/>
      <c r="AM40" s="11"/>
      <c r="AN40" s="11"/>
      <c r="AO40" s="11"/>
      <c r="AP40" s="11"/>
      <c r="AQ40" s="11"/>
      <c r="AR40" s="11"/>
      <c r="AS40" s="11"/>
      <c r="AT40" s="11"/>
      <c r="AU40" s="11"/>
      <c r="AV40" s="11"/>
      <c r="AW40" s="11"/>
      <c r="AX40" s="11"/>
      <c r="AY40" s="11"/>
      <c r="AZ40" s="11"/>
      <c r="BA40" s="11"/>
      <c r="BB40" s="11"/>
      <c r="BC40" s="11"/>
      <c r="BD40" s="11"/>
      <c r="BE40" s="11"/>
      <c r="BF40" s="11"/>
      <c r="BG40" s="11"/>
      <c r="BH40" s="11"/>
      <c r="BI40" s="11"/>
      <c r="BJ40" s="11"/>
      <c r="BK40" s="11"/>
      <c r="BL40" s="11"/>
      <c r="BM40" s="11"/>
      <c r="BN40" s="11"/>
      <c r="BO40" s="11"/>
      <c r="BP40" s="11"/>
      <c r="BQ40" s="11"/>
      <c r="BR40" s="11"/>
      <c r="BS40" s="11"/>
      <c r="BT40" s="11"/>
      <c r="BU40" s="11"/>
      <c r="BV40" s="11"/>
      <c r="BW40" s="11"/>
      <c r="BX40" s="11"/>
      <c r="BY40" s="11"/>
      <c r="BZ40" s="11"/>
      <c r="CA40" s="11"/>
      <c r="CB40" s="11"/>
      <c r="CC40" s="11"/>
      <c r="CD40" s="11"/>
      <c r="CE40" s="11"/>
    </row>
    <row r="41" spans="1:83" x14ac:dyDescent="0.25">
      <c r="A41" s="11" t="s">
        <v>1245</v>
      </c>
      <c r="B41" s="11" t="s">
        <v>1246</v>
      </c>
      <c r="C41" s="13">
        <v>10</v>
      </c>
      <c r="D41" s="14">
        <v>1.9969701143093201E-3</v>
      </c>
      <c r="E41" s="15">
        <v>5.9711124933414697E-12</v>
      </c>
      <c r="F41" s="15">
        <v>8.3595574906780699E-11</v>
      </c>
      <c r="G41" s="11" t="s">
        <v>1101</v>
      </c>
      <c r="H41" s="11" t="s">
        <v>1103</v>
      </c>
      <c r="I41" s="11" t="s">
        <v>1090</v>
      </c>
      <c r="J41" s="11" t="s">
        <v>1108</v>
      </c>
      <c r="K41" s="11" t="s">
        <v>1118</v>
      </c>
      <c r="L41" s="11" t="s">
        <v>1130</v>
      </c>
      <c r="M41" s="11" t="s">
        <v>1140</v>
      </c>
      <c r="N41" s="11" t="s">
        <v>1133</v>
      </c>
      <c r="O41" s="11" t="s">
        <v>1136</v>
      </c>
      <c r="P41" s="11" t="s">
        <v>1137</v>
      </c>
      <c r="Q41" s="11"/>
      <c r="R41" s="11"/>
      <c r="S41" s="11"/>
      <c r="T41" s="11"/>
      <c r="U41" s="11"/>
      <c r="V41" s="11"/>
      <c r="W41" s="11"/>
      <c r="X41" s="11"/>
      <c r="Y41" s="11"/>
      <c r="Z41" s="11"/>
      <c r="AA41" s="11"/>
      <c r="AB41" s="11"/>
      <c r="AC41" s="11"/>
      <c r="AD41" s="11"/>
      <c r="AE41" s="11"/>
      <c r="AF41" s="11"/>
      <c r="AG41" s="11"/>
      <c r="AH41" s="11"/>
      <c r="AI41" s="11"/>
      <c r="AJ41" s="11"/>
      <c r="AK41" s="11"/>
      <c r="AL41" s="11"/>
      <c r="AM41" s="11"/>
      <c r="AN41" s="11"/>
      <c r="AO41" s="11"/>
      <c r="AP41" s="11"/>
      <c r="AQ41" s="11"/>
      <c r="AR41" s="11"/>
      <c r="AS41" s="11"/>
      <c r="AT41" s="11"/>
      <c r="AU41" s="11"/>
      <c r="AV41" s="11"/>
      <c r="AW41" s="11"/>
      <c r="AX41" s="11"/>
      <c r="AY41" s="11"/>
      <c r="AZ41" s="11"/>
      <c r="BA41" s="11"/>
      <c r="BB41" s="11"/>
      <c r="BC41" s="11"/>
      <c r="BD41" s="11"/>
      <c r="BE41" s="11"/>
      <c r="BF41" s="11"/>
      <c r="BG41" s="11"/>
      <c r="BH41" s="11"/>
      <c r="BI41" s="11"/>
      <c r="BJ41" s="11"/>
      <c r="BK41" s="11"/>
      <c r="BL41" s="11"/>
      <c r="BM41" s="11"/>
      <c r="BN41" s="11"/>
      <c r="BO41" s="11"/>
      <c r="BP41" s="11"/>
      <c r="BQ41" s="11"/>
      <c r="BR41" s="11"/>
      <c r="BS41" s="11"/>
      <c r="BT41" s="11"/>
      <c r="BU41" s="11"/>
      <c r="BV41" s="11"/>
      <c r="BW41" s="11"/>
      <c r="BX41" s="11"/>
      <c r="BY41" s="11"/>
      <c r="BZ41" s="11"/>
      <c r="CA41" s="11"/>
      <c r="CB41" s="11"/>
      <c r="CC41" s="11"/>
      <c r="CD41" s="11"/>
      <c r="CE41" s="11"/>
    </row>
    <row r="42" spans="1:83" x14ac:dyDescent="0.25">
      <c r="A42" s="11" t="s">
        <v>1247</v>
      </c>
      <c r="B42" s="11" t="s">
        <v>1248</v>
      </c>
      <c r="C42" s="13">
        <v>10</v>
      </c>
      <c r="D42" s="14">
        <v>2.0658311527337798E-3</v>
      </c>
      <c r="E42" s="15">
        <v>8.29170065941298E-12</v>
      </c>
      <c r="F42" s="15">
        <v>1.07792108572368E-10</v>
      </c>
      <c r="G42" s="11" t="s">
        <v>1101</v>
      </c>
      <c r="H42" s="11" t="s">
        <v>1103</v>
      </c>
      <c r="I42" s="11" t="s">
        <v>1090</v>
      </c>
      <c r="J42" s="11" t="s">
        <v>1108</v>
      </c>
      <c r="K42" s="11" t="s">
        <v>1118</v>
      </c>
      <c r="L42" s="11" t="s">
        <v>1130</v>
      </c>
      <c r="M42" s="11" t="s">
        <v>1140</v>
      </c>
      <c r="N42" s="11" t="s">
        <v>1133</v>
      </c>
      <c r="O42" s="11" t="s">
        <v>1136</v>
      </c>
      <c r="P42" s="11" t="s">
        <v>1137</v>
      </c>
      <c r="Q42" s="11"/>
      <c r="R42" s="11"/>
      <c r="S42" s="11"/>
      <c r="T42" s="11"/>
      <c r="U42" s="11"/>
      <c r="V42" s="11"/>
      <c r="W42" s="11"/>
      <c r="X42" s="11"/>
      <c r="Y42" s="11"/>
      <c r="Z42" s="11"/>
      <c r="AA42" s="11"/>
      <c r="AB42" s="11"/>
      <c r="AC42" s="11"/>
      <c r="AD42" s="11"/>
      <c r="AE42" s="11"/>
      <c r="AF42" s="11"/>
      <c r="AG42" s="11"/>
      <c r="AH42" s="11"/>
      <c r="AI42" s="11"/>
      <c r="AJ42" s="11"/>
      <c r="AK42" s="11"/>
      <c r="AL42" s="11"/>
      <c r="AM42" s="11"/>
      <c r="AN42" s="11"/>
      <c r="AO42" s="11"/>
      <c r="AP42" s="11"/>
      <c r="AQ42" s="11"/>
      <c r="AR42" s="11"/>
      <c r="AS42" s="11"/>
      <c r="AT42" s="11"/>
      <c r="AU42" s="11"/>
      <c r="AV42" s="11"/>
      <c r="AW42" s="11"/>
      <c r="AX42" s="11"/>
      <c r="AY42" s="11"/>
      <c r="AZ42" s="11"/>
      <c r="BA42" s="11"/>
      <c r="BB42" s="11"/>
      <c r="BC42" s="11"/>
      <c r="BD42" s="11"/>
      <c r="BE42" s="11"/>
      <c r="BF42" s="11"/>
      <c r="BG42" s="11"/>
      <c r="BH42" s="11"/>
      <c r="BI42" s="11"/>
      <c r="BJ42" s="11"/>
      <c r="BK42" s="11"/>
      <c r="BL42" s="11"/>
      <c r="BM42" s="11"/>
      <c r="BN42" s="11"/>
      <c r="BO42" s="11"/>
      <c r="BP42" s="11"/>
      <c r="BQ42" s="11"/>
      <c r="BR42" s="11"/>
      <c r="BS42" s="11"/>
      <c r="BT42" s="11"/>
      <c r="BU42" s="11"/>
      <c r="BV42" s="11"/>
      <c r="BW42" s="11"/>
      <c r="BX42" s="11"/>
      <c r="BY42" s="11"/>
      <c r="BZ42" s="11"/>
      <c r="CA42" s="11"/>
      <c r="CB42" s="11"/>
      <c r="CC42" s="11"/>
      <c r="CD42" s="11"/>
      <c r="CE42" s="11"/>
    </row>
    <row r="43" spans="1:83" x14ac:dyDescent="0.25">
      <c r="A43" s="11" t="s">
        <v>1249</v>
      </c>
      <c r="B43" s="11" t="s">
        <v>1250</v>
      </c>
      <c r="C43" s="13">
        <v>66</v>
      </c>
      <c r="D43" s="14">
        <v>0.162512050681724</v>
      </c>
      <c r="E43" s="15">
        <v>3.9186320854866998E-11</v>
      </c>
      <c r="F43" s="15">
        <v>5.0942217111327099E-10</v>
      </c>
      <c r="G43" s="11" t="s">
        <v>1155</v>
      </c>
      <c r="H43" s="11" t="s">
        <v>1077</v>
      </c>
      <c r="I43" s="11" t="s">
        <v>1078</v>
      </c>
      <c r="J43" s="11" t="s">
        <v>1079</v>
      </c>
      <c r="K43" s="11" t="s">
        <v>1080</v>
      </c>
      <c r="L43" s="11" t="s">
        <v>1082</v>
      </c>
      <c r="M43" s="11" t="s">
        <v>1251</v>
      </c>
      <c r="N43" s="11" t="s">
        <v>1083</v>
      </c>
      <c r="O43" s="11" t="s">
        <v>1084</v>
      </c>
      <c r="P43" s="11" t="s">
        <v>1085</v>
      </c>
      <c r="Q43" s="11" t="s">
        <v>1086</v>
      </c>
      <c r="R43" s="11" t="s">
        <v>1087</v>
      </c>
      <c r="S43" s="11" t="s">
        <v>1088</v>
      </c>
      <c r="T43" s="11" t="s">
        <v>1089</v>
      </c>
      <c r="U43" s="11" t="s">
        <v>1090</v>
      </c>
      <c r="V43" s="11" t="s">
        <v>1091</v>
      </c>
      <c r="W43" s="11" t="s">
        <v>1092</v>
      </c>
      <c r="X43" s="11" t="s">
        <v>1093</v>
      </c>
      <c r="Y43" s="11" t="s">
        <v>1096</v>
      </c>
      <c r="Z43" s="11" t="s">
        <v>1097</v>
      </c>
      <c r="AA43" s="11" t="s">
        <v>1098</v>
      </c>
      <c r="AB43" s="11" t="s">
        <v>1099</v>
      </c>
      <c r="AC43" s="11" t="s">
        <v>1100</v>
      </c>
      <c r="AD43" s="11" t="s">
        <v>1104</v>
      </c>
      <c r="AE43" s="11" t="s">
        <v>1159</v>
      </c>
      <c r="AF43" s="11" t="s">
        <v>1106</v>
      </c>
      <c r="AG43" s="11" t="s">
        <v>1107</v>
      </c>
      <c r="AH43" s="11" t="s">
        <v>1252</v>
      </c>
      <c r="AI43" s="11" t="s">
        <v>1108</v>
      </c>
      <c r="AJ43" s="11" t="s">
        <v>1109</v>
      </c>
      <c r="AK43" s="11" t="s">
        <v>1110</v>
      </c>
      <c r="AL43" s="11" t="s">
        <v>1111</v>
      </c>
      <c r="AM43" s="11" t="s">
        <v>1112</v>
      </c>
      <c r="AN43" s="11" t="s">
        <v>1113</v>
      </c>
      <c r="AO43" s="11" t="s">
        <v>1114</v>
      </c>
      <c r="AP43" s="11" t="s">
        <v>1115</v>
      </c>
      <c r="AQ43" s="11" t="s">
        <v>1116</v>
      </c>
      <c r="AR43" s="11" t="s">
        <v>1117</v>
      </c>
      <c r="AS43" s="11" t="s">
        <v>1119</v>
      </c>
      <c r="AT43" s="11" t="s">
        <v>1169</v>
      </c>
      <c r="AU43" s="11" t="s">
        <v>1120</v>
      </c>
      <c r="AV43" s="11" t="s">
        <v>1121</v>
      </c>
      <c r="AW43" s="11" t="s">
        <v>1122</v>
      </c>
      <c r="AX43" s="11" t="s">
        <v>1125</v>
      </c>
      <c r="AY43" s="11" t="s">
        <v>1127</v>
      </c>
      <c r="AZ43" s="11" t="s">
        <v>1129</v>
      </c>
      <c r="BA43" s="11" t="s">
        <v>1131</v>
      </c>
      <c r="BB43" s="11" t="s">
        <v>1132</v>
      </c>
      <c r="BC43" s="11" t="s">
        <v>1134</v>
      </c>
      <c r="BD43" s="11" t="s">
        <v>1135</v>
      </c>
      <c r="BE43" s="11" t="s">
        <v>1163</v>
      </c>
      <c r="BF43" s="11" t="s">
        <v>1140</v>
      </c>
      <c r="BG43" s="11" t="s">
        <v>1141</v>
      </c>
      <c r="BH43" s="11" t="s">
        <v>1142</v>
      </c>
      <c r="BI43" s="11" t="s">
        <v>1143</v>
      </c>
      <c r="BJ43" s="11" t="s">
        <v>1144</v>
      </c>
      <c r="BK43" s="11" t="s">
        <v>1146</v>
      </c>
      <c r="BL43" s="11" t="s">
        <v>1148</v>
      </c>
      <c r="BM43" s="11" t="s">
        <v>1152</v>
      </c>
      <c r="BN43" s="11"/>
      <c r="BO43" s="11"/>
      <c r="BP43" s="11"/>
      <c r="BQ43" s="11"/>
      <c r="BR43" s="11"/>
      <c r="BS43" s="11"/>
      <c r="BT43" s="11"/>
      <c r="BU43" s="11"/>
      <c r="BV43" s="11"/>
      <c r="BW43" s="11"/>
      <c r="BX43" s="11"/>
      <c r="BY43" s="11"/>
      <c r="BZ43" s="11"/>
      <c r="CA43" s="11"/>
      <c r="CB43" s="11"/>
      <c r="CC43" s="11"/>
      <c r="CD43" s="11"/>
      <c r="CE43" s="11"/>
    </row>
    <row r="44" spans="1:83" x14ac:dyDescent="0.25">
      <c r="A44" s="11" t="s">
        <v>1253</v>
      </c>
      <c r="B44" s="11" t="s">
        <v>1254</v>
      </c>
      <c r="C44" s="13">
        <v>10</v>
      </c>
      <c r="D44" s="14">
        <v>2.54785842170499E-3</v>
      </c>
      <c r="E44" s="15">
        <v>6.2652327770251694E-11</v>
      </c>
      <c r="F44" s="15">
        <v>8.1448026101327204E-10</v>
      </c>
      <c r="G44" s="11" t="s">
        <v>1101</v>
      </c>
      <c r="H44" s="11" t="s">
        <v>1103</v>
      </c>
      <c r="I44" s="11" t="s">
        <v>1090</v>
      </c>
      <c r="J44" s="11" t="s">
        <v>1108</v>
      </c>
      <c r="K44" s="11" t="s">
        <v>1118</v>
      </c>
      <c r="L44" s="11" t="s">
        <v>1130</v>
      </c>
      <c r="M44" s="11" t="s">
        <v>1140</v>
      </c>
      <c r="N44" s="11" t="s">
        <v>1133</v>
      </c>
      <c r="O44" s="11" t="s">
        <v>1136</v>
      </c>
      <c r="P44" s="11" t="s">
        <v>1137</v>
      </c>
      <c r="Q44" s="11"/>
      <c r="R44" s="11"/>
      <c r="S44" s="11"/>
      <c r="T44" s="11"/>
      <c r="U44" s="11"/>
      <c r="V44" s="11"/>
      <c r="W44" s="11"/>
      <c r="X44" s="11"/>
      <c r="Y44" s="11"/>
      <c r="Z44" s="11"/>
      <c r="AA44" s="11"/>
      <c r="AB44" s="11"/>
      <c r="AC44" s="11"/>
      <c r="AD44" s="11"/>
      <c r="AE44" s="11"/>
      <c r="AF44" s="11"/>
      <c r="AG44" s="11"/>
      <c r="AH44" s="11"/>
      <c r="AI44" s="11"/>
      <c r="AJ44" s="11"/>
      <c r="AK44" s="11"/>
      <c r="AL44" s="11"/>
      <c r="AM44" s="11"/>
      <c r="AN44" s="11"/>
      <c r="AO44" s="11"/>
      <c r="AP44" s="11"/>
      <c r="AQ44" s="11"/>
      <c r="AR44" s="11"/>
      <c r="AS44" s="11"/>
      <c r="AT44" s="11"/>
      <c r="AU44" s="11"/>
      <c r="AV44" s="11"/>
      <c r="AW44" s="11"/>
      <c r="AX44" s="11"/>
      <c r="AY44" s="11"/>
      <c r="AZ44" s="11"/>
      <c r="BA44" s="11"/>
      <c r="BB44" s="11"/>
      <c r="BC44" s="11"/>
      <c r="BD44" s="11"/>
      <c r="BE44" s="11"/>
      <c r="BF44" s="11"/>
      <c r="BG44" s="11"/>
      <c r="BH44" s="11"/>
      <c r="BI44" s="11"/>
      <c r="BJ44" s="11"/>
      <c r="BK44" s="11"/>
      <c r="BL44" s="11"/>
      <c r="BM44" s="11"/>
      <c r="BN44" s="11"/>
      <c r="BO44" s="11"/>
      <c r="BP44" s="11"/>
      <c r="BQ44" s="11"/>
      <c r="BR44" s="11"/>
      <c r="BS44" s="11"/>
      <c r="BT44" s="11"/>
      <c r="BU44" s="11"/>
      <c r="BV44" s="11"/>
      <c r="BW44" s="11"/>
      <c r="BX44" s="11"/>
      <c r="BY44" s="11"/>
      <c r="BZ44" s="11"/>
      <c r="CA44" s="11"/>
      <c r="CB44" s="11"/>
      <c r="CC44" s="11"/>
      <c r="CD44" s="11"/>
      <c r="CE44" s="11"/>
    </row>
    <row r="45" spans="1:83" x14ac:dyDescent="0.25">
      <c r="A45" s="11" t="s">
        <v>1255</v>
      </c>
      <c r="B45" s="11" t="s">
        <v>1256</v>
      </c>
      <c r="C45" s="13">
        <v>7</v>
      </c>
      <c r="D45" s="14">
        <v>8.9519349951797198E-4</v>
      </c>
      <c r="E45" s="15">
        <v>4.5142511950757503E-10</v>
      </c>
      <c r="F45" s="15">
        <v>5.4171014340909096E-9</v>
      </c>
      <c r="G45" s="11" t="s">
        <v>1101</v>
      </c>
      <c r="H45" s="11" t="s">
        <v>1103</v>
      </c>
      <c r="I45" s="11" t="s">
        <v>1118</v>
      </c>
      <c r="J45" s="11" t="s">
        <v>1130</v>
      </c>
      <c r="K45" s="11" t="s">
        <v>1133</v>
      </c>
      <c r="L45" s="11" t="s">
        <v>1136</v>
      </c>
      <c r="M45" s="11" t="s">
        <v>1137</v>
      </c>
      <c r="N45" s="11"/>
      <c r="O45" s="11"/>
      <c r="P45" s="11"/>
      <c r="Q45" s="11"/>
      <c r="R45" s="11"/>
      <c r="S45" s="11"/>
      <c r="T45" s="11"/>
      <c r="U45" s="11"/>
      <c r="V45" s="11"/>
      <c r="W45" s="11"/>
      <c r="X45" s="11"/>
      <c r="Y45" s="11"/>
      <c r="Z45" s="11"/>
      <c r="AA45" s="11"/>
      <c r="AB45" s="11"/>
      <c r="AC45" s="11"/>
      <c r="AD45" s="11"/>
      <c r="AE45" s="11"/>
      <c r="AF45" s="11"/>
      <c r="AG45" s="11"/>
      <c r="AH45" s="11"/>
      <c r="AI45" s="11"/>
      <c r="AJ45" s="11"/>
      <c r="AK45" s="11"/>
      <c r="AL45" s="11"/>
      <c r="AM45" s="11"/>
      <c r="AN45" s="11"/>
      <c r="AO45" s="11"/>
      <c r="AP45" s="11"/>
      <c r="AQ45" s="11"/>
      <c r="AR45" s="11"/>
      <c r="AS45" s="11"/>
      <c r="AT45" s="11"/>
      <c r="AU45" s="11"/>
      <c r="AV45" s="11"/>
      <c r="AW45" s="11"/>
      <c r="AX45" s="11"/>
      <c r="AY45" s="11"/>
      <c r="AZ45" s="11"/>
      <c r="BA45" s="11"/>
      <c r="BB45" s="11"/>
      <c r="BC45" s="11"/>
      <c r="BD45" s="11"/>
      <c r="BE45" s="11"/>
      <c r="BF45" s="11"/>
      <c r="BG45" s="11"/>
      <c r="BH45" s="11"/>
      <c r="BI45" s="11"/>
      <c r="BJ45" s="11"/>
      <c r="BK45" s="11"/>
      <c r="BL45" s="11"/>
      <c r="BM45" s="11"/>
      <c r="BN45" s="11"/>
      <c r="BO45" s="11"/>
      <c r="BP45" s="11"/>
      <c r="BQ45" s="11"/>
      <c r="BR45" s="11"/>
      <c r="BS45" s="11"/>
      <c r="BT45" s="11"/>
      <c r="BU45" s="11"/>
      <c r="BV45" s="11"/>
      <c r="BW45" s="11"/>
      <c r="BX45" s="11"/>
      <c r="BY45" s="11"/>
      <c r="BZ45" s="11"/>
      <c r="CA45" s="11"/>
      <c r="CB45" s="11"/>
      <c r="CC45" s="11"/>
      <c r="CD45" s="11"/>
      <c r="CE45" s="11"/>
    </row>
    <row r="46" spans="1:83" x14ac:dyDescent="0.25">
      <c r="A46" s="11" t="s">
        <v>1257</v>
      </c>
      <c r="B46" s="11" t="s">
        <v>1258</v>
      </c>
      <c r="C46" s="13">
        <v>16</v>
      </c>
      <c r="D46" s="14">
        <v>1.43230959922875E-2</v>
      </c>
      <c r="E46" s="15">
        <v>1.0810603856548E-8</v>
      </c>
      <c r="F46" s="15">
        <v>1.2972724627857701E-7</v>
      </c>
      <c r="G46" s="11" t="s">
        <v>1155</v>
      </c>
      <c r="H46" s="11" t="s">
        <v>1101</v>
      </c>
      <c r="I46" s="11" t="s">
        <v>1103</v>
      </c>
      <c r="J46" s="11" t="s">
        <v>1159</v>
      </c>
      <c r="K46" s="11" t="s">
        <v>1108</v>
      </c>
      <c r="L46" s="11" t="s">
        <v>1081</v>
      </c>
      <c r="M46" s="11" t="s">
        <v>1140</v>
      </c>
      <c r="N46" s="11" t="s">
        <v>1114</v>
      </c>
      <c r="O46" s="11" t="s">
        <v>1090</v>
      </c>
      <c r="P46" s="11" t="s">
        <v>1149</v>
      </c>
      <c r="Q46" s="11" t="s">
        <v>1118</v>
      </c>
      <c r="R46" s="11" t="s">
        <v>1130</v>
      </c>
      <c r="S46" s="11" t="s">
        <v>1136</v>
      </c>
      <c r="T46" s="11" t="s">
        <v>1259</v>
      </c>
      <c r="U46" s="11" t="s">
        <v>1137</v>
      </c>
      <c r="V46" s="11"/>
      <c r="W46" s="11"/>
      <c r="X46" s="11"/>
      <c r="Y46" s="11"/>
      <c r="Z46" s="11"/>
      <c r="AA46" s="11"/>
      <c r="AB46" s="11"/>
      <c r="AC46" s="11"/>
      <c r="AD46" s="11"/>
      <c r="AE46" s="11"/>
      <c r="AF46" s="11"/>
      <c r="AG46" s="11"/>
      <c r="AH46" s="11"/>
      <c r="AI46" s="11"/>
      <c r="AJ46" s="11"/>
      <c r="AK46" s="11"/>
      <c r="AL46" s="11"/>
      <c r="AM46" s="11"/>
      <c r="AN46" s="11"/>
      <c r="AO46" s="11"/>
      <c r="AP46" s="11"/>
      <c r="AQ46" s="11"/>
      <c r="AR46" s="11"/>
      <c r="AS46" s="11"/>
      <c r="AT46" s="11"/>
      <c r="AU46" s="11"/>
      <c r="AV46" s="11"/>
      <c r="AW46" s="11"/>
      <c r="AX46" s="11"/>
      <c r="AY46" s="11"/>
      <c r="AZ46" s="11"/>
      <c r="BA46" s="11"/>
      <c r="BB46" s="11"/>
      <c r="BC46" s="11"/>
      <c r="BD46" s="11"/>
      <c r="BE46" s="11"/>
      <c r="BF46" s="11"/>
      <c r="BG46" s="11"/>
      <c r="BH46" s="11"/>
      <c r="BI46" s="11"/>
      <c r="BJ46" s="11"/>
      <c r="BK46" s="11"/>
      <c r="BL46" s="11"/>
      <c r="BM46" s="11"/>
      <c r="BN46" s="11"/>
      <c r="BO46" s="11"/>
      <c r="BP46" s="11"/>
      <c r="BQ46" s="11"/>
      <c r="BR46" s="11"/>
      <c r="BS46" s="11"/>
      <c r="BT46" s="11"/>
      <c r="BU46" s="11"/>
      <c r="BV46" s="11"/>
      <c r="BW46" s="11"/>
      <c r="BX46" s="11"/>
      <c r="BY46" s="11"/>
      <c r="BZ46" s="11"/>
      <c r="CA46" s="11"/>
      <c r="CB46" s="11"/>
      <c r="CC46" s="11"/>
      <c r="CD46" s="11"/>
      <c r="CE46" s="11"/>
    </row>
    <row r="47" spans="1:83" x14ac:dyDescent="0.25">
      <c r="A47" s="11" t="s">
        <v>1260</v>
      </c>
      <c r="B47" s="11" t="s">
        <v>1261</v>
      </c>
      <c r="C47" s="13">
        <v>11</v>
      </c>
      <c r="D47" s="14">
        <v>6.6106596887480999E-3</v>
      </c>
      <c r="E47" s="15">
        <v>4.7244059220297102E-8</v>
      </c>
      <c r="F47" s="15">
        <v>5.6692871064356599E-7</v>
      </c>
      <c r="G47" s="11" t="s">
        <v>1101</v>
      </c>
      <c r="H47" s="11" t="s">
        <v>1103</v>
      </c>
      <c r="I47" s="11" t="s">
        <v>1090</v>
      </c>
      <c r="J47" s="11" t="s">
        <v>1108</v>
      </c>
      <c r="K47" s="11" t="s">
        <v>1118</v>
      </c>
      <c r="L47" s="11" t="s">
        <v>1130</v>
      </c>
      <c r="M47" s="11" t="s">
        <v>1140</v>
      </c>
      <c r="N47" s="11" t="s">
        <v>1133</v>
      </c>
      <c r="O47" s="11" t="s">
        <v>1135</v>
      </c>
      <c r="P47" s="11" t="s">
        <v>1136</v>
      </c>
      <c r="Q47" s="11" t="s">
        <v>1137</v>
      </c>
      <c r="R47" s="11"/>
      <c r="S47" s="11"/>
      <c r="T47" s="11"/>
      <c r="U47" s="11"/>
      <c r="V47" s="11"/>
      <c r="W47" s="11"/>
      <c r="X47" s="11"/>
      <c r="Y47" s="11"/>
      <c r="Z47" s="11"/>
      <c r="AA47" s="11"/>
      <c r="AB47" s="11"/>
      <c r="AC47" s="11"/>
      <c r="AD47" s="11"/>
      <c r="AE47" s="11"/>
      <c r="AF47" s="11"/>
      <c r="AG47" s="11"/>
      <c r="AH47" s="11"/>
      <c r="AI47" s="11"/>
      <c r="AJ47" s="11"/>
      <c r="AK47" s="11"/>
      <c r="AL47" s="11"/>
      <c r="AM47" s="11"/>
      <c r="AN47" s="11"/>
      <c r="AO47" s="11"/>
      <c r="AP47" s="11"/>
      <c r="AQ47" s="11"/>
      <c r="AR47" s="11"/>
      <c r="AS47" s="11"/>
      <c r="AT47" s="11"/>
      <c r="AU47" s="11"/>
      <c r="AV47" s="11"/>
      <c r="AW47" s="11"/>
      <c r="AX47" s="11"/>
      <c r="AY47" s="11"/>
      <c r="AZ47" s="11"/>
      <c r="BA47" s="11"/>
      <c r="BB47" s="11"/>
      <c r="BC47" s="11"/>
      <c r="BD47" s="11"/>
      <c r="BE47" s="11"/>
      <c r="BF47" s="11"/>
      <c r="BG47" s="11"/>
      <c r="BH47" s="11"/>
      <c r="BI47" s="11"/>
      <c r="BJ47" s="11"/>
      <c r="BK47" s="11"/>
      <c r="BL47" s="11"/>
      <c r="BM47" s="11"/>
      <c r="BN47" s="11"/>
      <c r="BO47" s="11"/>
      <c r="BP47" s="11"/>
      <c r="BQ47" s="11"/>
      <c r="BR47" s="11"/>
      <c r="BS47" s="11"/>
      <c r="BT47" s="11"/>
      <c r="BU47" s="11"/>
      <c r="BV47" s="11"/>
      <c r="BW47" s="11"/>
      <c r="BX47" s="11"/>
      <c r="BY47" s="11"/>
      <c r="BZ47" s="11"/>
      <c r="CA47" s="11"/>
      <c r="CB47" s="11"/>
      <c r="CC47" s="11"/>
      <c r="CD47" s="11"/>
      <c r="CE47" s="11"/>
    </row>
    <row r="48" spans="1:83" x14ac:dyDescent="0.25">
      <c r="A48" s="11" t="s">
        <v>1262</v>
      </c>
      <c r="B48" s="11" t="s">
        <v>1263</v>
      </c>
      <c r="C48" s="13">
        <v>8</v>
      </c>
      <c r="D48" s="14">
        <v>2.75444153697837E-3</v>
      </c>
      <c r="E48" s="15">
        <v>5.3010557277133297E-8</v>
      </c>
      <c r="F48" s="15">
        <v>6.3612668732559996E-7</v>
      </c>
      <c r="G48" s="11" t="s">
        <v>1101</v>
      </c>
      <c r="H48" s="11" t="s">
        <v>1103</v>
      </c>
      <c r="I48" s="11" t="s">
        <v>1118</v>
      </c>
      <c r="J48" s="11" t="s">
        <v>1130</v>
      </c>
      <c r="K48" s="11" t="s">
        <v>1133</v>
      </c>
      <c r="L48" s="11" t="s">
        <v>1135</v>
      </c>
      <c r="M48" s="11" t="s">
        <v>1136</v>
      </c>
      <c r="N48" s="11" t="s">
        <v>1137</v>
      </c>
      <c r="O48" s="11"/>
      <c r="P48" s="11"/>
      <c r="Q48" s="11"/>
      <c r="R48" s="11"/>
      <c r="S48" s="11"/>
      <c r="T48" s="11"/>
      <c r="U48" s="11"/>
      <c r="V48" s="11"/>
      <c r="W48" s="11"/>
      <c r="X48" s="11"/>
      <c r="Y48" s="11"/>
      <c r="Z48" s="11"/>
      <c r="AA48" s="11"/>
      <c r="AB48" s="11"/>
      <c r="AC48" s="11"/>
      <c r="AD48" s="11"/>
      <c r="AE48" s="11"/>
      <c r="AF48" s="11"/>
      <c r="AG48" s="11"/>
      <c r="AH48" s="11"/>
      <c r="AI48" s="11"/>
      <c r="AJ48" s="11"/>
      <c r="AK48" s="11"/>
      <c r="AL48" s="11"/>
      <c r="AM48" s="11"/>
      <c r="AN48" s="11"/>
      <c r="AO48" s="11"/>
      <c r="AP48" s="11"/>
      <c r="AQ48" s="11"/>
      <c r="AR48" s="11"/>
      <c r="AS48" s="11"/>
      <c r="AT48" s="11"/>
      <c r="AU48" s="11"/>
      <c r="AV48" s="11"/>
      <c r="AW48" s="11"/>
      <c r="AX48" s="11"/>
      <c r="AY48" s="11"/>
      <c r="AZ48" s="11"/>
      <c r="BA48" s="11"/>
      <c r="BB48" s="11"/>
      <c r="BC48" s="11"/>
      <c r="BD48" s="11"/>
      <c r="BE48" s="11"/>
      <c r="BF48" s="11"/>
      <c r="BG48" s="11"/>
      <c r="BH48" s="11"/>
      <c r="BI48" s="11"/>
      <c r="BJ48" s="11"/>
      <c r="BK48" s="11"/>
      <c r="BL48" s="11"/>
      <c r="BM48" s="11"/>
      <c r="BN48" s="11"/>
      <c r="BO48" s="11"/>
      <c r="BP48" s="11"/>
      <c r="BQ48" s="11"/>
      <c r="BR48" s="11"/>
      <c r="BS48" s="11"/>
      <c r="BT48" s="11"/>
      <c r="BU48" s="11"/>
      <c r="BV48" s="11"/>
      <c r="BW48" s="11"/>
      <c r="BX48" s="11"/>
      <c r="BY48" s="11"/>
      <c r="BZ48" s="11"/>
      <c r="CA48" s="11"/>
      <c r="CB48" s="11"/>
      <c r="CC48" s="11"/>
      <c r="CD48" s="11"/>
      <c r="CE48" s="11"/>
    </row>
    <row r="49" spans="1:83" x14ac:dyDescent="0.25">
      <c r="A49" s="11" t="s">
        <v>1264</v>
      </c>
      <c r="B49" s="11" t="s">
        <v>1265</v>
      </c>
      <c r="C49" s="13">
        <v>11</v>
      </c>
      <c r="D49" s="14">
        <v>7.0238259192948599E-3</v>
      </c>
      <c r="E49" s="15">
        <v>8.6308447722061006E-8</v>
      </c>
      <c r="F49" s="15">
        <v>9.4939292494267104E-7</v>
      </c>
      <c r="G49" s="11" t="s">
        <v>1101</v>
      </c>
      <c r="H49" s="11" t="s">
        <v>1103</v>
      </c>
      <c r="I49" s="11" t="s">
        <v>1090</v>
      </c>
      <c r="J49" s="11" t="s">
        <v>1108</v>
      </c>
      <c r="K49" s="11" t="s">
        <v>1118</v>
      </c>
      <c r="L49" s="11" t="s">
        <v>1130</v>
      </c>
      <c r="M49" s="11" t="s">
        <v>1140</v>
      </c>
      <c r="N49" s="11" t="s">
        <v>1133</v>
      </c>
      <c r="O49" s="11" t="s">
        <v>1135</v>
      </c>
      <c r="P49" s="11" t="s">
        <v>1136</v>
      </c>
      <c r="Q49" s="11" t="s">
        <v>1137</v>
      </c>
      <c r="R49" s="11"/>
      <c r="S49" s="11"/>
      <c r="T49" s="11"/>
      <c r="U49" s="11"/>
      <c r="V49" s="11"/>
      <c r="W49" s="11"/>
      <c r="X49" s="11"/>
      <c r="Y49" s="11"/>
      <c r="Z49" s="11"/>
      <c r="AA49" s="11"/>
      <c r="AB49" s="11"/>
      <c r="AC49" s="11"/>
      <c r="AD49" s="11"/>
      <c r="AE49" s="11"/>
      <c r="AF49" s="11"/>
      <c r="AG49" s="11"/>
      <c r="AH49" s="11"/>
      <c r="AI49" s="11"/>
      <c r="AJ49" s="11"/>
      <c r="AK49" s="11"/>
      <c r="AL49" s="11"/>
      <c r="AM49" s="11"/>
      <c r="AN49" s="11"/>
      <c r="AO49" s="11"/>
      <c r="AP49" s="11"/>
      <c r="AQ49" s="11"/>
      <c r="AR49" s="11"/>
      <c r="AS49" s="11"/>
      <c r="AT49" s="11"/>
      <c r="AU49" s="11"/>
      <c r="AV49" s="11"/>
      <c r="AW49" s="11"/>
      <c r="AX49" s="11"/>
      <c r="AY49" s="11"/>
      <c r="AZ49" s="11"/>
      <c r="BA49" s="11"/>
      <c r="BB49" s="11"/>
      <c r="BC49" s="11"/>
      <c r="BD49" s="11"/>
      <c r="BE49" s="11"/>
      <c r="BF49" s="11"/>
      <c r="BG49" s="11"/>
      <c r="BH49" s="11"/>
      <c r="BI49" s="11"/>
      <c r="BJ49" s="11"/>
      <c r="BK49" s="11"/>
      <c r="BL49" s="11"/>
      <c r="BM49" s="11"/>
      <c r="BN49" s="11"/>
      <c r="BO49" s="11"/>
      <c r="BP49" s="11"/>
      <c r="BQ49" s="11"/>
      <c r="BR49" s="11"/>
      <c r="BS49" s="11"/>
      <c r="BT49" s="11"/>
      <c r="BU49" s="11"/>
      <c r="BV49" s="11"/>
      <c r="BW49" s="11"/>
      <c r="BX49" s="11"/>
      <c r="BY49" s="11"/>
      <c r="BZ49" s="11"/>
      <c r="CA49" s="11"/>
      <c r="CB49" s="11"/>
      <c r="CC49" s="11"/>
      <c r="CD49" s="11"/>
      <c r="CE49" s="11"/>
    </row>
    <row r="50" spans="1:83" x14ac:dyDescent="0.25">
      <c r="A50" s="11" t="s">
        <v>1266</v>
      </c>
      <c r="B50" s="11" t="s">
        <v>1267</v>
      </c>
      <c r="C50" s="13">
        <v>9</v>
      </c>
      <c r="D50" s="14">
        <v>4.8891337281366199E-3</v>
      </c>
      <c r="E50" s="15">
        <v>3.5201426640263299E-7</v>
      </c>
      <c r="F50" s="15">
        <v>3.8721569304289699E-6</v>
      </c>
      <c r="G50" s="11" t="s">
        <v>1155</v>
      </c>
      <c r="H50" s="11" t="s">
        <v>1159</v>
      </c>
      <c r="I50" s="11" t="s">
        <v>1090</v>
      </c>
      <c r="J50" s="11" t="s">
        <v>1108</v>
      </c>
      <c r="K50" s="11" t="s">
        <v>1081</v>
      </c>
      <c r="L50" s="11" t="s">
        <v>1140</v>
      </c>
      <c r="M50" s="11" t="s">
        <v>1114</v>
      </c>
      <c r="N50" s="11" t="s">
        <v>1259</v>
      </c>
      <c r="O50" s="11"/>
      <c r="P50" s="11"/>
      <c r="Q50" s="11"/>
      <c r="R50" s="11"/>
      <c r="S50" s="11"/>
      <c r="T50" s="11"/>
      <c r="U50" s="11"/>
      <c r="V50" s="11"/>
      <c r="W50" s="11"/>
      <c r="X50" s="11"/>
      <c r="Y50" s="11"/>
      <c r="Z50" s="11"/>
      <c r="AA50" s="11"/>
      <c r="AB50" s="11"/>
      <c r="AC50" s="11"/>
      <c r="AD50" s="11"/>
      <c r="AE50" s="11"/>
      <c r="AF50" s="11"/>
      <c r="AG50" s="11"/>
      <c r="AH50" s="11"/>
      <c r="AI50" s="11"/>
      <c r="AJ50" s="11"/>
      <c r="AK50" s="11"/>
      <c r="AL50" s="11"/>
      <c r="AM50" s="11"/>
      <c r="AN50" s="11"/>
      <c r="AO50" s="11"/>
      <c r="AP50" s="11"/>
      <c r="AQ50" s="11"/>
      <c r="AR50" s="11"/>
      <c r="AS50" s="11"/>
      <c r="AT50" s="11"/>
      <c r="AU50" s="11"/>
      <c r="AV50" s="11"/>
      <c r="AW50" s="11"/>
      <c r="AX50" s="11"/>
      <c r="AY50" s="11"/>
      <c r="AZ50" s="11"/>
      <c r="BA50" s="11"/>
      <c r="BB50" s="11"/>
      <c r="BC50" s="11"/>
      <c r="BD50" s="11"/>
      <c r="BE50" s="11"/>
      <c r="BF50" s="11"/>
      <c r="BG50" s="11"/>
      <c r="BH50" s="11"/>
      <c r="BI50" s="11"/>
      <c r="BJ50" s="11"/>
      <c r="BK50" s="11"/>
      <c r="BL50" s="11"/>
      <c r="BM50" s="11"/>
      <c r="BN50" s="11"/>
      <c r="BO50" s="11"/>
      <c r="BP50" s="11"/>
      <c r="BQ50" s="11"/>
      <c r="BR50" s="11"/>
      <c r="BS50" s="11"/>
      <c r="BT50" s="11"/>
      <c r="BU50" s="11"/>
      <c r="BV50" s="11"/>
      <c r="BW50" s="11"/>
      <c r="BX50" s="11"/>
      <c r="BY50" s="11"/>
      <c r="BZ50" s="11"/>
      <c r="CA50" s="11"/>
      <c r="CB50" s="11"/>
      <c r="CC50" s="11"/>
      <c r="CD50" s="11"/>
      <c r="CE50" s="11"/>
    </row>
    <row r="51" spans="1:83" x14ac:dyDescent="0.25">
      <c r="A51" s="11" t="s">
        <v>1268</v>
      </c>
      <c r="B51" s="11" t="s">
        <v>1269</v>
      </c>
      <c r="C51" s="13">
        <v>9</v>
      </c>
      <c r="D51" s="14">
        <v>4.8891337281366199E-3</v>
      </c>
      <c r="E51" s="15">
        <v>3.5201426640263299E-7</v>
      </c>
      <c r="F51" s="15">
        <v>3.8721569304289699E-6</v>
      </c>
      <c r="G51" s="11" t="s">
        <v>1155</v>
      </c>
      <c r="H51" s="11" t="s">
        <v>1159</v>
      </c>
      <c r="I51" s="11" t="s">
        <v>1090</v>
      </c>
      <c r="J51" s="11" t="s">
        <v>1108</v>
      </c>
      <c r="K51" s="11" t="s">
        <v>1081</v>
      </c>
      <c r="L51" s="11" t="s">
        <v>1140</v>
      </c>
      <c r="M51" s="11" t="s">
        <v>1114</v>
      </c>
      <c r="N51" s="11" t="s">
        <v>1259</v>
      </c>
      <c r="O51" s="11"/>
      <c r="P51" s="11"/>
      <c r="Q51" s="11"/>
      <c r="R51" s="11"/>
      <c r="S51" s="11"/>
      <c r="T51" s="11"/>
      <c r="U51" s="11"/>
      <c r="V51" s="11"/>
      <c r="W51" s="11"/>
      <c r="X51" s="11"/>
      <c r="Y51" s="11"/>
      <c r="Z51" s="11"/>
      <c r="AA51" s="11"/>
      <c r="AB51" s="11"/>
      <c r="AC51" s="11"/>
      <c r="AD51" s="11"/>
      <c r="AE51" s="11"/>
      <c r="AF51" s="11"/>
      <c r="AG51" s="11"/>
      <c r="AH51" s="11"/>
      <c r="AI51" s="11"/>
      <c r="AJ51" s="11"/>
      <c r="AK51" s="11"/>
      <c r="AL51" s="11"/>
      <c r="AM51" s="11"/>
      <c r="AN51" s="11"/>
      <c r="AO51" s="11"/>
      <c r="AP51" s="11"/>
      <c r="AQ51" s="11"/>
      <c r="AR51" s="11"/>
      <c r="AS51" s="11"/>
      <c r="AT51" s="11"/>
      <c r="AU51" s="11"/>
      <c r="AV51" s="11"/>
      <c r="AW51" s="11"/>
      <c r="AX51" s="11"/>
      <c r="AY51" s="11"/>
      <c r="AZ51" s="11"/>
      <c r="BA51" s="11"/>
      <c r="BB51" s="11"/>
      <c r="BC51" s="11"/>
      <c r="BD51" s="11"/>
      <c r="BE51" s="11"/>
      <c r="BF51" s="11"/>
      <c r="BG51" s="11"/>
      <c r="BH51" s="11"/>
      <c r="BI51" s="11"/>
      <c r="BJ51" s="11"/>
      <c r="BK51" s="11"/>
      <c r="BL51" s="11"/>
      <c r="BM51" s="11"/>
      <c r="BN51" s="11"/>
      <c r="BO51" s="11"/>
      <c r="BP51" s="11"/>
      <c r="BQ51" s="11"/>
      <c r="BR51" s="11"/>
      <c r="BS51" s="11"/>
      <c r="BT51" s="11"/>
      <c r="BU51" s="11"/>
      <c r="BV51" s="11"/>
      <c r="BW51" s="11"/>
      <c r="BX51" s="11"/>
      <c r="BY51" s="11"/>
      <c r="BZ51" s="11"/>
      <c r="CA51" s="11"/>
      <c r="CB51" s="11"/>
      <c r="CC51" s="11"/>
      <c r="CD51" s="11"/>
      <c r="CE51" s="11"/>
    </row>
    <row r="52" spans="1:83" x14ac:dyDescent="0.25">
      <c r="A52" s="11" t="s">
        <v>1270</v>
      </c>
      <c r="B52" s="11" t="s">
        <v>1271</v>
      </c>
      <c r="C52" s="13">
        <v>9</v>
      </c>
      <c r="D52" s="14">
        <v>5.0957168434099904E-3</v>
      </c>
      <c r="E52" s="15">
        <v>4.9486338815629598E-7</v>
      </c>
      <c r="F52" s="15">
        <v>5.4434972697192604E-6</v>
      </c>
      <c r="G52" s="11" t="s">
        <v>1155</v>
      </c>
      <c r="H52" s="11" t="s">
        <v>1159</v>
      </c>
      <c r="I52" s="11" t="s">
        <v>1090</v>
      </c>
      <c r="J52" s="11" t="s">
        <v>1108</v>
      </c>
      <c r="K52" s="11" t="s">
        <v>1081</v>
      </c>
      <c r="L52" s="11" t="s">
        <v>1140</v>
      </c>
      <c r="M52" s="11" t="s">
        <v>1114</v>
      </c>
      <c r="N52" s="11" t="s">
        <v>1259</v>
      </c>
      <c r="O52" s="11"/>
      <c r="P52" s="11"/>
      <c r="Q52" s="11"/>
      <c r="R52" s="11"/>
      <c r="S52" s="11"/>
      <c r="T52" s="11"/>
      <c r="U52" s="11"/>
      <c r="V52" s="11"/>
      <c r="W52" s="11"/>
      <c r="X52" s="11"/>
      <c r="Y52" s="11"/>
      <c r="Z52" s="11"/>
      <c r="AA52" s="11"/>
      <c r="AB52" s="11"/>
      <c r="AC52" s="11"/>
      <c r="AD52" s="11"/>
      <c r="AE52" s="11"/>
      <c r="AF52" s="11"/>
      <c r="AG52" s="11"/>
      <c r="AH52" s="11"/>
      <c r="AI52" s="11"/>
      <c r="AJ52" s="11"/>
      <c r="AK52" s="11"/>
      <c r="AL52" s="11"/>
      <c r="AM52" s="11"/>
      <c r="AN52" s="11"/>
      <c r="AO52" s="11"/>
      <c r="AP52" s="11"/>
      <c r="AQ52" s="11"/>
      <c r="AR52" s="11"/>
      <c r="AS52" s="11"/>
      <c r="AT52" s="11"/>
      <c r="AU52" s="11"/>
      <c r="AV52" s="11"/>
      <c r="AW52" s="11"/>
      <c r="AX52" s="11"/>
      <c r="AY52" s="11"/>
      <c r="AZ52" s="11"/>
      <c r="BA52" s="11"/>
      <c r="BB52" s="11"/>
      <c r="BC52" s="11"/>
      <c r="BD52" s="11"/>
      <c r="BE52" s="11"/>
      <c r="BF52" s="11"/>
      <c r="BG52" s="11"/>
      <c r="BH52" s="11"/>
      <c r="BI52" s="11"/>
      <c r="BJ52" s="11"/>
      <c r="BK52" s="11"/>
      <c r="BL52" s="11"/>
      <c r="BM52" s="11"/>
      <c r="BN52" s="11"/>
      <c r="BO52" s="11"/>
      <c r="BP52" s="11"/>
      <c r="BQ52" s="11"/>
      <c r="BR52" s="11"/>
      <c r="BS52" s="11"/>
      <c r="BT52" s="11"/>
      <c r="BU52" s="11"/>
      <c r="BV52" s="11"/>
      <c r="BW52" s="11"/>
      <c r="BX52" s="11"/>
      <c r="BY52" s="11"/>
      <c r="BZ52" s="11"/>
      <c r="CA52" s="11"/>
      <c r="CB52" s="11"/>
      <c r="CC52" s="11"/>
      <c r="CD52" s="11"/>
      <c r="CE52" s="11"/>
    </row>
    <row r="53" spans="1:83" x14ac:dyDescent="0.25">
      <c r="A53" s="11" t="s">
        <v>1272</v>
      </c>
      <c r="B53" s="11" t="s">
        <v>1273</v>
      </c>
      <c r="C53" s="13">
        <v>10</v>
      </c>
      <c r="D53" s="14">
        <v>6.8172428040214799E-3</v>
      </c>
      <c r="E53" s="15">
        <v>6.0766064557959901E-7</v>
      </c>
      <c r="F53" s="15">
        <v>6.0766064557959897E-6</v>
      </c>
      <c r="G53" s="11" t="s">
        <v>1155</v>
      </c>
      <c r="H53" s="11" t="s">
        <v>1159</v>
      </c>
      <c r="I53" s="11" t="s">
        <v>1090</v>
      </c>
      <c r="J53" s="11" t="s">
        <v>1108</v>
      </c>
      <c r="K53" s="11" t="s">
        <v>1081</v>
      </c>
      <c r="L53" s="11" t="s">
        <v>1149</v>
      </c>
      <c r="M53" s="11" t="s">
        <v>1140</v>
      </c>
      <c r="N53" s="11" t="s">
        <v>1114</v>
      </c>
      <c r="O53" s="11" t="s">
        <v>1259</v>
      </c>
      <c r="P53" s="11"/>
      <c r="Q53" s="11"/>
      <c r="R53" s="11"/>
      <c r="S53" s="11"/>
      <c r="T53" s="11"/>
      <c r="U53" s="11"/>
      <c r="V53" s="11"/>
      <c r="W53" s="11"/>
      <c r="X53" s="11"/>
      <c r="Y53" s="11"/>
      <c r="Z53" s="11"/>
      <c r="AA53" s="11"/>
      <c r="AB53" s="11"/>
      <c r="AC53" s="11"/>
      <c r="AD53" s="11"/>
      <c r="AE53" s="11"/>
      <c r="AF53" s="11"/>
      <c r="AG53" s="11"/>
      <c r="AH53" s="11"/>
      <c r="AI53" s="11"/>
      <c r="AJ53" s="11"/>
      <c r="AK53" s="11"/>
      <c r="AL53" s="11"/>
      <c r="AM53" s="11"/>
      <c r="AN53" s="11"/>
      <c r="AO53" s="11"/>
      <c r="AP53" s="11"/>
      <c r="AQ53" s="11"/>
      <c r="AR53" s="11"/>
      <c r="AS53" s="11"/>
      <c r="AT53" s="11"/>
      <c r="AU53" s="11"/>
      <c r="AV53" s="11"/>
      <c r="AW53" s="11"/>
      <c r="AX53" s="11"/>
      <c r="AY53" s="11"/>
      <c r="AZ53" s="11"/>
      <c r="BA53" s="11"/>
      <c r="BB53" s="11"/>
      <c r="BC53" s="11"/>
      <c r="BD53" s="11"/>
      <c r="BE53" s="11"/>
      <c r="BF53" s="11"/>
      <c r="BG53" s="11"/>
      <c r="BH53" s="11"/>
      <c r="BI53" s="11"/>
      <c r="BJ53" s="11"/>
      <c r="BK53" s="11"/>
      <c r="BL53" s="11"/>
      <c r="BM53" s="11"/>
      <c r="BN53" s="11"/>
      <c r="BO53" s="11"/>
      <c r="BP53" s="11"/>
      <c r="BQ53" s="11"/>
      <c r="BR53" s="11"/>
      <c r="BS53" s="11"/>
      <c r="BT53" s="11"/>
      <c r="BU53" s="11"/>
      <c r="BV53" s="11"/>
      <c r="BW53" s="11"/>
      <c r="BX53" s="11"/>
      <c r="BY53" s="11"/>
      <c r="BZ53" s="11"/>
      <c r="CA53" s="11"/>
      <c r="CB53" s="11"/>
      <c r="CC53" s="11"/>
      <c r="CD53" s="11"/>
      <c r="CE53" s="11"/>
    </row>
    <row r="54" spans="1:83" x14ac:dyDescent="0.25">
      <c r="A54" s="11" t="s">
        <v>1274</v>
      </c>
      <c r="B54" s="11" t="s">
        <v>1275</v>
      </c>
      <c r="C54" s="13">
        <v>6</v>
      </c>
      <c r="D54" s="14">
        <v>1.65266492218702E-3</v>
      </c>
      <c r="E54" s="15">
        <v>7.1454575689688895E-7</v>
      </c>
      <c r="F54" s="15">
        <v>7.1454575689688903E-6</v>
      </c>
      <c r="G54" s="11" t="s">
        <v>1101</v>
      </c>
      <c r="H54" s="11" t="s">
        <v>1103</v>
      </c>
      <c r="I54" s="11" t="s">
        <v>1118</v>
      </c>
      <c r="J54" s="11" t="s">
        <v>1130</v>
      </c>
      <c r="K54" s="11" t="s">
        <v>1136</v>
      </c>
      <c r="L54" s="11" t="s">
        <v>1137</v>
      </c>
      <c r="M54" s="11"/>
      <c r="N54" s="11"/>
      <c r="O54" s="11"/>
      <c r="P54" s="11"/>
      <c r="Q54" s="11"/>
      <c r="R54" s="11"/>
      <c r="S54" s="11"/>
      <c r="T54" s="11"/>
      <c r="U54" s="11"/>
      <c r="V54" s="11"/>
      <c r="W54" s="11"/>
      <c r="X54" s="11"/>
      <c r="Y54" s="11"/>
      <c r="Z54" s="11"/>
      <c r="AA54" s="11"/>
      <c r="AB54" s="11"/>
      <c r="AC54" s="11"/>
      <c r="AD54" s="11"/>
      <c r="AE54" s="11"/>
      <c r="AF54" s="11"/>
      <c r="AG54" s="11"/>
      <c r="AH54" s="11"/>
      <c r="AI54" s="11"/>
      <c r="AJ54" s="11"/>
      <c r="AK54" s="11"/>
      <c r="AL54" s="11"/>
      <c r="AM54" s="11"/>
      <c r="AN54" s="11"/>
      <c r="AO54" s="11"/>
      <c r="AP54" s="11"/>
      <c r="AQ54" s="11"/>
      <c r="AR54" s="11"/>
      <c r="AS54" s="11"/>
      <c r="AT54" s="11"/>
      <c r="AU54" s="11"/>
      <c r="AV54" s="11"/>
      <c r="AW54" s="11"/>
      <c r="AX54" s="11"/>
      <c r="AY54" s="11"/>
      <c r="AZ54" s="11"/>
      <c r="BA54" s="11"/>
      <c r="BB54" s="11"/>
      <c r="BC54" s="11"/>
      <c r="BD54" s="11"/>
      <c r="BE54" s="11"/>
      <c r="BF54" s="11"/>
      <c r="BG54" s="11"/>
      <c r="BH54" s="11"/>
      <c r="BI54" s="11"/>
      <c r="BJ54" s="11"/>
      <c r="BK54" s="11"/>
      <c r="BL54" s="11"/>
      <c r="BM54" s="11"/>
      <c r="BN54" s="11"/>
      <c r="BO54" s="11"/>
      <c r="BP54" s="11"/>
      <c r="BQ54" s="11"/>
      <c r="BR54" s="11"/>
      <c r="BS54" s="11"/>
      <c r="BT54" s="11"/>
      <c r="BU54" s="11"/>
      <c r="BV54" s="11"/>
      <c r="BW54" s="11"/>
      <c r="BX54" s="11"/>
      <c r="BY54" s="11"/>
      <c r="BZ54" s="11"/>
      <c r="CA54" s="11"/>
      <c r="CB54" s="11"/>
      <c r="CC54" s="11"/>
      <c r="CD54" s="11"/>
      <c r="CE54" s="11"/>
    </row>
    <row r="55" spans="1:83" x14ac:dyDescent="0.25">
      <c r="A55" s="11" t="s">
        <v>1276</v>
      </c>
      <c r="B55" s="11" t="s">
        <v>1277</v>
      </c>
      <c r="C55" s="13">
        <v>9</v>
      </c>
      <c r="D55" s="14">
        <v>5.5777441123812102E-3</v>
      </c>
      <c r="E55" s="15">
        <v>1.03631704573281E-6</v>
      </c>
      <c r="F55" s="15">
        <v>1.03631704573281E-5</v>
      </c>
      <c r="G55" s="11" t="s">
        <v>1155</v>
      </c>
      <c r="H55" s="11" t="s">
        <v>1159</v>
      </c>
      <c r="I55" s="11" t="s">
        <v>1090</v>
      </c>
      <c r="J55" s="11" t="s">
        <v>1108</v>
      </c>
      <c r="K55" s="11" t="s">
        <v>1081</v>
      </c>
      <c r="L55" s="11" t="s">
        <v>1140</v>
      </c>
      <c r="M55" s="11" t="s">
        <v>1114</v>
      </c>
      <c r="N55" s="11" t="s">
        <v>1259</v>
      </c>
      <c r="O55" s="11"/>
      <c r="P55" s="11"/>
      <c r="Q55" s="11"/>
      <c r="R55" s="11"/>
      <c r="S55" s="11"/>
      <c r="T55" s="11"/>
      <c r="U55" s="11"/>
      <c r="V55" s="11"/>
      <c r="W55" s="11"/>
      <c r="X55" s="11"/>
      <c r="Y55" s="11"/>
      <c r="Z55" s="11"/>
      <c r="AA55" s="11"/>
      <c r="AB55" s="11"/>
      <c r="AC55" s="11"/>
      <c r="AD55" s="11"/>
      <c r="AE55" s="11"/>
      <c r="AF55" s="11"/>
      <c r="AG55" s="11"/>
      <c r="AH55" s="11"/>
      <c r="AI55" s="11"/>
      <c r="AJ55" s="11"/>
      <c r="AK55" s="11"/>
      <c r="AL55" s="11"/>
      <c r="AM55" s="11"/>
      <c r="AN55" s="11"/>
      <c r="AO55" s="11"/>
      <c r="AP55" s="11"/>
      <c r="AQ55" s="11"/>
      <c r="AR55" s="11"/>
      <c r="AS55" s="11"/>
      <c r="AT55" s="11"/>
      <c r="AU55" s="11"/>
      <c r="AV55" s="11"/>
      <c r="AW55" s="11"/>
      <c r="AX55" s="11"/>
      <c r="AY55" s="11"/>
      <c r="AZ55" s="11"/>
      <c r="BA55" s="11"/>
      <c r="BB55" s="11"/>
      <c r="BC55" s="11"/>
      <c r="BD55" s="11"/>
      <c r="BE55" s="11"/>
      <c r="BF55" s="11"/>
      <c r="BG55" s="11"/>
      <c r="BH55" s="11"/>
      <c r="BI55" s="11"/>
      <c r="BJ55" s="11"/>
      <c r="BK55" s="11"/>
      <c r="BL55" s="11"/>
      <c r="BM55" s="11"/>
      <c r="BN55" s="11"/>
      <c r="BO55" s="11"/>
      <c r="BP55" s="11"/>
      <c r="BQ55" s="11"/>
      <c r="BR55" s="11"/>
      <c r="BS55" s="11"/>
      <c r="BT55" s="11"/>
      <c r="BU55" s="11"/>
      <c r="BV55" s="11"/>
      <c r="BW55" s="11"/>
      <c r="BX55" s="11"/>
      <c r="BY55" s="11"/>
      <c r="BZ55" s="11"/>
      <c r="CA55" s="11"/>
      <c r="CB55" s="11"/>
      <c r="CC55" s="11"/>
      <c r="CD55" s="11"/>
      <c r="CE55" s="11"/>
    </row>
    <row r="56" spans="1:83" x14ac:dyDescent="0.25">
      <c r="A56" s="11" t="s">
        <v>1278</v>
      </c>
      <c r="B56" s="11" t="s">
        <v>1279</v>
      </c>
      <c r="C56" s="13">
        <v>7</v>
      </c>
      <c r="D56" s="14">
        <v>2.8233025754028302E-3</v>
      </c>
      <c r="E56" s="15">
        <v>1.04558693259093E-6</v>
      </c>
      <c r="F56" s="15">
        <v>1.0455869325909301E-5</v>
      </c>
      <c r="G56" s="11" t="s">
        <v>1101</v>
      </c>
      <c r="H56" s="11" t="s">
        <v>1103</v>
      </c>
      <c r="I56" s="11" t="s">
        <v>1118</v>
      </c>
      <c r="J56" s="11" t="s">
        <v>1130</v>
      </c>
      <c r="K56" s="11" t="s">
        <v>1133</v>
      </c>
      <c r="L56" s="11" t="s">
        <v>1136</v>
      </c>
      <c r="M56" s="11" t="s">
        <v>1137</v>
      </c>
      <c r="N56" s="11"/>
      <c r="O56" s="11"/>
      <c r="P56" s="11"/>
      <c r="Q56" s="11"/>
      <c r="R56" s="11"/>
      <c r="S56" s="11"/>
      <c r="T56" s="11"/>
      <c r="U56" s="11"/>
      <c r="V56" s="11"/>
      <c r="W56" s="11"/>
      <c r="X56" s="11"/>
      <c r="Y56" s="11"/>
      <c r="Z56" s="11"/>
      <c r="AA56" s="11"/>
      <c r="AB56" s="11"/>
      <c r="AC56" s="11"/>
      <c r="AD56" s="11"/>
      <c r="AE56" s="11"/>
      <c r="AF56" s="11"/>
      <c r="AG56" s="11"/>
      <c r="AH56" s="11"/>
      <c r="AI56" s="11"/>
      <c r="AJ56" s="11"/>
      <c r="AK56" s="11"/>
      <c r="AL56" s="11"/>
      <c r="AM56" s="11"/>
      <c r="AN56" s="11"/>
      <c r="AO56" s="11"/>
      <c r="AP56" s="11"/>
      <c r="AQ56" s="11"/>
      <c r="AR56" s="11"/>
      <c r="AS56" s="11"/>
      <c r="AT56" s="11"/>
      <c r="AU56" s="11"/>
      <c r="AV56" s="11"/>
      <c r="AW56" s="11"/>
      <c r="AX56" s="11"/>
      <c r="AY56" s="11"/>
      <c r="AZ56" s="11"/>
      <c r="BA56" s="11"/>
      <c r="BB56" s="11"/>
      <c r="BC56" s="11"/>
      <c r="BD56" s="11"/>
      <c r="BE56" s="11"/>
      <c r="BF56" s="11"/>
      <c r="BG56" s="11"/>
      <c r="BH56" s="11"/>
      <c r="BI56" s="11"/>
      <c r="BJ56" s="11"/>
      <c r="BK56" s="11"/>
      <c r="BL56" s="11"/>
      <c r="BM56" s="11"/>
      <c r="BN56" s="11"/>
      <c r="BO56" s="11"/>
      <c r="BP56" s="11"/>
      <c r="BQ56" s="11"/>
      <c r="BR56" s="11"/>
      <c r="BS56" s="11"/>
      <c r="BT56" s="11"/>
      <c r="BU56" s="11"/>
      <c r="BV56" s="11"/>
      <c r="BW56" s="11"/>
      <c r="BX56" s="11"/>
      <c r="BY56" s="11"/>
      <c r="BZ56" s="11"/>
      <c r="CA56" s="11"/>
      <c r="CB56" s="11"/>
      <c r="CC56" s="11"/>
      <c r="CD56" s="11"/>
      <c r="CE56" s="11"/>
    </row>
    <row r="57" spans="1:83" x14ac:dyDescent="0.25">
      <c r="A57" s="11" t="s">
        <v>1280</v>
      </c>
      <c r="B57" s="11" t="s">
        <v>1281</v>
      </c>
      <c r="C57" s="13">
        <v>9</v>
      </c>
      <c r="D57" s="14">
        <v>5.7154661892301296E-3</v>
      </c>
      <c r="E57" s="15">
        <v>1.2636075754635101E-6</v>
      </c>
      <c r="F57" s="15">
        <v>1.2636075754635099E-5</v>
      </c>
      <c r="G57" s="11" t="s">
        <v>1155</v>
      </c>
      <c r="H57" s="11" t="s">
        <v>1159</v>
      </c>
      <c r="I57" s="11" t="s">
        <v>1090</v>
      </c>
      <c r="J57" s="11" t="s">
        <v>1108</v>
      </c>
      <c r="K57" s="11" t="s">
        <v>1081</v>
      </c>
      <c r="L57" s="11" t="s">
        <v>1140</v>
      </c>
      <c r="M57" s="11" t="s">
        <v>1114</v>
      </c>
      <c r="N57" s="11" t="s">
        <v>1259</v>
      </c>
      <c r="O57" s="11"/>
      <c r="P57" s="11"/>
      <c r="Q57" s="11"/>
      <c r="R57" s="11"/>
      <c r="S57" s="11"/>
      <c r="T57" s="11"/>
      <c r="U57" s="11"/>
      <c r="V57" s="11"/>
      <c r="W57" s="11"/>
      <c r="X57" s="11"/>
      <c r="Y57" s="11"/>
      <c r="Z57" s="11"/>
      <c r="AA57" s="11"/>
      <c r="AB57" s="11"/>
      <c r="AC57" s="11"/>
      <c r="AD57" s="11"/>
      <c r="AE57" s="11"/>
      <c r="AF57" s="11"/>
      <c r="AG57" s="11"/>
      <c r="AH57" s="11"/>
      <c r="AI57" s="11"/>
      <c r="AJ57" s="11"/>
      <c r="AK57" s="11"/>
      <c r="AL57" s="11"/>
      <c r="AM57" s="11"/>
      <c r="AN57" s="11"/>
      <c r="AO57" s="11"/>
      <c r="AP57" s="11"/>
      <c r="AQ57" s="11"/>
      <c r="AR57" s="11"/>
      <c r="AS57" s="11"/>
      <c r="AT57" s="11"/>
      <c r="AU57" s="11"/>
      <c r="AV57" s="11"/>
      <c r="AW57" s="11"/>
      <c r="AX57" s="11"/>
      <c r="AY57" s="11"/>
      <c r="AZ57" s="11"/>
      <c r="BA57" s="11"/>
      <c r="BB57" s="11"/>
      <c r="BC57" s="11"/>
      <c r="BD57" s="11"/>
      <c r="BE57" s="11"/>
      <c r="BF57" s="11"/>
      <c r="BG57" s="11"/>
      <c r="BH57" s="11"/>
      <c r="BI57" s="11"/>
      <c r="BJ57" s="11"/>
      <c r="BK57" s="11"/>
      <c r="BL57" s="11"/>
      <c r="BM57" s="11"/>
      <c r="BN57" s="11"/>
      <c r="BO57" s="11"/>
      <c r="BP57" s="11"/>
      <c r="BQ57" s="11"/>
      <c r="BR57" s="11"/>
      <c r="BS57" s="11"/>
      <c r="BT57" s="11"/>
      <c r="BU57" s="11"/>
      <c r="BV57" s="11"/>
      <c r="BW57" s="11"/>
      <c r="BX57" s="11"/>
      <c r="BY57" s="11"/>
      <c r="BZ57" s="11"/>
      <c r="CA57" s="11"/>
      <c r="CB57" s="11"/>
      <c r="CC57" s="11"/>
      <c r="CD57" s="11"/>
      <c r="CE57" s="11"/>
    </row>
    <row r="58" spans="1:83" x14ac:dyDescent="0.25">
      <c r="A58" s="11" t="s">
        <v>1282</v>
      </c>
      <c r="B58" s="11" t="s">
        <v>1283</v>
      </c>
      <c r="C58" s="13">
        <v>9</v>
      </c>
      <c r="D58" s="14">
        <v>6.3352155350502601E-3</v>
      </c>
      <c r="E58" s="15">
        <v>2.9009020995340798E-6</v>
      </c>
      <c r="F58" s="15">
        <v>2.6108118895806701E-5</v>
      </c>
      <c r="G58" s="11" t="s">
        <v>1155</v>
      </c>
      <c r="H58" s="11" t="s">
        <v>1159</v>
      </c>
      <c r="I58" s="11" t="s">
        <v>1090</v>
      </c>
      <c r="J58" s="11" t="s">
        <v>1108</v>
      </c>
      <c r="K58" s="11" t="s">
        <v>1081</v>
      </c>
      <c r="L58" s="11" t="s">
        <v>1140</v>
      </c>
      <c r="M58" s="11" t="s">
        <v>1114</v>
      </c>
      <c r="N58" s="11" t="s">
        <v>1259</v>
      </c>
      <c r="O58" s="11"/>
      <c r="P58" s="11"/>
      <c r="Q58" s="11"/>
      <c r="R58" s="11"/>
      <c r="S58" s="11"/>
      <c r="T58" s="11"/>
      <c r="U58" s="11"/>
      <c r="V58" s="11"/>
      <c r="W58" s="11"/>
      <c r="X58" s="11"/>
      <c r="Y58" s="11"/>
      <c r="Z58" s="11"/>
      <c r="AA58" s="11"/>
      <c r="AB58" s="11"/>
      <c r="AC58" s="11"/>
      <c r="AD58" s="11"/>
      <c r="AE58" s="11"/>
      <c r="AF58" s="11"/>
      <c r="AG58" s="11"/>
      <c r="AH58" s="11"/>
      <c r="AI58" s="11"/>
      <c r="AJ58" s="11"/>
      <c r="AK58" s="11"/>
      <c r="AL58" s="11"/>
      <c r="AM58" s="11"/>
      <c r="AN58" s="11"/>
      <c r="AO58" s="11"/>
      <c r="AP58" s="11"/>
      <c r="AQ58" s="11"/>
      <c r="AR58" s="11"/>
      <c r="AS58" s="11"/>
      <c r="AT58" s="11"/>
      <c r="AU58" s="11"/>
      <c r="AV58" s="11"/>
      <c r="AW58" s="11"/>
      <c r="AX58" s="11"/>
      <c r="AY58" s="11"/>
      <c r="AZ58" s="11"/>
      <c r="BA58" s="11"/>
      <c r="BB58" s="11"/>
      <c r="BC58" s="11"/>
      <c r="BD58" s="11"/>
      <c r="BE58" s="11"/>
      <c r="BF58" s="11"/>
      <c r="BG58" s="11"/>
      <c r="BH58" s="11"/>
      <c r="BI58" s="11"/>
      <c r="BJ58" s="11"/>
      <c r="BK58" s="11"/>
      <c r="BL58" s="11"/>
      <c r="BM58" s="11"/>
      <c r="BN58" s="11"/>
      <c r="BO58" s="11"/>
      <c r="BP58" s="11"/>
      <c r="BQ58" s="11"/>
      <c r="BR58" s="11"/>
      <c r="BS58" s="11"/>
      <c r="BT58" s="11"/>
      <c r="BU58" s="11"/>
      <c r="BV58" s="11"/>
      <c r="BW58" s="11"/>
      <c r="BX58" s="11"/>
      <c r="BY58" s="11"/>
      <c r="BZ58" s="11"/>
      <c r="CA58" s="11"/>
      <c r="CB58" s="11"/>
      <c r="CC58" s="11"/>
      <c r="CD58" s="11"/>
      <c r="CE58" s="11"/>
    </row>
    <row r="59" spans="1:83" x14ac:dyDescent="0.25">
      <c r="A59" s="11" t="s">
        <v>1284</v>
      </c>
      <c r="B59" s="11" t="s">
        <v>1285</v>
      </c>
      <c r="C59" s="13">
        <v>9</v>
      </c>
      <c r="D59" s="14">
        <v>6.6795207271725596E-3</v>
      </c>
      <c r="E59" s="15">
        <v>4.4295711325581496E-6</v>
      </c>
      <c r="F59" s="15">
        <v>3.9866140193023302E-5</v>
      </c>
      <c r="G59" s="11" t="s">
        <v>1155</v>
      </c>
      <c r="H59" s="11" t="s">
        <v>1159</v>
      </c>
      <c r="I59" s="11" t="s">
        <v>1090</v>
      </c>
      <c r="J59" s="11" t="s">
        <v>1108</v>
      </c>
      <c r="K59" s="11" t="s">
        <v>1081</v>
      </c>
      <c r="L59" s="11" t="s">
        <v>1140</v>
      </c>
      <c r="M59" s="11" t="s">
        <v>1114</v>
      </c>
      <c r="N59" s="11" t="s">
        <v>1259</v>
      </c>
      <c r="O59" s="11"/>
      <c r="P59" s="11"/>
      <c r="Q59" s="11"/>
      <c r="R59" s="11"/>
      <c r="S59" s="11"/>
      <c r="T59" s="11"/>
      <c r="U59" s="11"/>
      <c r="V59" s="11"/>
      <c r="W59" s="11"/>
      <c r="X59" s="11"/>
      <c r="Y59" s="11"/>
      <c r="Z59" s="11"/>
      <c r="AA59" s="11"/>
      <c r="AB59" s="11"/>
      <c r="AC59" s="11"/>
      <c r="AD59" s="11"/>
      <c r="AE59" s="11"/>
      <c r="AF59" s="11"/>
      <c r="AG59" s="11"/>
      <c r="AH59" s="11"/>
      <c r="AI59" s="11"/>
      <c r="AJ59" s="11"/>
      <c r="AK59" s="11"/>
      <c r="AL59" s="11"/>
      <c r="AM59" s="11"/>
      <c r="AN59" s="11"/>
      <c r="AO59" s="11"/>
      <c r="AP59" s="11"/>
      <c r="AQ59" s="11"/>
      <c r="AR59" s="11"/>
      <c r="AS59" s="11"/>
      <c r="AT59" s="11"/>
      <c r="AU59" s="11"/>
      <c r="AV59" s="11"/>
      <c r="AW59" s="11"/>
      <c r="AX59" s="11"/>
      <c r="AY59" s="11"/>
      <c r="AZ59" s="11"/>
      <c r="BA59" s="11"/>
      <c r="BB59" s="11"/>
      <c r="BC59" s="11"/>
      <c r="BD59" s="11"/>
      <c r="BE59" s="11"/>
      <c r="BF59" s="11"/>
      <c r="BG59" s="11"/>
      <c r="BH59" s="11"/>
      <c r="BI59" s="11"/>
      <c r="BJ59" s="11"/>
      <c r="BK59" s="11"/>
      <c r="BL59" s="11"/>
      <c r="BM59" s="11"/>
      <c r="BN59" s="11"/>
      <c r="BO59" s="11"/>
      <c r="BP59" s="11"/>
      <c r="BQ59" s="11"/>
      <c r="BR59" s="11"/>
      <c r="BS59" s="11"/>
      <c r="BT59" s="11"/>
      <c r="BU59" s="11"/>
      <c r="BV59" s="11"/>
      <c r="BW59" s="11"/>
      <c r="BX59" s="11"/>
      <c r="BY59" s="11"/>
      <c r="BZ59" s="11"/>
      <c r="CA59" s="11"/>
      <c r="CB59" s="11"/>
      <c r="CC59" s="11"/>
      <c r="CD59" s="11"/>
      <c r="CE59" s="11"/>
    </row>
    <row r="60" spans="1:83" x14ac:dyDescent="0.25">
      <c r="A60" s="11" t="s">
        <v>1286</v>
      </c>
      <c r="B60" s="11" t="s">
        <v>1287</v>
      </c>
      <c r="C60" s="13">
        <v>16</v>
      </c>
      <c r="D60" s="14">
        <v>2.3137308910618298E-2</v>
      </c>
      <c r="E60" s="15">
        <v>5.8680676268130202E-6</v>
      </c>
      <c r="F60" s="15">
        <v>5.2812608641317198E-5</v>
      </c>
      <c r="G60" s="11" t="s">
        <v>1155</v>
      </c>
      <c r="H60" s="11" t="s">
        <v>1101</v>
      </c>
      <c r="I60" s="11" t="s">
        <v>1103</v>
      </c>
      <c r="J60" s="11" t="s">
        <v>1159</v>
      </c>
      <c r="K60" s="11" t="s">
        <v>1108</v>
      </c>
      <c r="L60" s="11" t="s">
        <v>1081</v>
      </c>
      <c r="M60" s="11" t="s">
        <v>1140</v>
      </c>
      <c r="N60" s="11" t="s">
        <v>1114</v>
      </c>
      <c r="O60" s="11" t="s">
        <v>1090</v>
      </c>
      <c r="P60" s="11" t="s">
        <v>1149</v>
      </c>
      <c r="Q60" s="11" t="s">
        <v>1118</v>
      </c>
      <c r="R60" s="11" t="s">
        <v>1130</v>
      </c>
      <c r="S60" s="11" t="s">
        <v>1136</v>
      </c>
      <c r="T60" s="11" t="s">
        <v>1259</v>
      </c>
      <c r="U60" s="11" t="s">
        <v>1137</v>
      </c>
      <c r="V60" s="11"/>
      <c r="W60" s="11"/>
      <c r="X60" s="11"/>
      <c r="Y60" s="11"/>
      <c r="Z60" s="11"/>
      <c r="AA60" s="11"/>
      <c r="AB60" s="11"/>
      <c r="AC60" s="11"/>
      <c r="AD60" s="11"/>
      <c r="AE60" s="11"/>
      <c r="AF60" s="11"/>
      <c r="AG60" s="11"/>
      <c r="AH60" s="11"/>
      <c r="AI60" s="11"/>
      <c r="AJ60" s="11"/>
      <c r="AK60" s="11"/>
      <c r="AL60" s="11"/>
      <c r="AM60" s="11"/>
      <c r="AN60" s="11"/>
      <c r="AO60" s="11"/>
      <c r="AP60" s="11"/>
      <c r="AQ60" s="11"/>
      <c r="AR60" s="11"/>
      <c r="AS60" s="11"/>
      <c r="AT60" s="11"/>
      <c r="AU60" s="11"/>
      <c r="AV60" s="11"/>
      <c r="AW60" s="11"/>
      <c r="AX60" s="11"/>
      <c r="AY60" s="11"/>
      <c r="AZ60" s="11"/>
      <c r="BA60" s="11"/>
      <c r="BB60" s="11"/>
      <c r="BC60" s="11"/>
      <c r="BD60" s="11"/>
      <c r="BE60" s="11"/>
      <c r="BF60" s="11"/>
      <c r="BG60" s="11"/>
      <c r="BH60" s="11"/>
      <c r="BI60" s="11"/>
      <c r="BJ60" s="11"/>
      <c r="BK60" s="11"/>
      <c r="BL60" s="11"/>
      <c r="BM60" s="11"/>
      <c r="BN60" s="11"/>
      <c r="BO60" s="11"/>
      <c r="BP60" s="11"/>
      <c r="BQ60" s="11"/>
      <c r="BR60" s="11"/>
      <c r="BS60" s="11"/>
      <c r="BT60" s="11"/>
      <c r="BU60" s="11"/>
      <c r="BV60" s="11"/>
      <c r="BW60" s="11"/>
      <c r="BX60" s="11"/>
      <c r="BY60" s="11"/>
      <c r="BZ60" s="11"/>
      <c r="CA60" s="11"/>
      <c r="CB60" s="11"/>
      <c r="CC60" s="11"/>
      <c r="CD60" s="11"/>
      <c r="CE60" s="11"/>
    </row>
    <row r="61" spans="1:83" x14ac:dyDescent="0.25">
      <c r="A61" s="11" t="s">
        <v>1288</v>
      </c>
      <c r="B61" s="11" t="s">
        <v>1289</v>
      </c>
      <c r="C61" s="13">
        <v>8</v>
      </c>
      <c r="D61" s="14">
        <v>5.4400220355322899E-3</v>
      </c>
      <c r="E61" s="15">
        <v>8.1354937638833306E-6</v>
      </c>
      <c r="F61" s="15">
        <v>7.3219443874949998E-5</v>
      </c>
      <c r="G61" s="11" t="s">
        <v>1155</v>
      </c>
      <c r="H61" s="11" t="s">
        <v>1090</v>
      </c>
      <c r="I61" s="11" t="s">
        <v>1290</v>
      </c>
      <c r="J61" s="11" t="s">
        <v>1108</v>
      </c>
      <c r="K61" s="11" t="s">
        <v>1169</v>
      </c>
      <c r="L61" s="11" t="s">
        <v>1140</v>
      </c>
      <c r="M61" s="11" t="s">
        <v>1183</v>
      </c>
      <c r="N61" s="11" t="s">
        <v>1259</v>
      </c>
      <c r="O61" s="11"/>
      <c r="P61" s="11"/>
      <c r="Q61" s="11"/>
      <c r="R61" s="11"/>
      <c r="S61" s="11"/>
      <c r="T61" s="11"/>
      <c r="U61" s="11"/>
      <c r="V61" s="11"/>
      <c r="W61" s="11"/>
      <c r="X61" s="11"/>
      <c r="Y61" s="11"/>
      <c r="Z61" s="11"/>
      <c r="AA61" s="11"/>
      <c r="AB61" s="11"/>
      <c r="AC61" s="11"/>
      <c r="AD61" s="11"/>
      <c r="AE61" s="11"/>
      <c r="AF61" s="11"/>
      <c r="AG61" s="11"/>
      <c r="AH61" s="11"/>
      <c r="AI61" s="11"/>
      <c r="AJ61" s="11"/>
      <c r="AK61" s="11"/>
      <c r="AL61" s="11"/>
      <c r="AM61" s="11"/>
      <c r="AN61" s="11"/>
      <c r="AO61" s="11"/>
      <c r="AP61" s="11"/>
      <c r="AQ61" s="11"/>
      <c r="AR61" s="11"/>
      <c r="AS61" s="11"/>
      <c r="AT61" s="11"/>
      <c r="AU61" s="11"/>
      <c r="AV61" s="11"/>
      <c r="AW61" s="11"/>
      <c r="AX61" s="11"/>
      <c r="AY61" s="11"/>
      <c r="AZ61" s="11"/>
      <c r="BA61" s="11"/>
      <c r="BB61" s="11"/>
      <c r="BC61" s="11"/>
      <c r="BD61" s="11"/>
      <c r="BE61" s="11"/>
      <c r="BF61" s="11"/>
      <c r="BG61" s="11"/>
      <c r="BH61" s="11"/>
      <c r="BI61" s="11"/>
      <c r="BJ61" s="11"/>
      <c r="BK61" s="11"/>
      <c r="BL61" s="11"/>
      <c r="BM61" s="11"/>
      <c r="BN61" s="11"/>
      <c r="BO61" s="11"/>
      <c r="BP61" s="11"/>
      <c r="BQ61" s="11"/>
      <c r="BR61" s="11"/>
      <c r="BS61" s="11"/>
      <c r="BT61" s="11"/>
      <c r="BU61" s="11"/>
      <c r="BV61" s="11"/>
      <c r="BW61" s="11"/>
      <c r="BX61" s="11"/>
      <c r="BY61" s="11"/>
      <c r="BZ61" s="11"/>
      <c r="CA61" s="11"/>
      <c r="CB61" s="11"/>
      <c r="CC61" s="11"/>
      <c r="CD61" s="11"/>
      <c r="CE61" s="11"/>
    </row>
    <row r="62" spans="1:83" x14ac:dyDescent="0.25">
      <c r="A62" s="11" t="s">
        <v>1291</v>
      </c>
      <c r="B62" s="11" t="s">
        <v>1292</v>
      </c>
      <c r="C62" s="13">
        <v>8</v>
      </c>
      <c r="D62" s="14">
        <v>5.5088830739567496E-3</v>
      </c>
      <c r="E62" s="15">
        <v>8.9026223726307308E-6</v>
      </c>
      <c r="F62" s="15">
        <v>8.0123601353676495E-5</v>
      </c>
      <c r="G62" s="11" t="s">
        <v>1155</v>
      </c>
      <c r="H62" s="11" t="s">
        <v>1115</v>
      </c>
      <c r="I62" s="11" t="s">
        <v>1117</v>
      </c>
      <c r="J62" s="11" t="s">
        <v>1290</v>
      </c>
      <c r="K62" s="11" t="s">
        <v>1169</v>
      </c>
      <c r="L62" s="11" t="s">
        <v>1174</v>
      </c>
      <c r="M62" s="11" t="s">
        <v>1183</v>
      </c>
      <c r="N62" s="11" t="s">
        <v>1259</v>
      </c>
      <c r="O62" s="11"/>
      <c r="P62" s="11"/>
      <c r="Q62" s="11"/>
      <c r="R62" s="11"/>
      <c r="S62" s="11"/>
      <c r="T62" s="11"/>
      <c r="U62" s="11"/>
      <c r="V62" s="11"/>
      <c r="W62" s="11"/>
      <c r="X62" s="11"/>
      <c r="Y62" s="11"/>
      <c r="Z62" s="11"/>
      <c r="AA62" s="11"/>
      <c r="AB62" s="11"/>
      <c r="AC62" s="11"/>
      <c r="AD62" s="11"/>
      <c r="AE62" s="11"/>
      <c r="AF62" s="11"/>
      <c r="AG62" s="11"/>
      <c r="AH62" s="11"/>
      <c r="AI62" s="11"/>
      <c r="AJ62" s="11"/>
      <c r="AK62" s="11"/>
      <c r="AL62" s="11"/>
      <c r="AM62" s="11"/>
      <c r="AN62" s="11"/>
      <c r="AO62" s="11"/>
      <c r="AP62" s="11"/>
      <c r="AQ62" s="11"/>
      <c r="AR62" s="11"/>
      <c r="AS62" s="11"/>
      <c r="AT62" s="11"/>
      <c r="AU62" s="11"/>
      <c r="AV62" s="11"/>
      <c r="AW62" s="11"/>
      <c r="AX62" s="11"/>
      <c r="AY62" s="11"/>
      <c r="AZ62" s="11"/>
      <c r="BA62" s="11"/>
      <c r="BB62" s="11"/>
      <c r="BC62" s="11"/>
      <c r="BD62" s="11"/>
      <c r="BE62" s="11"/>
      <c r="BF62" s="11"/>
      <c r="BG62" s="11"/>
      <c r="BH62" s="11"/>
      <c r="BI62" s="11"/>
      <c r="BJ62" s="11"/>
      <c r="BK62" s="11"/>
      <c r="BL62" s="11"/>
      <c r="BM62" s="11"/>
      <c r="BN62" s="11"/>
      <c r="BO62" s="11"/>
      <c r="BP62" s="11"/>
      <c r="BQ62" s="11"/>
      <c r="BR62" s="11"/>
      <c r="BS62" s="11"/>
      <c r="BT62" s="11"/>
      <c r="BU62" s="11"/>
      <c r="BV62" s="11"/>
      <c r="BW62" s="11"/>
      <c r="BX62" s="11"/>
      <c r="BY62" s="11"/>
      <c r="BZ62" s="11"/>
      <c r="CA62" s="11"/>
      <c r="CB62" s="11"/>
      <c r="CC62" s="11"/>
      <c r="CD62" s="11"/>
      <c r="CE62" s="11"/>
    </row>
    <row r="63" spans="1:83" x14ac:dyDescent="0.25">
      <c r="A63" s="11" t="s">
        <v>1293</v>
      </c>
      <c r="B63" s="11" t="s">
        <v>1294</v>
      </c>
      <c r="C63" s="13">
        <v>4</v>
      </c>
      <c r="D63" s="14">
        <v>1.0329155763668899E-3</v>
      </c>
      <c r="E63" s="15">
        <v>4.2552043385879398E-5</v>
      </c>
      <c r="F63" s="15">
        <v>3.8296839047291498E-4</v>
      </c>
      <c r="G63" s="11" t="s">
        <v>1155</v>
      </c>
      <c r="H63" s="11" t="s">
        <v>1290</v>
      </c>
      <c r="I63" s="11" t="s">
        <v>1183</v>
      </c>
      <c r="J63" s="11" t="s">
        <v>1259</v>
      </c>
      <c r="K63" s="11"/>
      <c r="L63" s="11"/>
      <c r="M63" s="11"/>
      <c r="N63" s="11"/>
      <c r="O63" s="11"/>
      <c r="P63" s="11"/>
      <c r="Q63" s="11"/>
      <c r="R63" s="11"/>
      <c r="S63" s="11"/>
      <c r="T63" s="11"/>
      <c r="U63" s="11"/>
      <c r="V63" s="11"/>
      <c r="W63" s="11"/>
      <c r="X63" s="11"/>
      <c r="Y63" s="11"/>
      <c r="Z63" s="11"/>
      <c r="AA63" s="11"/>
      <c r="AB63" s="11"/>
      <c r="AC63" s="11"/>
      <c r="AD63" s="11"/>
      <c r="AE63" s="11"/>
      <c r="AF63" s="11"/>
      <c r="AG63" s="11"/>
      <c r="AH63" s="11"/>
      <c r="AI63" s="11"/>
      <c r="AJ63" s="11"/>
      <c r="AK63" s="11"/>
      <c r="AL63" s="11"/>
      <c r="AM63" s="11"/>
      <c r="AN63" s="11"/>
      <c r="AO63" s="11"/>
      <c r="AP63" s="11"/>
      <c r="AQ63" s="11"/>
      <c r="AR63" s="11"/>
      <c r="AS63" s="11"/>
      <c r="AT63" s="11"/>
      <c r="AU63" s="11"/>
      <c r="AV63" s="11"/>
      <c r="AW63" s="11"/>
      <c r="AX63" s="11"/>
      <c r="AY63" s="11"/>
      <c r="AZ63" s="11"/>
      <c r="BA63" s="11"/>
      <c r="BB63" s="11"/>
      <c r="BC63" s="11"/>
      <c r="BD63" s="11"/>
      <c r="BE63" s="11"/>
      <c r="BF63" s="11"/>
      <c r="BG63" s="11"/>
      <c r="BH63" s="11"/>
      <c r="BI63" s="11"/>
      <c r="BJ63" s="11"/>
      <c r="BK63" s="11"/>
      <c r="BL63" s="11"/>
      <c r="BM63" s="11"/>
      <c r="BN63" s="11"/>
      <c r="BO63" s="11"/>
      <c r="BP63" s="11"/>
      <c r="BQ63" s="11"/>
      <c r="BR63" s="11"/>
      <c r="BS63" s="11"/>
      <c r="BT63" s="11"/>
      <c r="BU63" s="11"/>
      <c r="BV63" s="11"/>
      <c r="BW63" s="11"/>
      <c r="BX63" s="11"/>
      <c r="BY63" s="11"/>
      <c r="BZ63" s="11"/>
      <c r="CA63" s="11"/>
      <c r="CB63" s="11"/>
      <c r="CC63" s="11"/>
      <c r="CD63" s="11"/>
      <c r="CE63" s="11"/>
    </row>
    <row r="64" spans="1:83" x14ac:dyDescent="0.25">
      <c r="A64" s="11" t="s">
        <v>1295</v>
      </c>
      <c r="B64" s="11" t="s">
        <v>1296</v>
      </c>
      <c r="C64" s="13">
        <v>69</v>
      </c>
      <c r="D64" s="14">
        <v>0.25024101363448498</v>
      </c>
      <c r="E64" s="15">
        <v>6.7617702088185102E-5</v>
      </c>
      <c r="F64" s="15">
        <v>5.5110020835869001E-4</v>
      </c>
      <c r="G64" s="11" t="s">
        <v>1077</v>
      </c>
      <c r="H64" s="11" t="s">
        <v>1078</v>
      </c>
      <c r="I64" s="11" t="s">
        <v>1079</v>
      </c>
      <c r="J64" s="11" t="s">
        <v>1080</v>
      </c>
      <c r="K64" s="11" t="s">
        <v>1082</v>
      </c>
      <c r="L64" s="11" t="s">
        <v>1297</v>
      </c>
      <c r="M64" s="11" t="s">
        <v>1083</v>
      </c>
      <c r="N64" s="11" t="s">
        <v>1085</v>
      </c>
      <c r="O64" s="11" t="s">
        <v>1086</v>
      </c>
      <c r="P64" s="11" t="s">
        <v>1087</v>
      </c>
      <c r="Q64" s="11" t="s">
        <v>1088</v>
      </c>
      <c r="R64" s="11" t="s">
        <v>1089</v>
      </c>
      <c r="S64" s="11" t="s">
        <v>1298</v>
      </c>
      <c r="T64" s="11" t="s">
        <v>1091</v>
      </c>
      <c r="U64" s="11" t="s">
        <v>1092</v>
      </c>
      <c r="V64" s="11" t="s">
        <v>1093</v>
      </c>
      <c r="W64" s="11" t="s">
        <v>1096</v>
      </c>
      <c r="X64" s="11" t="s">
        <v>1097</v>
      </c>
      <c r="Y64" s="11" t="s">
        <v>1098</v>
      </c>
      <c r="Z64" s="11" t="s">
        <v>1099</v>
      </c>
      <c r="AA64" s="11" t="s">
        <v>1100</v>
      </c>
      <c r="AB64" s="11" t="s">
        <v>1299</v>
      </c>
      <c r="AC64" s="11" t="s">
        <v>1104</v>
      </c>
      <c r="AD64" s="11" t="s">
        <v>1159</v>
      </c>
      <c r="AE64" s="11" t="s">
        <v>1105</v>
      </c>
      <c r="AF64" s="11" t="s">
        <v>1106</v>
      </c>
      <c r="AG64" s="11" t="s">
        <v>1107</v>
      </c>
      <c r="AH64" s="11" t="s">
        <v>1252</v>
      </c>
      <c r="AI64" s="11" t="s">
        <v>1109</v>
      </c>
      <c r="AJ64" s="11" t="s">
        <v>1110</v>
      </c>
      <c r="AK64" s="11" t="s">
        <v>1111</v>
      </c>
      <c r="AL64" s="11" t="s">
        <v>1112</v>
      </c>
      <c r="AM64" s="11" t="s">
        <v>1113</v>
      </c>
      <c r="AN64" s="11" t="s">
        <v>1116</v>
      </c>
      <c r="AO64" s="11" t="s">
        <v>1300</v>
      </c>
      <c r="AP64" s="11" t="s">
        <v>1301</v>
      </c>
      <c r="AQ64" s="11" t="s">
        <v>1119</v>
      </c>
      <c r="AR64" s="11" t="s">
        <v>1120</v>
      </c>
      <c r="AS64" s="11" t="s">
        <v>1121</v>
      </c>
      <c r="AT64" s="11" t="s">
        <v>1122</v>
      </c>
      <c r="AU64" s="11" t="s">
        <v>1125</v>
      </c>
      <c r="AV64" s="11" t="s">
        <v>1127</v>
      </c>
      <c r="AW64" s="11" t="s">
        <v>1129</v>
      </c>
      <c r="AX64" s="11" t="s">
        <v>1131</v>
      </c>
      <c r="AY64" s="11" t="s">
        <v>1132</v>
      </c>
      <c r="AZ64" s="11" t="s">
        <v>1189</v>
      </c>
      <c r="BA64" s="11" t="s">
        <v>1134</v>
      </c>
      <c r="BB64" s="11" t="s">
        <v>1135</v>
      </c>
      <c r="BC64" s="11" t="s">
        <v>1302</v>
      </c>
      <c r="BD64" s="11" t="s">
        <v>1163</v>
      </c>
      <c r="BE64" s="11" t="s">
        <v>1143</v>
      </c>
      <c r="BF64" s="11" t="s">
        <v>1144</v>
      </c>
      <c r="BG64" s="11" t="s">
        <v>1303</v>
      </c>
      <c r="BH64" s="11" t="s">
        <v>1145</v>
      </c>
      <c r="BI64" s="11" t="s">
        <v>1147</v>
      </c>
      <c r="BJ64" s="11" t="s">
        <v>1148</v>
      </c>
      <c r="BK64" s="11" t="s">
        <v>1304</v>
      </c>
      <c r="BL64" s="11" t="s">
        <v>1149</v>
      </c>
      <c r="BM64" s="11" t="s">
        <v>1305</v>
      </c>
      <c r="BN64" s="11" t="s">
        <v>1152</v>
      </c>
      <c r="BO64" s="11"/>
      <c r="BP64" s="11"/>
      <c r="BQ64" s="11"/>
      <c r="BR64" s="11"/>
      <c r="BS64" s="11"/>
      <c r="BT64" s="11"/>
      <c r="BU64" s="11"/>
      <c r="BV64" s="11"/>
      <c r="BW64" s="11"/>
      <c r="BX64" s="11"/>
      <c r="BY64" s="11"/>
      <c r="BZ64" s="11"/>
      <c r="CA64" s="11"/>
      <c r="CB64" s="11"/>
      <c r="CC64" s="11"/>
      <c r="CD64" s="11"/>
      <c r="CE64" s="11"/>
    </row>
    <row r="65" spans="1:83" x14ac:dyDescent="0.25">
      <c r="A65" s="11" t="s">
        <v>1306</v>
      </c>
      <c r="B65" s="11" t="s">
        <v>1307</v>
      </c>
      <c r="C65" s="13">
        <v>14</v>
      </c>
      <c r="D65" s="14">
        <v>2.2448698526373701E-2</v>
      </c>
      <c r="E65" s="15">
        <v>6.8887526044836197E-5</v>
      </c>
      <c r="F65" s="15">
        <v>5.5110020835869001E-4</v>
      </c>
      <c r="G65" s="11" t="s">
        <v>1155</v>
      </c>
      <c r="H65" s="11" t="s">
        <v>1108</v>
      </c>
      <c r="I65" s="11" t="s">
        <v>1140</v>
      </c>
      <c r="J65" s="11" t="s">
        <v>1114</v>
      </c>
      <c r="K65" s="11" t="s">
        <v>1183</v>
      </c>
      <c r="L65" s="11" t="s">
        <v>1115</v>
      </c>
      <c r="M65" s="11" t="s">
        <v>1090</v>
      </c>
      <c r="N65" s="11" t="s">
        <v>1117</v>
      </c>
      <c r="O65" s="11" t="s">
        <v>1290</v>
      </c>
      <c r="P65" s="11" t="s">
        <v>1169</v>
      </c>
      <c r="Q65" s="11" t="s">
        <v>1174</v>
      </c>
      <c r="R65" s="11" t="s">
        <v>1259</v>
      </c>
      <c r="S65" s="11" t="s">
        <v>1172</v>
      </c>
      <c r="T65" s="11"/>
      <c r="U65" s="11"/>
      <c r="V65" s="11"/>
      <c r="W65" s="11"/>
      <c r="X65" s="11"/>
      <c r="Y65" s="11"/>
      <c r="Z65" s="11"/>
      <c r="AA65" s="11"/>
      <c r="AB65" s="11"/>
      <c r="AC65" s="11"/>
      <c r="AD65" s="11"/>
      <c r="AE65" s="11"/>
      <c r="AF65" s="11"/>
      <c r="AG65" s="11"/>
      <c r="AH65" s="11"/>
      <c r="AI65" s="11"/>
      <c r="AJ65" s="11"/>
      <c r="AK65" s="11"/>
      <c r="AL65" s="11"/>
      <c r="AM65" s="11"/>
      <c r="AN65" s="11"/>
      <c r="AO65" s="11"/>
      <c r="AP65" s="11"/>
      <c r="AQ65" s="11"/>
      <c r="AR65" s="11"/>
      <c r="AS65" s="11"/>
      <c r="AT65" s="11"/>
      <c r="AU65" s="11"/>
      <c r="AV65" s="11"/>
      <c r="AW65" s="11"/>
      <c r="AX65" s="11"/>
      <c r="AY65" s="11"/>
      <c r="AZ65" s="11"/>
      <c r="BA65" s="11"/>
      <c r="BB65" s="11"/>
      <c r="BC65" s="11"/>
      <c r="BD65" s="11"/>
      <c r="BE65" s="11"/>
      <c r="BF65" s="11"/>
      <c r="BG65" s="11"/>
      <c r="BH65" s="11"/>
      <c r="BI65" s="11"/>
      <c r="BJ65" s="11"/>
      <c r="BK65" s="11"/>
      <c r="BL65" s="11"/>
      <c r="BM65" s="11"/>
      <c r="BN65" s="11"/>
      <c r="BO65" s="11"/>
      <c r="BP65" s="11"/>
      <c r="BQ65" s="11"/>
      <c r="BR65" s="11"/>
      <c r="BS65" s="11"/>
      <c r="BT65" s="11"/>
      <c r="BU65" s="11"/>
      <c r="BV65" s="11"/>
      <c r="BW65" s="11"/>
      <c r="BX65" s="11"/>
      <c r="BY65" s="11"/>
      <c r="BZ65" s="11"/>
      <c r="CA65" s="11"/>
      <c r="CB65" s="11"/>
      <c r="CC65" s="11"/>
      <c r="CD65" s="11"/>
      <c r="CE65" s="11"/>
    </row>
    <row r="66" spans="1:83" x14ac:dyDescent="0.25">
      <c r="A66" s="11" t="s">
        <v>1308</v>
      </c>
      <c r="B66" s="11" t="s">
        <v>1309</v>
      </c>
      <c r="C66" s="13">
        <v>6</v>
      </c>
      <c r="D66" s="14">
        <v>3.7873571133452601E-3</v>
      </c>
      <c r="E66" s="15">
        <v>7.5297880528846201E-5</v>
      </c>
      <c r="F66" s="15">
        <v>6.0238304423076896E-4</v>
      </c>
      <c r="G66" s="11" t="s">
        <v>1101</v>
      </c>
      <c r="H66" s="11" t="s">
        <v>1103</v>
      </c>
      <c r="I66" s="11" t="s">
        <v>1118</v>
      </c>
      <c r="J66" s="11" t="s">
        <v>1130</v>
      </c>
      <c r="K66" s="11" t="s">
        <v>1136</v>
      </c>
      <c r="L66" s="11" t="s">
        <v>1137</v>
      </c>
      <c r="M66" s="11"/>
      <c r="N66" s="11"/>
      <c r="O66" s="11"/>
      <c r="P66" s="11"/>
      <c r="Q66" s="11"/>
      <c r="R66" s="11"/>
      <c r="S66" s="11"/>
      <c r="T66" s="11"/>
      <c r="U66" s="11"/>
      <c r="V66" s="11"/>
      <c r="W66" s="11"/>
      <c r="X66" s="11"/>
      <c r="Y66" s="11"/>
      <c r="Z66" s="11"/>
      <c r="AA66" s="11"/>
      <c r="AB66" s="11"/>
      <c r="AC66" s="11"/>
      <c r="AD66" s="11"/>
      <c r="AE66" s="11"/>
      <c r="AF66" s="11"/>
      <c r="AG66" s="11"/>
      <c r="AH66" s="11"/>
      <c r="AI66" s="11"/>
      <c r="AJ66" s="11"/>
      <c r="AK66" s="11"/>
      <c r="AL66" s="11"/>
      <c r="AM66" s="11"/>
      <c r="AN66" s="11"/>
      <c r="AO66" s="11"/>
      <c r="AP66" s="11"/>
      <c r="AQ66" s="11"/>
      <c r="AR66" s="11"/>
      <c r="AS66" s="11"/>
      <c r="AT66" s="11"/>
      <c r="AU66" s="11"/>
      <c r="AV66" s="11"/>
      <c r="AW66" s="11"/>
      <c r="AX66" s="11"/>
      <c r="AY66" s="11"/>
      <c r="AZ66" s="11"/>
      <c r="BA66" s="11"/>
      <c r="BB66" s="11"/>
      <c r="BC66" s="11"/>
      <c r="BD66" s="11"/>
      <c r="BE66" s="11"/>
      <c r="BF66" s="11"/>
      <c r="BG66" s="11"/>
      <c r="BH66" s="11"/>
      <c r="BI66" s="11"/>
      <c r="BJ66" s="11"/>
      <c r="BK66" s="11"/>
      <c r="BL66" s="11"/>
      <c r="BM66" s="11"/>
      <c r="BN66" s="11"/>
      <c r="BO66" s="11"/>
      <c r="BP66" s="11"/>
      <c r="BQ66" s="11"/>
      <c r="BR66" s="11"/>
      <c r="BS66" s="11"/>
      <c r="BT66" s="11"/>
      <c r="BU66" s="11"/>
      <c r="BV66" s="11"/>
      <c r="BW66" s="11"/>
      <c r="BX66" s="11"/>
      <c r="BY66" s="11"/>
      <c r="BZ66" s="11"/>
      <c r="CA66" s="11"/>
      <c r="CB66" s="11"/>
      <c r="CC66" s="11"/>
      <c r="CD66" s="11"/>
      <c r="CE66" s="11"/>
    </row>
    <row r="67" spans="1:83" x14ac:dyDescent="0.25">
      <c r="A67" s="11" t="s">
        <v>1310</v>
      </c>
      <c r="B67" s="11" t="s">
        <v>1311</v>
      </c>
      <c r="C67" s="13">
        <v>5</v>
      </c>
      <c r="D67" s="14">
        <v>2.4789973832805398E-3</v>
      </c>
      <c r="E67" s="15">
        <v>9.9808714698390493E-5</v>
      </c>
      <c r="F67" s="15">
        <v>7.9846971758712395E-4</v>
      </c>
      <c r="G67" s="11" t="s">
        <v>1155</v>
      </c>
      <c r="H67" s="11" t="s">
        <v>1290</v>
      </c>
      <c r="I67" s="11" t="s">
        <v>1114</v>
      </c>
      <c r="J67" s="11" t="s">
        <v>1183</v>
      </c>
      <c r="K67" s="11" t="s">
        <v>1259</v>
      </c>
      <c r="L67" s="11"/>
      <c r="M67" s="11"/>
      <c r="N67" s="11"/>
      <c r="O67" s="11"/>
      <c r="P67" s="11"/>
      <c r="Q67" s="11"/>
      <c r="R67" s="11"/>
      <c r="S67" s="11"/>
      <c r="T67" s="11"/>
      <c r="U67" s="11"/>
      <c r="V67" s="11"/>
      <c r="W67" s="11"/>
      <c r="X67" s="11"/>
      <c r="Y67" s="11"/>
      <c r="Z67" s="11"/>
      <c r="AA67" s="11"/>
      <c r="AB67" s="11"/>
      <c r="AC67" s="11"/>
      <c r="AD67" s="11"/>
      <c r="AE67" s="11"/>
      <c r="AF67" s="11"/>
      <c r="AG67" s="11"/>
      <c r="AH67" s="11"/>
      <c r="AI67" s="11"/>
      <c r="AJ67" s="11"/>
      <c r="AK67" s="11"/>
      <c r="AL67" s="11"/>
      <c r="AM67" s="11"/>
      <c r="AN67" s="11"/>
      <c r="AO67" s="11"/>
      <c r="AP67" s="11"/>
      <c r="AQ67" s="11"/>
      <c r="AR67" s="11"/>
      <c r="AS67" s="11"/>
      <c r="AT67" s="11"/>
      <c r="AU67" s="11"/>
      <c r="AV67" s="11"/>
      <c r="AW67" s="11"/>
      <c r="AX67" s="11"/>
      <c r="AY67" s="11"/>
      <c r="AZ67" s="11"/>
      <c r="BA67" s="11"/>
      <c r="BB67" s="11"/>
      <c r="BC67" s="11"/>
      <c r="BD67" s="11"/>
      <c r="BE67" s="11"/>
      <c r="BF67" s="11"/>
      <c r="BG67" s="11"/>
      <c r="BH67" s="11"/>
      <c r="BI67" s="11"/>
      <c r="BJ67" s="11"/>
      <c r="BK67" s="11"/>
      <c r="BL67" s="11"/>
      <c r="BM67" s="11"/>
      <c r="BN67" s="11"/>
      <c r="BO67" s="11"/>
      <c r="BP67" s="11"/>
      <c r="BQ67" s="11"/>
      <c r="BR67" s="11"/>
      <c r="BS67" s="11"/>
      <c r="BT67" s="11"/>
      <c r="BU67" s="11"/>
      <c r="BV67" s="11"/>
      <c r="BW67" s="11"/>
      <c r="BX67" s="11"/>
      <c r="BY67" s="11"/>
      <c r="BZ67" s="11"/>
      <c r="CA67" s="11"/>
      <c r="CB67" s="11"/>
      <c r="CC67" s="11"/>
      <c r="CD67" s="11"/>
      <c r="CE67" s="11"/>
    </row>
    <row r="68" spans="1:83" x14ac:dyDescent="0.25">
      <c r="A68" s="11" t="s">
        <v>1312</v>
      </c>
      <c r="B68" s="11" t="s">
        <v>1313</v>
      </c>
      <c r="C68" s="13">
        <v>4</v>
      </c>
      <c r="D68" s="14">
        <v>1.3083597300647201E-3</v>
      </c>
      <c r="E68" s="15">
        <v>1.05374105689226E-4</v>
      </c>
      <c r="F68" s="15">
        <v>8.4299284551381205E-4</v>
      </c>
      <c r="G68" s="11" t="s">
        <v>1155</v>
      </c>
      <c r="H68" s="11" t="s">
        <v>1290</v>
      </c>
      <c r="I68" s="11" t="s">
        <v>1183</v>
      </c>
      <c r="J68" s="11" t="s">
        <v>1259</v>
      </c>
      <c r="K68" s="11"/>
      <c r="L68" s="11"/>
      <c r="M68" s="11"/>
      <c r="N68" s="11"/>
      <c r="O68" s="11"/>
      <c r="P68" s="11"/>
      <c r="Q68" s="11"/>
      <c r="R68" s="11"/>
      <c r="S68" s="11"/>
      <c r="T68" s="11"/>
      <c r="U68" s="11"/>
      <c r="V68" s="11"/>
      <c r="W68" s="11"/>
      <c r="X68" s="11"/>
      <c r="Y68" s="11"/>
      <c r="Z68" s="11"/>
      <c r="AA68" s="11"/>
      <c r="AB68" s="11"/>
      <c r="AC68" s="11"/>
      <c r="AD68" s="11"/>
      <c r="AE68" s="11"/>
      <c r="AF68" s="11"/>
      <c r="AG68" s="11"/>
      <c r="AH68" s="11"/>
      <c r="AI68" s="11"/>
      <c r="AJ68" s="11"/>
      <c r="AK68" s="11"/>
      <c r="AL68" s="11"/>
      <c r="AM68" s="11"/>
      <c r="AN68" s="11"/>
      <c r="AO68" s="11"/>
      <c r="AP68" s="11"/>
      <c r="AQ68" s="11"/>
      <c r="AR68" s="11"/>
      <c r="AS68" s="11"/>
      <c r="AT68" s="11"/>
      <c r="AU68" s="11"/>
      <c r="AV68" s="11"/>
      <c r="AW68" s="11"/>
      <c r="AX68" s="11"/>
      <c r="AY68" s="11"/>
      <c r="AZ68" s="11"/>
      <c r="BA68" s="11"/>
      <c r="BB68" s="11"/>
      <c r="BC68" s="11"/>
      <c r="BD68" s="11"/>
      <c r="BE68" s="11"/>
      <c r="BF68" s="11"/>
      <c r="BG68" s="11"/>
      <c r="BH68" s="11"/>
      <c r="BI68" s="11"/>
      <c r="BJ68" s="11"/>
      <c r="BK68" s="11"/>
      <c r="BL68" s="11"/>
      <c r="BM68" s="11"/>
      <c r="BN68" s="11"/>
      <c r="BO68" s="11"/>
      <c r="BP68" s="11"/>
      <c r="BQ68" s="11"/>
      <c r="BR68" s="11"/>
      <c r="BS68" s="11"/>
      <c r="BT68" s="11"/>
      <c r="BU68" s="11"/>
      <c r="BV68" s="11"/>
      <c r="BW68" s="11"/>
      <c r="BX68" s="11"/>
      <c r="BY68" s="11"/>
      <c r="BZ68" s="11"/>
      <c r="CA68" s="11"/>
      <c r="CB68" s="11"/>
      <c r="CC68" s="11"/>
      <c r="CD68" s="11"/>
      <c r="CE68" s="11"/>
    </row>
    <row r="69" spans="1:83" x14ac:dyDescent="0.25">
      <c r="A69" s="11" t="s">
        <v>1314</v>
      </c>
      <c r="B69" s="11" t="s">
        <v>1315</v>
      </c>
      <c r="C69" s="13">
        <v>4</v>
      </c>
      <c r="D69" s="14">
        <v>1.65266492218702E-3</v>
      </c>
      <c r="E69" s="15">
        <v>2.55596351451781E-4</v>
      </c>
      <c r="F69" s="14">
        <v>2.0447708116142398E-3</v>
      </c>
      <c r="G69" s="11" t="s">
        <v>1103</v>
      </c>
      <c r="H69" s="11" t="s">
        <v>1159</v>
      </c>
      <c r="I69" s="11" t="s">
        <v>1184</v>
      </c>
      <c r="J69" s="11" t="s">
        <v>1133</v>
      </c>
      <c r="K69" s="11"/>
      <c r="L69" s="11"/>
      <c r="M69" s="11"/>
      <c r="N69" s="11"/>
      <c r="O69" s="11"/>
      <c r="P69" s="11"/>
      <c r="Q69" s="11"/>
      <c r="R69" s="11"/>
      <c r="S69" s="11"/>
      <c r="T69" s="11"/>
      <c r="U69" s="11"/>
      <c r="V69" s="11"/>
      <c r="W69" s="11"/>
      <c r="X69" s="11"/>
      <c r="Y69" s="11"/>
      <c r="Z69" s="11"/>
      <c r="AA69" s="11"/>
      <c r="AB69" s="11"/>
      <c r="AC69" s="11"/>
      <c r="AD69" s="11"/>
      <c r="AE69" s="11"/>
      <c r="AF69" s="11"/>
      <c r="AG69" s="11"/>
      <c r="AH69" s="11"/>
      <c r="AI69" s="11"/>
      <c r="AJ69" s="11"/>
      <c r="AK69" s="11"/>
      <c r="AL69" s="11"/>
      <c r="AM69" s="11"/>
      <c r="AN69" s="11"/>
      <c r="AO69" s="11"/>
      <c r="AP69" s="11"/>
      <c r="AQ69" s="11"/>
      <c r="AR69" s="11"/>
      <c r="AS69" s="11"/>
      <c r="AT69" s="11"/>
      <c r="AU69" s="11"/>
      <c r="AV69" s="11"/>
      <c r="AW69" s="11"/>
      <c r="AX69" s="11"/>
      <c r="AY69" s="11"/>
      <c r="AZ69" s="11"/>
      <c r="BA69" s="11"/>
      <c r="BB69" s="11"/>
      <c r="BC69" s="11"/>
      <c r="BD69" s="11"/>
      <c r="BE69" s="11"/>
      <c r="BF69" s="11"/>
      <c r="BG69" s="11"/>
      <c r="BH69" s="11"/>
      <c r="BI69" s="11"/>
      <c r="BJ69" s="11"/>
      <c r="BK69" s="11"/>
      <c r="BL69" s="11"/>
      <c r="BM69" s="11"/>
      <c r="BN69" s="11"/>
      <c r="BO69" s="11"/>
      <c r="BP69" s="11"/>
      <c r="BQ69" s="11"/>
      <c r="BR69" s="11"/>
      <c r="BS69" s="11"/>
      <c r="BT69" s="11"/>
      <c r="BU69" s="11"/>
      <c r="BV69" s="11"/>
      <c r="BW69" s="11"/>
      <c r="BX69" s="11"/>
      <c r="BY69" s="11"/>
      <c r="BZ69" s="11"/>
      <c r="CA69" s="11"/>
      <c r="CB69" s="11"/>
      <c r="CC69" s="11"/>
      <c r="CD69" s="11"/>
      <c r="CE69" s="11"/>
    </row>
    <row r="70" spans="1:83" x14ac:dyDescent="0.25">
      <c r="A70" s="11" t="s">
        <v>1316</v>
      </c>
      <c r="B70" s="11" t="s">
        <v>1317</v>
      </c>
      <c r="C70" s="13">
        <v>6</v>
      </c>
      <c r="D70" s="14">
        <v>4.8891337281366199E-3</v>
      </c>
      <c r="E70" s="15">
        <v>2.9590611703889103E-4</v>
      </c>
      <c r="F70" s="14">
        <v>2.36724893631112E-3</v>
      </c>
      <c r="G70" s="11" t="s">
        <v>1159</v>
      </c>
      <c r="H70" s="11" t="s">
        <v>1090</v>
      </c>
      <c r="I70" s="11" t="s">
        <v>1108</v>
      </c>
      <c r="J70" s="11" t="s">
        <v>1163</v>
      </c>
      <c r="K70" s="11" t="s">
        <v>1140</v>
      </c>
      <c r="L70" s="11" t="s">
        <v>1114</v>
      </c>
      <c r="M70" s="11"/>
      <c r="N70" s="11"/>
      <c r="O70" s="11"/>
      <c r="P70" s="11"/>
      <c r="Q70" s="11"/>
      <c r="R70" s="11"/>
      <c r="S70" s="11"/>
      <c r="T70" s="11"/>
      <c r="U70" s="11"/>
      <c r="V70" s="11"/>
      <c r="W70" s="11"/>
      <c r="X70" s="11"/>
      <c r="Y70" s="11"/>
      <c r="Z70" s="11"/>
      <c r="AA70" s="11"/>
      <c r="AB70" s="11"/>
      <c r="AC70" s="11"/>
      <c r="AD70" s="11"/>
      <c r="AE70" s="11"/>
      <c r="AF70" s="11"/>
      <c r="AG70" s="11"/>
      <c r="AH70" s="11"/>
      <c r="AI70" s="11"/>
      <c r="AJ70" s="11"/>
      <c r="AK70" s="11"/>
      <c r="AL70" s="11"/>
      <c r="AM70" s="11"/>
      <c r="AN70" s="11"/>
      <c r="AO70" s="11"/>
      <c r="AP70" s="11"/>
      <c r="AQ70" s="11"/>
      <c r="AR70" s="11"/>
      <c r="AS70" s="11"/>
      <c r="AT70" s="11"/>
      <c r="AU70" s="11"/>
      <c r="AV70" s="11"/>
      <c r="AW70" s="11"/>
      <c r="AX70" s="11"/>
      <c r="AY70" s="11"/>
      <c r="AZ70" s="11"/>
      <c r="BA70" s="11"/>
      <c r="BB70" s="11"/>
      <c r="BC70" s="11"/>
      <c r="BD70" s="11"/>
      <c r="BE70" s="11"/>
      <c r="BF70" s="11"/>
      <c r="BG70" s="11"/>
      <c r="BH70" s="11"/>
      <c r="BI70" s="11"/>
      <c r="BJ70" s="11"/>
      <c r="BK70" s="11"/>
      <c r="BL70" s="11"/>
      <c r="BM70" s="11"/>
      <c r="BN70" s="11"/>
      <c r="BO70" s="11"/>
      <c r="BP70" s="11"/>
      <c r="BQ70" s="11"/>
      <c r="BR70" s="11"/>
      <c r="BS70" s="11"/>
      <c r="BT70" s="11"/>
      <c r="BU70" s="11"/>
      <c r="BV70" s="11"/>
      <c r="BW70" s="11"/>
      <c r="BX70" s="11"/>
      <c r="BY70" s="11"/>
      <c r="BZ70" s="11"/>
      <c r="CA70" s="11"/>
      <c r="CB70" s="11"/>
      <c r="CC70" s="11"/>
      <c r="CD70" s="11"/>
      <c r="CE70" s="11"/>
    </row>
    <row r="71" spans="1:83" x14ac:dyDescent="0.25">
      <c r="A71" s="11" t="s">
        <v>1318</v>
      </c>
      <c r="B71" s="11" t="s">
        <v>1319</v>
      </c>
      <c r="C71" s="13">
        <v>5</v>
      </c>
      <c r="D71" s="14">
        <v>3.2364688059495902E-3</v>
      </c>
      <c r="E71" s="15">
        <v>3.39144781244971E-4</v>
      </c>
      <c r="F71" s="14">
        <v>2.3976121983738598E-3</v>
      </c>
      <c r="G71" s="11" t="s">
        <v>1159</v>
      </c>
      <c r="H71" s="11" t="s">
        <v>1090</v>
      </c>
      <c r="I71" s="11" t="s">
        <v>1108</v>
      </c>
      <c r="J71" s="11" t="s">
        <v>1140</v>
      </c>
      <c r="K71" s="11" t="s">
        <v>1114</v>
      </c>
      <c r="L71" s="11"/>
      <c r="M71" s="11"/>
      <c r="N71" s="11"/>
      <c r="O71" s="11"/>
      <c r="P71" s="11"/>
      <c r="Q71" s="11"/>
      <c r="R71" s="11"/>
      <c r="S71" s="11"/>
      <c r="T71" s="11"/>
      <c r="U71" s="11"/>
      <c r="V71" s="11"/>
      <c r="W71" s="11"/>
      <c r="X71" s="11"/>
      <c r="Y71" s="11"/>
      <c r="Z71" s="11"/>
      <c r="AA71" s="11"/>
      <c r="AB71" s="11"/>
      <c r="AC71" s="11"/>
      <c r="AD71" s="11"/>
      <c r="AE71" s="11"/>
      <c r="AF71" s="11"/>
      <c r="AG71" s="11"/>
      <c r="AH71" s="11"/>
      <c r="AI71" s="11"/>
      <c r="AJ71" s="11"/>
      <c r="AK71" s="11"/>
      <c r="AL71" s="11"/>
      <c r="AM71" s="11"/>
      <c r="AN71" s="11"/>
      <c r="AO71" s="11"/>
      <c r="AP71" s="11"/>
      <c r="AQ71" s="11"/>
      <c r="AR71" s="11"/>
      <c r="AS71" s="11"/>
      <c r="AT71" s="11"/>
      <c r="AU71" s="11"/>
      <c r="AV71" s="11"/>
      <c r="AW71" s="11"/>
      <c r="AX71" s="11"/>
      <c r="AY71" s="11"/>
      <c r="AZ71" s="11"/>
      <c r="BA71" s="11"/>
      <c r="BB71" s="11"/>
      <c r="BC71" s="11"/>
      <c r="BD71" s="11"/>
      <c r="BE71" s="11"/>
      <c r="BF71" s="11"/>
      <c r="BG71" s="11"/>
      <c r="BH71" s="11"/>
      <c r="BI71" s="11"/>
      <c r="BJ71" s="11"/>
      <c r="BK71" s="11"/>
      <c r="BL71" s="11"/>
      <c r="BM71" s="11"/>
      <c r="BN71" s="11"/>
      <c r="BO71" s="11"/>
      <c r="BP71" s="11"/>
      <c r="BQ71" s="11"/>
      <c r="BR71" s="11"/>
      <c r="BS71" s="11"/>
      <c r="BT71" s="11"/>
      <c r="BU71" s="11"/>
      <c r="BV71" s="11"/>
      <c r="BW71" s="11"/>
      <c r="BX71" s="11"/>
      <c r="BY71" s="11"/>
      <c r="BZ71" s="11"/>
      <c r="CA71" s="11"/>
      <c r="CB71" s="11"/>
      <c r="CC71" s="11"/>
      <c r="CD71" s="11"/>
      <c r="CE71" s="11"/>
    </row>
    <row r="72" spans="1:83" x14ac:dyDescent="0.25">
      <c r="A72" s="11" t="s">
        <v>1320</v>
      </c>
      <c r="B72" s="11" t="s">
        <v>1321</v>
      </c>
      <c r="C72" s="13">
        <v>6</v>
      </c>
      <c r="D72" s="14">
        <v>5.0268558049855298E-3</v>
      </c>
      <c r="E72" s="15">
        <v>3.42516028339123E-4</v>
      </c>
      <c r="F72" s="14">
        <v>2.3976121983738598E-3</v>
      </c>
      <c r="G72" s="11" t="s">
        <v>1082</v>
      </c>
      <c r="H72" s="11" t="s">
        <v>1118</v>
      </c>
      <c r="I72" s="11" t="s">
        <v>1164</v>
      </c>
      <c r="J72" s="11"/>
      <c r="K72" s="11"/>
      <c r="L72" s="11"/>
      <c r="M72" s="11"/>
      <c r="N72" s="11"/>
      <c r="O72" s="11"/>
      <c r="P72" s="11"/>
      <c r="Q72" s="11"/>
      <c r="R72" s="11"/>
      <c r="S72" s="11"/>
      <c r="T72" s="11"/>
      <c r="U72" s="11"/>
      <c r="V72" s="11"/>
      <c r="W72" s="11"/>
      <c r="X72" s="11"/>
      <c r="Y72" s="11"/>
      <c r="Z72" s="11"/>
      <c r="AA72" s="11"/>
      <c r="AB72" s="11"/>
      <c r="AC72" s="11"/>
      <c r="AD72" s="11"/>
      <c r="AE72" s="11"/>
      <c r="AF72" s="11"/>
      <c r="AG72" s="11"/>
      <c r="AH72" s="11"/>
      <c r="AI72" s="11"/>
      <c r="AJ72" s="11"/>
      <c r="AK72" s="11"/>
      <c r="AL72" s="11"/>
      <c r="AM72" s="11"/>
      <c r="AN72" s="11"/>
      <c r="AO72" s="11"/>
      <c r="AP72" s="11"/>
      <c r="AQ72" s="11"/>
      <c r="AR72" s="11"/>
      <c r="AS72" s="11"/>
      <c r="AT72" s="11"/>
      <c r="AU72" s="11"/>
      <c r="AV72" s="11"/>
      <c r="AW72" s="11"/>
      <c r="AX72" s="11"/>
      <c r="AY72" s="11"/>
      <c r="AZ72" s="11"/>
      <c r="BA72" s="11"/>
      <c r="BB72" s="11"/>
      <c r="BC72" s="11"/>
      <c r="BD72" s="11"/>
      <c r="BE72" s="11"/>
      <c r="BF72" s="11"/>
      <c r="BG72" s="11"/>
      <c r="BH72" s="11"/>
      <c r="BI72" s="11"/>
      <c r="BJ72" s="11"/>
      <c r="BK72" s="11"/>
      <c r="BL72" s="11"/>
      <c r="BM72" s="11"/>
      <c r="BN72" s="11"/>
      <c r="BO72" s="11"/>
      <c r="BP72" s="11"/>
      <c r="BQ72" s="11"/>
      <c r="BR72" s="11"/>
      <c r="BS72" s="11"/>
      <c r="BT72" s="11"/>
      <c r="BU72" s="11"/>
      <c r="BV72" s="11"/>
      <c r="BW72" s="11"/>
      <c r="BX72" s="11"/>
      <c r="BY72" s="11"/>
      <c r="BZ72" s="11"/>
      <c r="CA72" s="11"/>
      <c r="CB72" s="11"/>
      <c r="CC72" s="11"/>
      <c r="CD72" s="11"/>
      <c r="CE72" s="11"/>
    </row>
    <row r="73" spans="1:83" x14ac:dyDescent="0.25">
      <c r="A73" s="11" t="s">
        <v>1322</v>
      </c>
      <c r="B73" s="11" t="s">
        <v>1323</v>
      </c>
      <c r="C73" s="13">
        <v>16</v>
      </c>
      <c r="D73" s="14">
        <v>3.3053298443740498E-2</v>
      </c>
      <c r="E73" s="15">
        <v>3.7486021962884698E-4</v>
      </c>
      <c r="F73" s="14">
        <v>2.6240215374019301E-3</v>
      </c>
      <c r="G73" s="11" t="s">
        <v>1103</v>
      </c>
      <c r="H73" s="11" t="s">
        <v>1159</v>
      </c>
      <c r="I73" s="11" t="s">
        <v>1139</v>
      </c>
      <c r="J73" s="11" t="s">
        <v>1108</v>
      </c>
      <c r="K73" s="11" t="s">
        <v>1158</v>
      </c>
      <c r="L73" s="11" t="s">
        <v>1251</v>
      </c>
      <c r="M73" s="11" t="s">
        <v>1324</v>
      </c>
      <c r="N73" s="11" t="s">
        <v>1325</v>
      </c>
      <c r="O73" s="11" t="s">
        <v>1140</v>
      </c>
      <c r="P73" s="11" t="s">
        <v>1114</v>
      </c>
      <c r="Q73" s="11" t="s">
        <v>1141</v>
      </c>
      <c r="R73" s="11" t="s">
        <v>1303</v>
      </c>
      <c r="S73" s="11" t="s">
        <v>1145</v>
      </c>
      <c r="T73" s="11" t="s">
        <v>1326</v>
      </c>
      <c r="U73" s="11" t="s">
        <v>1130</v>
      </c>
      <c r="V73" s="11" t="s">
        <v>1162</v>
      </c>
      <c r="W73" s="11" t="s">
        <v>1327</v>
      </c>
      <c r="X73" s="11"/>
      <c r="Y73" s="11"/>
      <c r="Z73" s="11"/>
      <c r="AA73" s="11"/>
      <c r="AB73" s="11"/>
      <c r="AC73" s="11"/>
      <c r="AD73" s="11"/>
      <c r="AE73" s="11"/>
      <c r="AF73" s="11"/>
      <c r="AG73" s="11"/>
      <c r="AH73" s="11"/>
      <c r="AI73" s="11"/>
      <c r="AJ73" s="11"/>
      <c r="AK73" s="11"/>
      <c r="AL73" s="11"/>
      <c r="AM73" s="11"/>
      <c r="AN73" s="11"/>
      <c r="AO73" s="11"/>
      <c r="AP73" s="11"/>
      <c r="AQ73" s="11"/>
      <c r="AR73" s="11"/>
      <c r="AS73" s="11"/>
      <c r="AT73" s="11"/>
      <c r="AU73" s="11"/>
      <c r="AV73" s="11"/>
      <c r="AW73" s="11"/>
      <c r="AX73" s="11"/>
      <c r="AY73" s="11"/>
      <c r="AZ73" s="11"/>
      <c r="BA73" s="11"/>
      <c r="BB73" s="11"/>
      <c r="BC73" s="11"/>
      <c r="BD73" s="11"/>
      <c r="BE73" s="11"/>
      <c r="BF73" s="11"/>
      <c r="BG73" s="11"/>
      <c r="BH73" s="11"/>
      <c r="BI73" s="11"/>
      <c r="BJ73" s="11"/>
      <c r="BK73" s="11"/>
      <c r="BL73" s="11"/>
      <c r="BM73" s="11"/>
      <c r="BN73" s="11"/>
      <c r="BO73" s="11"/>
      <c r="BP73" s="11"/>
      <c r="BQ73" s="11"/>
      <c r="BR73" s="11"/>
      <c r="BS73" s="11"/>
      <c r="BT73" s="11"/>
      <c r="BU73" s="11"/>
      <c r="BV73" s="11"/>
      <c r="BW73" s="11"/>
      <c r="BX73" s="11"/>
      <c r="BY73" s="11"/>
      <c r="BZ73" s="11"/>
      <c r="CA73" s="11"/>
      <c r="CB73" s="11"/>
      <c r="CC73" s="11"/>
      <c r="CD73" s="11"/>
      <c r="CE73" s="11"/>
    </row>
    <row r="74" spans="1:83" x14ac:dyDescent="0.25">
      <c r="A74" s="11" t="s">
        <v>1328</v>
      </c>
      <c r="B74" s="11" t="s">
        <v>1329</v>
      </c>
      <c r="C74" s="13">
        <v>6</v>
      </c>
      <c r="D74" s="14">
        <v>5.5777441123812102E-3</v>
      </c>
      <c r="E74" s="15">
        <v>5.8918015174158601E-4</v>
      </c>
      <c r="F74" s="14">
        <v>4.1242610621911001E-3</v>
      </c>
      <c r="G74" s="11" t="s">
        <v>1155</v>
      </c>
      <c r="H74" s="11" t="s">
        <v>1115</v>
      </c>
      <c r="I74" s="11" t="s">
        <v>1117</v>
      </c>
      <c r="J74" s="11" t="s">
        <v>1290</v>
      </c>
      <c r="K74" s="11" t="s">
        <v>1183</v>
      </c>
      <c r="L74" s="11" t="s">
        <v>1259</v>
      </c>
      <c r="M74" s="11"/>
      <c r="N74" s="11"/>
      <c r="O74" s="11"/>
      <c r="P74" s="11"/>
      <c r="Q74" s="11"/>
      <c r="R74" s="11"/>
      <c r="S74" s="11"/>
      <c r="T74" s="11"/>
      <c r="U74" s="11"/>
      <c r="V74" s="11"/>
      <c r="W74" s="11"/>
      <c r="X74" s="11"/>
      <c r="Y74" s="11"/>
      <c r="Z74" s="11"/>
      <c r="AA74" s="11"/>
      <c r="AB74" s="11"/>
      <c r="AC74" s="11"/>
      <c r="AD74" s="11"/>
      <c r="AE74" s="11"/>
      <c r="AF74" s="11"/>
      <c r="AG74" s="11"/>
      <c r="AH74" s="11"/>
      <c r="AI74" s="11"/>
      <c r="AJ74" s="11"/>
      <c r="AK74" s="11"/>
      <c r="AL74" s="11"/>
      <c r="AM74" s="11"/>
      <c r="AN74" s="11"/>
      <c r="AO74" s="11"/>
      <c r="AP74" s="11"/>
      <c r="AQ74" s="11"/>
      <c r="AR74" s="11"/>
      <c r="AS74" s="11"/>
      <c r="AT74" s="11"/>
      <c r="AU74" s="11"/>
      <c r="AV74" s="11"/>
      <c r="AW74" s="11"/>
      <c r="AX74" s="11"/>
      <c r="AY74" s="11"/>
      <c r="AZ74" s="11"/>
      <c r="BA74" s="11"/>
      <c r="BB74" s="11"/>
      <c r="BC74" s="11"/>
      <c r="BD74" s="11"/>
      <c r="BE74" s="11"/>
      <c r="BF74" s="11"/>
      <c r="BG74" s="11"/>
      <c r="BH74" s="11"/>
      <c r="BI74" s="11"/>
      <c r="BJ74" s="11"/>
      <c r="BK74" s="11"/>
      <c r="BL74" s="11"/>
      <c r="BM74" s="11"/>
      <c r="BN74" s="11"/>
      <c r="BO74" s="11"/>
      <c r="BP74" s="11"/>
      <c r="BQ74" s="11"/>
      <c r="BR74" s="11"/>
      <c r="BS74" s="11"/>
      <c r="BT74" s="11"/>
      <c r="BU74" s="11"/>
      <c r="BV74" s="11"/>
      <c r="BW74" s="11"/>
      <c r="BX74" s="11"/>
      <c r="BY74" s="11"/>
      <c r="BZ74" s="11"/>
      <c r="CA74" s="11"/>
      <c r="CB74" s="11"/>
      <c r="CC74" s="11"/>
      <c r="CD74" s="11"/>
      <c r="CE74" s="11"/>
    </row>
    <row r="75" spans="1:83" x14ac:dyDescent="0.25">
      <c r="A75" s="11" t="s">
        <v>1330</v>
      </c>
      <c r="B75" s="11" t="s">
        <v>1331</v>
      </c>
      <c r="C75" s="13">
        <v>6</v>
      </c>
      <c r="D75" s="14">
        <v>5.7843272276545902E-3</v>
      </c>
      <c r="E75" s="15">
        <v>7.1080594341599301E-4</v>
      </c>
      <c r="F75" s="14">
        <v>4.9756416039119502E-3</v>
      </c>
      <c r="G75" s="11" t="s">
        <v>1082</v>
      </c>
      <c r="H75" s="11" t="s">
        <v>1118</v>
      </c>
      <c r="I75" s="11" t="s">
        <v>1164</v>
      </c>
      <c r="J75" s="11"/>
      <c r="K75" s="11"/>
      <c r="L75" s="11"/>
      <c r="M75" s="11"/>
      <c r="N75" s="11"/>
      <c r="O75" s="11"/>
      <c r="P75" s="11"/>
      <c r="Q75" s="11"/>
      <c r="R75" s="11"/>
      <c r="S75" s="11"/>
      <c r="T75" s="11"/>
      <c r="U75" s="11"/>
      <c r="V75" s="11"/>
      <c r="W75" s="11"/>
      <c r="X75" s="11"/>
      <c r="Y75" s="11"/>
      <c r="Z75" s="11"/>
      <c r="AA75" s="11"/>
      <c r="AB75" s="11"/>
      <c r="AC75" s="11"/>
      <c r="AD75" s="11"/>
      <c r="AE75" s="11"/>
      <c r="AF75" s="11"/>
      <c r="AG75" s="11"/>
      <c r="AH75" s="11"/>
      <c r="AI75" s="11"/>
      <c r="AJ75" s="11"/>
      <c r="AK75" s="11"/>
      <c r="AL75" s="11"/>
      <c r="AM75" s="11"/>
      <c r="AN75" s="11"/>
      <c r="AO75" s="11"/>
      <c r="AP75" s="11"/>
      <c r="AQ75" s="11"/>
      <c r="AR75" s="11"/>
      <c r="AS75" s="11"/>
      <c r="AT75" s="11"/>
      <c r="AU75" s="11"/>
      <c r="AV75" s="11"/>
      <c r="AW75" s="11"/>
      <c r="AX75" s="11"/>
      <c r="AY75" s="11"/>
      <c r="AZ75" s="11"/>
      <c r="BA75" s="11"/>
      <c r="BB75" s="11"/>
      <c r="BC75" s="11"/>
      <c r="BD75" s="11"/>
      <c r="BE75" s="11"/>
      <c r="BF75" s="11"/>
      <c r="BG75" s="11"/>
      <c r="BH75" s="11"/>
      <c r="BI75" s="11"/>
      <c r="BJ75" s="11"/>
      <c r="BK75" s="11"/>
      <c r="BL75" s="11"/>
      <c r="BM75" s="11"/>
      <c r="BN75" s="11"/>
      <c r="BO75" s="11"/>
      <c r="BP75" s="11"/>
      <c r="BQ75" s="11"/>
      <c r="BR75" s="11"/>
      <c r="BS75" s="11"/>
      <c r="BT75" s="11"/>
      <c r="BU75" s="11"/>
      <c r="BV75" s="11"/>
      <c r="BW75" s="11"/>
      <c r="BX75" s="11"/>
      <c r="BY75" s="11"/>
      <c r="BZ75" s="11"/>
      <c r="CA75" s="11"/>
      <c r="CB75" s="11"/>
      <c r="CC75" s="11"/>
      <c r="CD75" s="11"/>
      <c r="CE75" s="11"/>
    </row>
    <row r="76" spans="1:83" x14ac:dyDescent="0.25">
      <c r="A76" s="11" t="s">
        <v>1332</v>
      </c>
      <c r="B76" s="11" t="s">
        <v>1333</v>
      </c>
      <c r="C76" s="13">
        <v>3</v>
      </c>
      <c r="D76" s="14">
        <v>9.6405453794243202E-4</v>
      </c>
      <c r="E76" s="15">
        <v>7.6609783864656201E-4</v>
      </c>
      <c r="F76" s="14">
        <v>5.3626848705259304E-3</v>
      </c>
      <c r="G76" s="11" t="s">
        <v>1290</v>
      </c>
      <c r="H76" s="11" t="s">
        <v>1183</v>
      </c>
      <c r="I76" s="11" t="s">
        <v>1259</v>
      </c>
      <c r="J76" s="11"/>
      <c r="K76" s="11"/>
      <c r="L76" s="11"/>
      <c r="M76" s="11"/>
      <c r="N76" s="11"/>
      <c r="O76" s="11"/>
      <c r="P76" s="11"/>
      <c r="Q76" s="11"/>
      <c r="R76" s="11"/>
      <c r="S76" s="11"/>
      <c r="T76" s="11"/>
      <c r="U76" s="11"/>
      <c r="V76" s="11"/>
      <c r="W76" s="11"/>
      <c r="X76" s="11"/>
      <c r="Y76" s="11"/>
      <c r="Z76" s="11"/>
      <c r="AA76" s="11"/>
      <c r="AB76" s="11"/>
      <c r="AC76" s="11"/>
      <c r="AD76" s="11"/>
      <c r="AE76" s="11"/>
      <c r="AF76" s="11"/>
      <c r="AG76" s="11"/>
      <c r="AH76" s="11"/>
      <c r="AI76" s="11"/>
      <c r="AJ76" s="11"/>
      <c r="AK76" s="11"/>
      <c r="AL76" s="11"/>
      <c r="AM76" s="11"/>
      <c r="AN76" s="11"/>
      <c r="AO76" s="11"/>
      <c r="AP76" s="11"/>
      <c r="AQ76" s="11"/>
      <c r="AR76" s="11"/>
      <c r="AS76" s="11"/>
      <c r="AT76" s="11"/>
      <c r="AU76" s="11"/>
      <c r="AV76" s="11"/>
      <c r="AW76" s="11"/>
      <c r="AX76" s="11"/>
      <c r="AY76" s="11"/>
      <c r="AZ76" s="11"/>
      <c r="BA76" s="11"/>
      <c r="BB76" s="11"/>
      <c r="BC76" s="11"/>
      <c r="BD76" s="11"/>
      <c r="BE76" s="11"/>
      <c r="BF76" s="11"/>
      <c r="BG76" s="11"/>
      <c r="BH76" s="11"/>
      <c r="BI76" s="11"/>
      <c r="BJ76" s="11"/>
      <c r="BK76" s="11"/>
      <c r="BL76" s="11"/>
      <c r="BM76" s="11"/>
      <c r="BN76" s="11"/>
      <c r="BO76" s="11"/>
      <c r="BP76" s="11"/>
      <c r="BQ76" s="11"/>
      <c r="BR76" s="11"/>
      <c r="BS76" s="11"/>
      <c r="BT76" s="11"/>
      <c r="BU76" s="11"/>
      <c r="BV76" s="11"/>
      <c r="BW76" s="11"/>
      <c r="BX76" s="11"/>
      <c r="BY76" s="11"/>
      <c r="BZ76" s="11"/>
      <c r="CA76" s="11"/>
      <c r="CB76" s="11"/>
      <c r="CC76" s="11"/>
      <c r="CD76" s="11"/>
      <c r="CE76" s="11"/>
    </row>
    <row r="77" spans="1:83" x14ac:dyDescent="0.25">
      <c r="A77" s="11" t="s">
        <v>1334</v>
      </c>
      <c r="B77" s="11" t="s">
        <v>1335</v>
      </c>
      <c r="C77" s="13">
        <v>4</v>
      </c>
      <c r="D77" s="14">
        <v>2.4789973832805398E-3</v>
      </c>
      <c r="E77" s="14">
        <v>1.1525453082186199E-3</v>
      </c>
      <c r="F77" s="14">
        <v>8.0678171575303496E-3</v>
      </c>
      <c r="G77" s="11" t="s">
        <v>1103</v>
      </c>
      <c r="H77" s="11" t="s">
        <v>1159</v>
      </c>
      <c r="I77" s="11" t="s">
        <v>1184</v>
      </c>
      <c r="J77" s="11" t="s">
        <v>1133</v>
      </c>
      <c r="K77" s="11"/>
      <c r="L77" s="11"/>
      <c r="M77" s="11"/>
      <c r="N77" s="11"/>
      <c r="O77" s="11"/>
      <c r="P77" s="11"/>
      <c r="Q77" s="11"/>
      <c r="R77" s="11"/>
      <c r="S77" s="11"/>
      <c r="T77" s="11"/>
      <c r="U77" s="11"/>
      <c r="V77" s="11"/>
      <c r="W77" s="11"/>
      <c r="X77" s="11"/>
      <c r="Y77" s="11"/>
      <c r="Z77" s="11"/>
      <c r="AA77" s="11"/>
      <c r="AB77" s="11"/>
      <c r="AC77" s="11"/>
      <c r="AD77" s="11"/>
      <c r="AE77" s="11"/>
      <c r="AF77" s="11"/>
      <c r="AG77" s="11"/>
      <c r="AH77" s="11"/>
      <c r="AI77" s="11"/>
      <c r="AJ77" s="11"/>
      <c r="AK77" s="11"/>
      <c r="AL77" s="11"/>
      <c r="AM77" s="11"/>
      <c r="AN77" s="11"/>
      <c r="AO77" s="11"/>
      <c r="AP77" s="11"/>
      <c r="AQ77" s="11"/>
      <c r="AR77" s="11"/>
      <c r="AS77" s="11"/>
      <c r="AT77" s="11"/>
      <c r="AU77" s="11"/>
      <c r="AV77" s="11"/>
      <c r="AW77" s="11"/>
      <c r="AX77" s="11"/>
      <c r="AY77" s="11"/>
      <c r="AZ77" s="11"/>
      <c r="BA77" s="11"/>
      <c r="BB77" s="11"/>
      <c r="BC77" s="11"/>
      <c r="BD77" s="11"/>
      <c r="BE77" s="11"/>
      <c r="BF77" s="11"/>
      <c r="BG77" s="11"/>
      <c r="BH77" s="11"/>
      <c r="BI77" s="11"/>
      <c r="BJ77" s="11"/>
      <c r="BK77" s="11"/>
      <c r="BL77" s="11"/>
      <c r="BM77" s="11"/>
      <c r="BN77" s="11"/>
      <c r="BO77" s="11"/>
      <c r="BP77" s="11"/>
      <c r="BQ77" s="11"/>
      <c r="BR77" s="11"/>
      <c r="BS77" s="11"/>
      <c r="BT77" s="11"/>
      <c r="BU77" s="11"/>
      <c r="BV77" s="11"/>
      <c r="BW77" s="11"/>
      <c r="BX77" s="11"/>
      <c r="BY77" s="11"/>
      <c r="BZ77" s="11"/>
      <c r="CA77" s="11"/>
      <c r="CB77" s="11"/>
      <c r="CC77" s="11"/>
      <c r="CD77" s="11"/>
      <c r="CE77" s="11"/>
    </row>
    <row r="78" spans="1:83" x14ac:dyDescent="0.25">
      <c r="A78" s="11" t="s">
        <v>1336</v>
      </c>
      <c r="B78" s="11" t="s">
        <v>1337</v>
      </c>
      <c r="C78" s="13">
        <v>5</v>
      </c>
      <c r="D78" s="14">
        <v>4.3382454207409396E-3</v>
      </c>
      <c r="E78" s="14">
        <v>1.25135059653791E-3</v>
      </c>
      <c r="F78" s="14">
        <v>8.6994525235388701E-3</v>
      </c>
      <c r="G78" s="11" t="s">
        <v>1090</v>
      </c>
      <c r="H78" s="11" t="s">
        <v>1108</v>
      </c>
      <c r="I78" s="11" t="s">
        <v>1140</v>
      </c>
      <c r="J78" s="11" t="s">
        <v>1114</v>
      </c>
      <c r="K78" s="11" t="s">
        <v>1338</v>
      </c>
      <c r="L78" s="11"/>
      <c r="M78" s="11"/>
      <c r="N78" s="11"/>
      <c r="O78" s="11"/>
      <c r="P78" s="11"/>
      <c r="Q78" s="11"/>
      <c r="R78" s="11"/>
      <c r="S78" s="11"/>
      <c r="T78" s="11"/>
      <c r="U78" s="11"/>
      <c r="V78" s="11"/>
      <c r="W78" s="11"/>
      <c r="X78" s="11"/>
      <c r="Y78" s="11"/>
      <c r="Z78" s="11"/>
      <c r="AA78" s="11"/>
      <c r="AB78" s="11"/>
      <c r="AC78" s="11"/>
      <c r="AD78" s="11"/>
      <c r="AE78" s="11"/>
      <c r="AF78" s="11"/>
      <c r="AG78" s="11"/>
      <c r="AH78" s="11"/>
      <c r="AI78" s="11"/>
      <c r="AJ78" s="11"/>
      <c r="AK78" s="11"/>
      <c r="AL78" s="11"/>
      <c r="AM78" s="11"/>
      <c r="AN78" s="11"/>
      <c r="AO78" s="11"/>
      <c r="AP78" s="11"/>
      <c r="AQ78" s="11"/>
      <c r="AR78" s="11"/>
      <c r="AS78" s="11"/>
      <c r="AT78" s="11"/>
      <c r="AU78" s="11"/>
      <c r="AV78" s="11"/>
      <c r="AW78" s="11"/>
      <c r="AX78" s="11"/>
      <c r="AY78" s="11"/>
      <c r="AZ78" s="11"/>
      <c r="BA78" s="11"/>
      <c r="BB78" s="11"/>
      <c r="BC78" s="11"/>
      <c r="BD78" s="11"/>
      <c r="BE78" s="11"/>
      <c r="BF78" s="11"/>
      <c r="BG78" s="11"/>
      <c r="BH78" s="11"/>
      <c r="BI78" s="11"/>
      <c r="BJ78" s="11"/>
      <c r="BK78" s="11"/>
      <c r="BL78" s="11"/>
      <c r="BM78" s="11"/>
      <c r="BN78" s="11"/>
      <c r="BO78" s="11"/>
      <c r="BP78" s="11"/>
      <c r="BQ78" s="11"/>
      <c r="BR78" s="11"/>
      <c r="BS78" s="11"/>
      <c r="BT78" s="11"/>
      <c r="BU78" s="11"/>
      <c r="BV78" s="11"/>
      <c r="BW78" s="11"/>
      <c r="BX78" s="11"/>
      <c r="BY78" s="11"/>
      <c r="BZ78" s="11"/>
      <c r="CA78" s="11"/>
      <c r="CB78" s="11"/>
      <c r="CC78" s="11"/>
      <c r="CD78" s="11"/>
      <c r="CE78" s="11"/>
    </row>
    <row r="79" spans="1:83" x14ac:dyDescent="0.25">
      <c r="A79" s="11" t="s">
        <v>1339</v>
      </c>
      <c r="B79" s="11" t="s">
        <v>1340</v>
      </c>
      <c r="C79" s="13">
        <v>5</v>
      </c>
      <c r="D79" s="14">
        <v>4.4071064591654002E-3</v>
      </c>
      <c r="E79" s="14">
        <v>1.3404789039079799E-3</v>
      </c>
      <c r="F79" s="14">
        <v>8.6994525235388701E-3</v>
      </c>
      <c r="G79" s="11" t="s">
        <v>1155</v>
      </c>
      <c r="H79" s="11" t="s">
        <v>1290</v>
      </c>
      <c r="I79" s="11" t="s">
        <v>1114</v>
      </c>
      <c r="J79" s="11" t="s">
        <v>1183</v>
      </c>
      <c r="K79" s="11" t="s">
        <v>1259</v>
      </c>
      <c r="L79" s="11"/>
      <c r="M79" s="11"/>
      <c r="N79" s="11"/>
      <c r="O79" s="11"/>
      <c r="P79" s="11"/>
      <c r="Q79" s="11"/>
      <c r="R79" s="11"/>
      <c r="S79" s="11"/>
      <c r="T79" s="11"/>
      <c r="U79" s="11"/>
      <c r="V79" s="11"/>
      <c r="W79" s="11"/>
      <c r="X79" s="11"/>
      <c r="Y79" s="11"/>
      <c r="Z79" s="11"/>
      <c r="AA79" s="11"/>
      <c r="AB79" s="11"/>
      <c r="AC79" s="11"/>
      <c r="AD79" s="11"/>
      <c r="AE79" s="11"/>
      <c r="AF79" s="11"/>
      <c r="AG79" s="11"/>
      <c r="AH79" s="11"/>
      <c r="AI79" s="11"/>
      <c r="AJ79" s="11"/>
      <c r="AK79" s="11"/>
      <c r="AL79" s="11"/>
      <c r="AM79" s="11"/>
      <c r="AN79" s="11"/>
      <c r="AO79" s="11"/>
      <c r="AP79" s="11"/>
      <c r="AQ79" s="11"/>
      <c r="AR79" s="11"/>
      <c r="AS79" s="11"/>
      <c r="AT79" s="11"/>
      <c r="AU79" s="11"/>
      <c r="AV79" s="11"/>
      <c r="AW79" s="11"/>
      <c r="AX79" s="11"/>
      <c r="AY79" s="11"/>
      <c r="AZ79" s="11"/>
      <c r="BA79" s="11"/>
      <c r="BB79" s="11"/>
      <c r="BC79" s="11"/>
      <c r="BD79" s="11"/>
      <c r="BE79" s="11"/>
      <c r="BF79" s="11"/>
      <c r="BG79" s="11"/>
      <c r="BH79" s="11"/>
      <c r="BI79" s="11"/>
      <c r="BJ79" s="11"/>
      <c r="BK79" s="11"/>
      <c r="BL79" s="11"/>
      <c r="BM79" s="11"/>
      <c r="BN79" s="11"/>
      <c r="BO79" s="11"/>
      <c r="BP79" s="11"/>
      <c r="BQ79" s="11"/>
      <c r="BR79" s="11"/>
      <c r="BS79" s="11"/>
      <c r="BT79" s="11"/>
      <c r="BU79" s="11"/>
      <c r="BV79" s="11"/>
      <c r="BW79" s="11"/>
      <c r="BX79" s="11"/>
      <c r="BY79" s="11"/>
      <c r="BZ79" s="11"/>
      <c r="CA79" s="11"/>
      <c r="CB79" s="11"/>
      <c r="CC79" s="11"/>
      <c r="CD79" s="11"/>
      <c r="CE79" s="11"/>
    </row>
    <row r="80" spans="1:83" x14ac:dyDescent="0.25">
      <c r="A80" s="11" t="s">
        <v>1341</v>
      </c>
      <c r="B80" s="11" t="s">
        <v>1342</v>
      </c>
      <c r="C80" s="13">
        <v>19</v>
      </c>
      <c r="D80" s="14">
        <v>4.8478171050819398E-2</v>
      </c>
      <c r="E80" s="14">
        <v>1.36888757559239E-3</v>
      </c>
      <c r="F80" s="14">
        <v>8.6994525235388701E-3</v>
      </c>
      <c r="G80" s="11" t="s">
        <v>1155</v>
      </c>
      <c r="H80" s="11" t="s">
        <v>1103</v>
      </c>
      <c r="I80" s="11" t="s">
        <v>1159</v>
      </c>
      <c r="J80" s="11" t="s">
        <v>1108</v>
      </c>
      <c r="K80" s="11" t="s">
        <v>1140</v>
      </c>
      <c r="L80" s="11" t="s">
        <v>1114</v>
      </c>
      <c r="M80" s="11" t="s">
        <v>1183</v>
      </c>
      <c r="N80" s="11" t="s">
        <v>1115</v>
      </c>
      <c r="O80" s="11" t="s">
        <v>1090</v>
      </c>
      <c r="P80" s="11" t="s">
        <v>1184</v>
      </c>
      <c r="Q80" s="11" t="s">
        <v>1117</v>
      </c>
      <c r="R80" s="11" t="s">
        <v>1290</v>
      </c>
      <c r="S80" s="11" t="s">
        <v>1169</v>
      </c>
      <c r="T80" s="11" t="s">
        <v>1189</v>
      </c>
      <c r="U80" s="11" t="s">
        <v>1133</v>
      </c>
      <c r="V80" s="11" t="s">
        <v>1174</v>
      </c>
      <c r="W80" s="11" t="s">
        <v>1259</v>
      </c>
      <c r="X80" s="11" t="s">
        <v>1172</v>
      </c>
      <c r="Y80" s="11"/>
      <c r="Z80" s="11"/>
      <c r="AA80" s="11"/>
      <c r="AB80" s="11"/>
      <c r="AC80" s="11"/>
      <c r="AD80" s="11"/>
      <c r="AE80" s="11"/>
      <c r="AF80" s="11"/>
      <c r="AG80" s="11"/>
      <c r="AH80" s="11"/>
      <c r="AI80" s="11"/>
      <c r="AJ80" s="11"/>
      <c r="AK80" s="11"/>
      <c r="AL80" s="11"/>
      <c r="AM80" s="11"/>
      <c r="AN80" s="11"/>
      <c r="AO80" s="11"/>
      <c r="AP80" s="11"/>
      <c r="AQ80" s="11"/>
      <c r="AR80" s="11"/>
      <c r="AS80" s="11"/>
      <c r="AT80" s="11"/>
      <c r="AU80" s="11"/>
      <c r="AV80" s="11"/>
      <c r="AW80" s="11"/>
      <c r="AX80" s="11"/>
      <c r="AY80" s="11"/>
      <c r="AZ80" s="11"/>
      <c r="BA80" s="11"/>
      <c r="BB80" s="11"/>
      <c r="BC80" s="11"/>
      <c r="BD80" s="11"/>
      <c r="BE80" s="11"/>
      <c r="BF80" s="11"/>
      <c r="BG80" s="11"/>
      <c r="BH80" s="11"/>
      <c r="BI80" s="11"/>
      <c r="BJ80" s="11"/>
      <c r="BK80" s="11"/>
      <c r="BL80" s="11"/>
      <c r="BM80" s="11"/>
      <c r="BN80" s="11"/>
      <c r="BO80" s="11"/>
      <c r="BP80" s="11"/>
      <c r="BQ80" s="11"/>
      <c r="BR80" s="11"/>
      <c r="BS80" s="11"/>
      <c r="BT80" s="11"/>
      <c r="BU80" s="11"/>
      <c r="BV80" s="11"/>
      <c r="BW80" s="11"/>
      <c r="BX80" s="11"/>
      <c r="BY80" s="11"/>
      <c r="BZ80" s="11"/>
      <c r="CA80" s="11"/>
      <c r="CB80" s="11"/>
      <c r="CC80" s="11"/>
      <c r="CD80" s="11"/>
      <c r="CE80" s="11"/>
    </row>
    <row r="81" spans="1:83" x14ac:dyDescent="0.25">
      <c r="A81" s="11" t="s">
        <v>1343</v>
      </c>
      <c r="B81" s="11" t="s">
        <v>1344</v>
      </c>
      <c r="C81" s="13">
        <v>6</v>
      </c>
      <c r="D81" s="14">
        <v>6.6106596887480999E-3</v>
      </c>
      <c r="E81" s="14">
        <v>1.40195116569519E-3</v>
      </c>
      <c r="F81" s="14">
        <v>8.6994525235388701E-3</v>
      </c>
      <c r="G81" s="11" t="s">
        <v>1082</v>
      </c>
      <c r="H81" s="11" t="s">
        <v>1118</v>
      </c>
      <c r="I81" s="11" t="s">
        <v>1164</v>
      </c>
      <c r="J81" s="11"/>
      <c r="K81" s="11"/>
      <c r="L81" s="11"/>
      <c r="M81" s="11"/>
      <c r="N81" s="11"/>
      <c r="O81" s="11"/>
      <c r="P81" s="11"/>
      <c r="Q81" s="11"/>
      <c r="R81" s="11"/>
      <c r="S81" s="11"/>
      <c r="T81" s="11"/>
      <c r="U81" s="11"/>
      <c r="V81" s="11"/>
      <c r="W81" s="11"/>
      <c r="X81" s="11"/>
      <c r="Y81" s="11"/>
      <c r="Z81" s="11"/>
      <c r="AA81" s="11"/>
      <c r="AB81" s="11"/>
      <c r="AC81" s="11"/>
      <c r="AD81" s="11"/>
      <c r="AE81" s="11"/>
      <c r="AF81" s="11"/>
      <c r="AG81" s="11"/>
      <c r="AH81" s="11"/>
      <c r="AI81" s="11"/>
      <c r="AJ81" s="11"/>
      <c r="AK81" s="11"/>
      <c r="AL81" s="11"/>
      <c r="AM81" s="11"/>
      <c r="AN81" s="11"/>
      <c r="AO81" s="11"/>
      <c r="AP81" s="11"/>
      <c r="AQ81" s="11"/>
      <c r="AR81" s="11"/>
      <c r="AS81" s="11"/>
      <c r="AT81" s="11"/>
      <c r="AU81" s="11"/>
      <c r="AV81" s="11"/>
      <c r="AW81" s="11"/>
      <c r="AX81" s="11"/>
      <c r="AY81" s="11"/>
      <c r="AZ81" s="11"/>
      <c r="BA81" s="11"/>
      <c r="BB81" s="11"/>
      <c r="BC81" s="11"/>
      <c r="BD81" s="11"/>
      <c r="BE81" s="11"/>
      <c r="BF81" s="11"/>
      <c r="BG81" s="11"/>
      <c r="BH81" s="11"/>
      <c r="BI81" s="11"/>
      <c r="BJ81" s="11"/>
      <c r="BK81" s="11"/>
      <c r="BL81" s="11"/>
      <c r="BM81" s="11"/>
      <c r="BN81" s="11"/>
      <c r="BO81" s="11"/>
      <c r="BP81" s="11"/>
      <c r="BQ81" s="11"/>
      <c r="BR81" s="11"/>
      <c r="BS81" s="11"/>
      <c r="BT81" s="11"/>
      <c r="BU81" s="11"/>
      <c r="BV81" s="11"/>
      <c r="BW81" s="11"/>
      <c r="BX81" s="11"/>
      <c r="BY81" s="11"/>
      <c r="BZ81" s="11"/>
      <c r="CA81" s="11"/>
      <c r="CB81" s="11"/>
      <c r="CC81" s="11"/>
      <c r="CD81" s="11"/>
      <c r="CE81" s="11"/>
    </row>
    <row r="82" spans="1:83" x14ac:dyDescent="0.25">
      <c r="A82" s="11" t="s">
        <v>1345</v>
      </c>
      <c r="B82" s="11" t="s">
        <v>1346</v>
      </c>
      <c r="C82" s="13">
        <v>9</v>
      </c>
      <c r="D82" s="14">
        <v>1.45296791075609E-2</v>
      </c>
      <c r="E82" s="14">
        <v>1.44990875392314E-3</v>
      </c>
      <c r="F82" s="14">
        <v>8.6994525235388701E-3</v>
      </c>
      <c r="G82" s="11" t="s">
        <v>1155</v>
      </c>
      <c r="H82" s="11" t="s">
        <v>1159</v>
      </c>
      <c r="I82" s="11" t="s">
        <v>1090</v>
      </c>
      <c r="J82" s="11" t="s">
        <v>1108</v>
      </c>
      <c r="K82" s="11" t="s">
        <v>1081</v>
      </c>
      <c r="L82" s="11" t="s">
        <v>1140</v>
      </c>
      <c r="M82" s="11" t="s">
        <v>1114</v>
      </c>
      <c r="N82" s="11" t="s">
        <v>1259</v>
      </c>
      <c r="O82" s="11"/>
      <c r="P82" s="11"/>
      <c r="Q82" s="11"/>
      <c r="R82" s="11"/>
      <c r="S82" s="11"/>
      <c r="T82" s="11"/>
      <c r="U82" s="11"/>
      <c r="V82" s="11"/>
      <c r="W82" s="11"/>
      <c r="X82" s="11"/>
      <c r="Y82" s="11"/>
      <c r="Z82" s="11"/>
      <c r="AA82" s="11"/>
      <c r="AB82" s="11"/>
      <c r="AC82" s="11"/>
      <c r="AD82" s="11"/>
      <c r="AE82" s="11"/>
      <c r="AF82" s="11"/>
      <c r="AG82" s="11"/>
      <c r="AH82" s="11"/>
      <c r="AI82" s="11"/>
      <c r="AJ82" s="11"/>
      <c r="AK82" s="11"/>
      <c r="AL82" s="11"/>
      <c r="AM82" s="11"/>
      <c r="AN82" s="11"/>
      <c r="AO82" s="11"/>
      <c r="AP82" s="11"/>
      <c r="AQ82" s="11"/>
      <c r="AR82" s="11"/>
      <c r="AS82" s="11"/>
      <c r="AT82" s="11"/>
      <c r="AU82" s="11"/>
      <c r="AV82" s="11"/>
      <c r="AW82" s="11"/>
      <c r="AX82" s="11"/>
      <c r="AY82" s="11"/>
      <c r="AZ82" s="11"/>
      <c r="BA82" s="11"/>
      <c r="BB82" s="11"/>
      <c r="BC82" s="11"/>
      <c r="BD82" s="11"/>
      <c r="BE82" s="11"/>
      <c r="BF82" s="11"/>
      <c r="BG82" s="11"/>
      <c r="BH82" s="11"/>
      <c r="BI82" s="11"/>
      <c r="BJ82" s="11"/>
      <c r="BK82" s="11"/>
      <c r="BL82" s="11"/>
      <c r="BM82" s="11"/>
      <c r="BN82" s="11"/>
      <c r="BO82" s="11"/>
      <c r="BP82" s="11"/>
      <c r="BQ82" s="11"/>
      <c r="BR82" s="11"/>
      <c r="BS82" s="11"/>
      <c r="BT82" s="11"/>
      <c r="BU82" s="11"/>
      <c r="BV82" s="11"/>
      <c r="BW82" s="11"/>
      <c r="BX82" s="11"/>
      <c r="BY82" s="11"/>
      <c r="BZ82" s="11"/>
      <c r="CA82" s="11"/>
      <c r="CB82" s="11"/>
      <c r="CC82" s="11"/>
      <c r="CD82" s="11"/>
      <c r="CE82" s="11"/>
    </row>
    <row r="83" spans="1:83" x14ac:dyDescent="0.25">
      <c r="A83" s="11" t="s">
        <v>1347</v>
      </c>
      <c r="B83" s="11" t="s">
        <v>1348</v>
      </c>
      <c r="C83" s="13">
        <v>9</v>
      </c>
      <c r="D83" s="14">
        <v>1.4598540145985399E-2</v>
      </c>
      <c r="E83" s="14">
        <v>1.49713217058522E-3</v>
      </c>
      <c r="F83" s="14">
        <v>8.9827930235113398E-3</v>
      </c>
      <c r="G83" s="11" t="s">
        <v>1155</v>
      </c>
      <c r="H83" s="11" t="s">
        <v>1159</v>
      </c>
      <c r="I83" s="11" t="s">
        <v>1090</v>
      </c>
      <c r="J83" s="11" t="s">
        <v>1108</v>
      </c>
      <c r="K83" s="11" t="s">
        <v>1081</v>
      </c>
      <c r="L83" s="11" t="s">
        <v>1140</v>
      </c>
      <c r="M83" s="11" t="s">
        <v>1114</v>
      </c>
      <c r="N83" s="11" t="s">
        <v>1259</v>
      </c>
      <c r="O83" s="11"/>
      <c r="P83" s="11"/>
      <c r="Q83" s="11"/>
      <c r="R83" s="11"/>
      <c r="S83" s="11"/>
      <c r="T83" s="11"/>
      <c r="U83" s="11"/>
      <c r="V83" s="11"/>
      <c r="W83" s="11"/>
      <c r="X83" s="11"/>
      <c r="Y83" s="11"/>
      <c r="Z83" s="11"/>
      <c r="AA83" s="11"/>
      <c r="AB83" s="11"/>
      <c r="AC83" s="11"/>
      <c r="AD83" s="11"/>
      <c r="AE83" s="11"/>
      <c r="AF83" s="11"/>
      <c r="AG83" s="11"/>
      <c r="AH83" s="11"/>
      <c r="AI83" s="11"/>
      <c r="AJ83" s="11"/>
      <c r="AK83" s="11"/>
      <c r="AL83" s="11"/>
      <c r="AM83" s="11"/>
      <c r="AN83" s="11"/>
      <c r="AO83" s="11"/>
      <c r="AP83" s="11"/>
      <c r="AQ83" s="11"/>
      <c r="AR83" s="11"/>
      <c r="AS83" s="11"/>
      <c r="AT83" s="11"/>
      <c r="AU83" s="11"/>
      <c r="AV83" s="11"/>
      <c r="AW83" s="11"/>
      <c r="AX83" s="11"/>
      <c r="AY83" s="11"/>
      <c r="AZ83" s="11"/>
      <c r="BA83" s="11"/>
      <c r="BB83" s="11"/>
      <c r="BC83" s="11"/>
      <c r="BD83" s="11"/>
      <c r="BE83" s="11"/>
      <c r="BF83" s="11"/>
      <c r="BG83" s="11"/>
      <c r="BH83" s="11"/>
      <c r="BI83" s="11"/>
      <c r="BJ83" s="11"/>
      <c r="BK83" s="11"/>
      <c r="BL83" s="11"/>
      <c r="BM83" s="11"/>
      <c r="BN83" s="11"/>
      <c r="BO83" s="11"/>
      <c r="BP83" s="11"/>
      <c r="BQ83" s="11"/>
      <c r="BR83" s="11"/>
      <c r="BS83" s="11"/>
      <c r="BT83" s="11"/>
      <c r="BU83" s="11"/>
      <c r="BV83" s="11"/>
      <c r="BW83" s="11"/>
      <c r="BX83" s="11"/>
      <c r="BY83" s="11"/>
      <c r="BZ83" s="11"/>
      <c r="CA83" s="11"/>
      <c r="CB83" s="11"/>
      <c r="CC83" s="11"/>
      <c r="CD83" s="11"/>
      <c r="CE83" s="11"/>
    </row>
    <row r="84" spans="1:83" x14ac:dyDescent="0.25">
      <c r="A84" s="11" t="s">
        <v>1349</v>
      </c>
      <c r="B84" s="11" t="s">
        <v>1350</v>
      </c>
      <c r="C84" s="13">
        <v>9</v>
      </c>
      <c r="D84" s="14">
        <v>1.47362622228343E-2</v>
      </c>
      <c r="E84" s="14">
        <v>1.59529264626645E-3</v>
      </c>
      <c r="F84" s="14">
        <v>9.5717558775987293E-3</v>
      </c>
      <c r="G84" s="11" t="s">
        <v>1155</v>
      </c>
      <c r="H84" s="11" t="s">
        <v>1159</v>
      </c>
      <c r="I84" s="11" t="s">
        <v>1090</v>
      </c>
      <c r="J84" s="11" t="s">
        <v>1108</v>
      </c>
      <c r="K84" s="11" t="s">
        <v>1081</v>
      </c>
      <c r="L84" s="11" t="s">
        <v>1140</v>
      </c>
      <c r="M84" s="11" t="s">
        <v>1114</v>
      </c>
      <c r="N84" s="11" t="s">
        <v>1259</v>
      </c>
      <c r="O84" s="11"/>
      <c r="P84" s="11"/>
      <c r="Q84" s="11"/>
      <c r="R84" s="11"/>
      <c r="S84" s="11"/>
      <c r="T84" s="11"/>
      <c r="U84" s="11"/>
      <c r="V84" s="11"/>
      <c r="W84" s="11"/>
      <c r="X84" s="11"/>
      <c r="Y84" s="11"/>
      <c r="Z84" s="11"/>
      <c r="AA84" s="11"/>
      <c r="AB84" s="11"/>
      <c r="AC84" s="11"/>
      <c r="AD84" s="11"/>
      <c r="AE84" s="11"/>
      <c r="AF84" s="11"/>
      <c r="AG84" s="11"/>
      <c r="AH84" s="11"/>
      <c r="AI84" s="11"/>
      <c r="AJ84" s="11"/>
      <c r="AK84" s="11"/>
      <c r="AL84" s="11"/>
      <c r="AM84" s="11"/>
      <c r="AN84" s="11"/>
      <c r="AO84" s="11"/>
      <c r="AP84" s="11"/>
      <c r="AQ84" s="11"/>
      <c r="AR84" s="11"/>
      <c r="AS84" s="11"/>
      <c r="AT84" s="11"/>
      <c r="AU84" s="11"/>
      <c r="AV84" s="11"/>
      <c r="AW84" s="11"/>
      <c r="AX84" s="11"/>
      <c r="AY84" s="11"/>
      <c r="AZ84" s="11"/>
      <c r="BA84" s="11"/>
      <c r="BB84" s="11"/>
      <c r="BC84" s="11"/>
      <c r="BD84" s="11"/>
      <c r="BE84" s="11"/>
      <c r="BF84" s="11"/>
      <c r="BG84" s="11"/>
      <c r="BH84" s="11"/>
      <c r="BI84" s="11"/>
      <c r="BJ84" s="11"/>
      <c r="BK84" s="11"/>
      <c r="BL84" s="11"/>
      <c r="BM84" s="11"/>
      <c r="BN84" s="11"/>
      <c r="BO84" s="11"/>
      <c r="BP84" s="11"/>
      <c r="BQ84" s="11"/>
      <c r="BR84" s="11"/>
      <c r="BS84" s="11"/>
      <c r="BT84" s="11"/>
      <c r="BU84" s="11"/>
      <c r="BV84" s="11"/>
      <c r="BW84" s="11"/>
      <c r="BX84" s="11"/>
      <c r="BY84" s="11"/>
      <c r="BZ84" s="11"/>
      <c r="CA84" s="11"/>
      <c r="CB84" s="11"/>
      <c r="CC84" s="11"/>
      <c r="CD84" s="11"/>
      <c r="CE84" s="11"/>
    </row>
    <row r="85" spans="1:83" x14ac:dyDescent="0.25">
      <c r="A85" s="11" t="s">
        <v>1351</v>
      </c>
      <c r="B85" s="11" t="s">
        <v>1352</v>
      </c>
      <c r="C85" s="13">
        <v>19</v>
      </c>
      <c r="D85" s="14">
        <v>4.9579947665610698E-2</v>
      </c>
      <c r="E85" s="14">
        <v>1.7656632414257899E-3</v>
      </c>
      <c r="F85" s="14">
        <v>1.05939794485547E-2</v>
      </c>
      <c r="G85" s="11" t="s">
        <v>1155</v>
      </c>
      <c r="H85" s="11" t="s">
        <v>1103</v>
      </c>
      <c r="I85" s="11" t="s">
        <v>1159</v>
      </c>
      <c r="J85" s="11" t="s">
        <v>1108</v>
      </c>
      <c r="K85" s="11" t="s">
        <v>1140</v>
      </c>
      <c r="L85" s="11" t="s">
        <v>1114</v>
      </c>
      <c r="M85" s="11" t="s">
        <v>1183</v>
      </c>
      <c r="N85" s="11" t="s">
        <v>1115</v>
      </c>
      <c r="O85" s="11" t="s">
        <v>1090</v>
      </c>
      <c r="P85" s="11" t="s">
        <v>1184</v>
      </c>
      <c r="Q85" s="11" t="s">
        <v>1117</v>
      </c>
      <c r="R85" s="11" t="s">
        <v>1290</v>
      </c>
      <c r="S85" s="11" t="s">
        <v>1169</v>
      </c>
      <c r="T85" s="11" t="s">
        <v>1189</v>
      </c>
      <c r="U85" s="11" t="s">
        <v>1133</v>
      </c>
      <c r="V85" s="11" t="s">
        <v>1174</v>
      </c>
      <c r="W85" s="11" t="s">
        <v>1259</v>
      </c>
      <c r="X85" s="11" t="s">
        <v>1172</v>
      </c>
      <c r="Y85" s="11"/>
      <c r="Z85" s="11"/>
      <c r="AA85" s="11"/>
      <c r="AB85" s="11"/>
      <c r="AC85" s="11"/>
      <c r="AD85" s="11"/>
      <c r="AE85" s="11"/>
      <c r="AF85" s="11"/>
      <c r="AG85" s="11"/>
      <c r="AH85" s="11"/>
      <c r="AI85" s="11"/>
      <c r="AJ85" s="11"/>
      <c r="AK85" s="11"/>
      <c r="AL85" s="11"/>
      <c r="AM85" s="11"/>
      <c r="AN85" s="11"/>
      <c r="AO85" s="11"/>
      <c r="AP85" s="11"/>
      <c r="AQ85" s="11"/>
      <c r="AR85" s="11"/>
      <c r="AS85" s="11"/>
      <c r="AT85" s="11"/>
      <c r="AU85" s="11"/>
      <c r="AV85" s="11"/>
      <c r="AW85" s="11"/>
      <c r="AX85" s="11"/>
      <c r="AY85" s="11"/>
      <c r="AZ85" s="11"/>
      <c r="BA85" s="11"/>
      <c r="BB85" s="11"/>
      <c r="BC85" s="11"/>
      <c r="BD85" s="11"/>
      <c r="BE85" s="11"/>
      <c r="BF85" s="11"/>
      <c r="BG85" s="11"/>
      <c r="BH85" s="11"/>
      <c r="BI85" s="11"/>
      <c r="BJ85" s="11"/>
      <c r="BK85" s="11"/>
      <c r="BL85" s="11"/>
      <c r="BM85" s="11"/>
      <c r="BN85" s="11"/>
      <c r="BO85" s="11"/>
      <c r="BP85" s="11"/>
      <c r="BQ85" s="11"/>
      <c r="BR85" s="11"/>
      <c r="BS85" s="11"/>
      <c r="BT85" s="11"/>
      <c r="BU85" s="11"/>
      <c r="BV85" s="11"/>
      <c r="BW85" s="11"/>
      <c r="BX85" s="11"/>
      <c r="BY85" s="11"/>
      <c r="BZ85" s="11"/>
      <c r="CA85" s="11"/>
      <c r="CB85" s="11"/>
      <c r="CC85" s="11"/>
      <c r="CD85" s="11"/>
      <c r="CE85" s="11"/>
    </row>
    <row r="86" spans="1:83" x14ac:dyDescent="0.25">
      <c r="A86" s="11" t="s">
        <v>1353</v>
      </c>
      <c r="B86" s="11" t="s">
        <v>1354</v>
      </c>
      <c r="C86" s="13">
        <v>4</v>
      </c>
      <c r="D86" s="14">
        <v>2.96102465225175E-3</v>
      </c>
      <c r="E86" s="14">
        <v>2.1933620234927398E-3</v>
      </c>
      <c r="F86" s="14">
        <v>1.3160172140956401E-2</v>
      </c>
      <c r="G86" s="11" t="s">
        <v>1155</v>
      </c>
      <c r="H86" s="11" t="s">
        <v>1159</v>
      </c>
      <c r="I86" s="11" t="s">
        <v>1163</v>
      </c>
      <c r="J86" s="11" t="s">
        <v>1157</v>
      </c>
      <c r="K86" s="11"/>
      <c r="L86" s="11"/>
      <c r="M86" s="11"/>
      <c r="N86" s="11"/>
      <c r="O86" s="11"/>
      <c r="P86" s="11"/>
      <c r="Q86" s="11"/>
      <c r="R86" s="11"/>
      <c r="S86" s="11"/>
      <c r="T86" s="11"/>
      <c r="U86" s="11"/>
      <c r="V86" s="11"/>
      <c r="W86" s="11"/>
      <c r="X86" s="11"/>
      <c r="Y86" s="11"/>
      <c r="Z86" s="11"/>
      <c r="AA86" s="11"/>
      <c r="AB86" s="11"/>
      <c r="AC86" s="11"/>
      <c r="AD86" s="11"/>
      <c r="AE86" s="11"/>
      <c r="AF86" s="11"/>
      <c r="AG86" s="11"/>
      <c r="AH86" s="11"/>
      <c r="AI86" s="11"/>
      <c r="AJ86" s="11"/>
      <c r="AK86" s="11"/>
      <c r="AL86" s="11"/>
      <c r="AM86" s="11"/>
      <c r="AN86" s="11"/>
      <c r="AO86" s="11"/>
      <c r="AP86" s="11"/>
      <c r="AQ86" s="11"/>
      <c r="AR86" s="11"/>
      <c r="AS86" s="11"/>
      <c r="AT86" s="11"/>
      <c r="AU86" s="11"/>
      <c r="AV86" s="11"/>
      <c r="AW86" s="11"/>
      <c r="AX86" s="11"/>
      <c r="AY86" s="11"/>
      <c r="AZ86" s="11"/>
      <c r="BA86" s="11"/>
      <c r="BB86" s="11"/>
      <c r="BC86" s="11"/>
      <c r="BD86" s="11"/>
      <c r="BE86" s="11"/>
      <c r="BF86" s="11"/>
      <c r="BG86" s="11"/>
      <c r="BH86" s="11"/>
      <c r="BI86" s="11"/>
      <c r="BJ86" s="11"/>
      <c r="BK86" s="11"/>
      <c r="BL86" s="11"/>
      <c r="BM86" s="11"/>
      <c r="BN86" s="11"/>
      <c r="BO86" s="11"/>
      <c r="BP86" s="11"/>
      <c r="BQ86" s="11"/>
      <c r="BR86" s="11"/>
      <c r="BS86" s="11"/>
      <c r="BT86" s="11"/>
      <c r="BU86" s="11"/>
      <c r="BV86" s="11"/>
      <c r="BW86" s="11"/>
      <c r="BX86" s="11"/>
      <c r="BY86" s="11"/>
      <c r="BZ86" s="11"/>
      <c r="CA86" s="11"/>
      <c r="CB86" s="11"/>
      <c r="CC86" s="11"/>
      <c r="CD86" s="11"/>
      <c r="CE86" s="11"/>
    </row>
    <row r="87" spans="1:83" x14ac:dyDescent="0.25">
      <c r="A87" s="11" t="s">
        <v>1355</v>
      </c>
      <c r="B87" s="11" t="s">
        <v>1356</v>
      </c>
      <c r="C87" s="13">
        <v>3</v>
      </c>
      <c r="D87" s="14">
        <v>1.5149428453380999E-3</v>
      </c>
      <c r="E87" s="14">
        <v>2.7641189902886101E-3</v>
      </c>
      <c r="F87" s="14">
        <v>1.65847139417316E-2</v>
      </c>
      <c r="G87" s="11" t="s">
        <v>1090</v>
      </c>
      <c r="H87" s="11" t="s">
        <v>1108</v>
      </c>
      <c r="I87" s="11" t="s">
        <v>1140</v>
      </c>
      <c r="J87" s="11"/>
      <c r="K87" s="11"/>
      <c r="L87" s="11"/>
      <c r="M87" s="11"/>
      <c r="N87" s="11"/>
      <c r="O87" s="11"/>
      <c r="P87" s="11"/>
      <c r="Q87" s="11"/>
      <c r="R87" s="11"/>
      <c r="S87" s="11"/>
      <c r="T87" s="11"/>
      <c r="U87" s="11"/>
      <c r="V87" s="11"/>
      <c r="W87" s="11"/>
      <c r="X87" s="11"/>
      <c r="Y87" s="11"/>
      <c r="Z87" s="11"/>
      <c r="AA87" s="11"/>
      <c r="AB87" s="11"/>
      <c r="AC87" s="11"/>
      <c r="AD87" s="11"/>
      <c r="AE87" s="11"/>
      <c r="AF87" s="11"/>
      <c r="AG87" s="11"/>
      <c r="AH87" s="11"/>
      <c r="AI87" s="11"/>
      <c r="AJ87" s="11"/>
      <c r="AK87" s="11"/>
      <c r="AL87" s="11"/>
      <c r="AM87" s="11"/>
      <c r="AN87" s="11"/>
      <c r="AO87" s="11"/>
      <c r="AP87" s="11"/>
      <c r="AQ87" s="11"/>
      <c r="AR87" s="11"/>
      <c r="AS87" s="11"/>
      <c r="AT87" s="11"/>
      <c r="AU87" s="11"/>
      <c r="AV87" s="11"/>
      <c r="AW87" s="11"/>
      <c r="AX87" s="11"/>
      <c r="AY87" s="11"/>
      <c r="AZ87" s="11"/>
      <c r="BA87" s="11"/>
      <c r="BB87" s="11"/>
      <c r="BC87" s="11"/>
      <c r="BD87" s="11"/>
      <c r="BE87" s="11"/>
      <c r="BF87" s="11"/>
      <c r="BG87" s="11"/>
      <c r="BH87" s="11"/>
      <c r="BI87" s="11"/>
      <c r="BJ87" s="11"/>
      <c r="BK87" s="11"/>
      <c r="BL87" s="11"/>
      <c r="BM87" s="11"/>
      <c r="BN87" s="11"/>
      <c r="BO87" s="11"/>
      <c r="BP87" s="11"/>
      <c r="BQ87" s="11"/>
      <c r="BR87" s="11"/>
      <c r="BS87" s="11"/>
      <c r="BT87" s="11"/>
      <c r="BU87" s="11"/>
      <c r="BV87" s="11"/>
      <c r="BW87" s="11"/>
      <c r="BX87" s="11"/>
      <c r="BY87" s="11"/>
      <c r="BZ87" s="11"/>
      <c r="CA87" s="11"/>
      <c r="CB87" s="11"/>
      <c r="CC87" s="11"/>
      <c r="CD87" s="11"/>
      <c r="CE87" s="11"/>
    </row>
    <row r="88" spans="1:83" x14ac:dyDescent="0.25">
      <c r="A88" s="11" t="s">
        <v>1357</v>
      </c>
      <c r="B88" s="11" t="s">
        <v>1358</v>
      </c>
      <c r="C88" s="13">
        <v>3</v>
      </c>
      <c r="D88" s="14">
        <v>1.58380388376256E-3</v>
      </c>
      <c r="E88" s="14">
        <v>3.1299059953625499E-3</v>
      </c>
      <c r="F88" s="14">
        <v>1.8779435972175299E-2</v>
      </c>
      <c r="G88" s="11" t="s">
        <v>1090</v>
      </c>
      <c r="H88" s="11" t="s">
        <v>1108</v>
      </c>
      <c r="I88" s="11" t="s">
        <v>1140</v>
      </c>
      <c r="J88" s="11"/>
      <c r="K88" s="11"/>
      <c r="L88" s="11"/>
      <c r="M88" s="11"/>
      <c r="N88" s="11"/>
      <c r="O88" s="11"/>
      <c r="P88" s="11"/>
      <c r="Q88" s="11"/>
      <c r="R88" s="11"/>
      <c r="S88" s="11"/>
      <c r="T88" s="11"/>
      <c r="U88" s="11"/>
      <c r="V88" s="11"/>
      <c r="W88" s="11"/>
      <c r="X88" s="11"/>
      <c r="Y88" s="11"/>
      <c r="Z88" s="11"/>
      <c r="AA88" s="11"/>
      <c r="AB88" s="11"/>
      <c r="AC88" s="11"/>
      <c r="AD88" s="11"/>
      <c r="AE88" s="11"/>
      <c r="AF88" s="11"/>
      <c r="AG88" s="11"/>
      <c r="AH88" s="11"/>
      <c r="AI88" s="11"/>
      <c r="AJ88" s="11"/>
      <c r="AK88" s="11"/>
      <c r="AL88" s="11"/>
      <c r="AM88" s="11"/>
      <c r="AN88" s="11"/>
      <c r="AO88" s="11"/>
      <c r="AP88" s="11"/>
      <c r="AQ88" s="11"/>
      <c r="AR88" s="11"/>
      <c r="AS88" s="11"/>
      <c r="AT88" s="11"/>
      <c r="AU88" s="11"/>
      <c r="AV88" s="11"/>
      <c r="AW88" s="11"/>
      <c r="AX88" s="11"/>
      <c r="AY88" s="11"/>
      <c r="AZ88" s="11"/>
      <c r="BA88" s="11"/>
      <c r="BB88" s="11"/>
      <c r="BC88" s="11"/>
      <c r="BD88" s="11"/>
      <c r="BE88" s="11"/>
      <c r="BF88" s="11"/>
      <c r="BG88" s="11"/>
      <c r="BH88" s="11"/>
      <c r="BI88" s="11"/>
      <c r="BJ88" s="11"/>
      <c r="BK88" s="11"/>
      <c r="BL88" s="11"/>
      <c r="BM88" s="11"/>
      <c r="BN88" s="11"/>
      <c r="BO88" s="11"/>
      <c r="BP88" s="11"/>
      <c r="BQ88" s="11"/>
      <c r="BR88" s="11"/>
      <c r="BS88" s="11"/>
      <c r="BT88" s="11"/>
      <c r="BU88" s="11"/>
      <c r="BV88" s="11"/>
      <c r="BW88" s="11"/>
      <c r="BX88" s="11"/>
      <c r="BY88" s="11"/>
      <c r="BZ88" s="11"/>
      <c r="CA88" s="11"/>
      <c r="CB88" s="11"/>
      <c r="CC88" s="11"/>
      <c r="CD88" s="11"/>
      <c r="CE88" s="11"/>
    </row>
    <row r="89" spans="1:83" x14ac:dyDescent="0.25">
      <c r="A89" s="11" t="s">
        <v>1359</v>
      </c>
      <c r="B89" s="11" t="s">
        <v>1360</v>
      </c>
      <c r="C89" s="13">
        <v>3</v>
      </c>
      <c r="D89" s="14">
        <v>1.7215259606114799E-3</v>
      </c>
      <c r="E89" s="14">
        <v>3.9472358610830299E-3</v>
      </c>
      <c r="F89" s="14">
        <v>2.3683415166498099E-2</v>
      </c>
      <c r="G89" s="11" t="s">
        <v>1090</v>
      </c>
      <c r="H89" s="11" t="s">
        <v>1108</v>
      </c>
      <c r="I89" s="11" t="s">
        <v>1140</v>
      </c>
      <c r="J89" s="11"/>
      <c r="K89" s="11"/>
      <c r="L89" s="11"/>
      <c r="M89" s="11"/>
      <c r="N89" s="11"/>
      <c r="O89" s="11"/>
      <c r="P89" s="11"/>
      <c r="Q89" s="11"/>
      <c r="R89" s="11"/>
      <c r="S89" s="11"/>
      <c r="T89" s="11"/>
      <c r="U89" s="11"/>
      <c r="V89" s="11"/>
      <c r="W89" s="11"/>
      <c r="X89" s="11"/>
      <c r="Y89" s="11"/>
      <c r="Z89" s="11"/>
      <c r="AA89" s="11"/>
      <c r="AB89" s="11"/>
      <c r="AC89" s="11"/>
      <c r="AD89" s="11"/>
      <c r="AE89" s="11"/>
      <c r="AF89" s="11"/>
      <c r="AG89" s="11"/>
      <c r="AH89" s="11"/>
      <c r="AI89" s="11"/>
      <c r="AJ89" s="11"/>
      <c r="AK89" s="11"/>
      <c r="AL89" s="11"/>
      <c r="AM89" s="11"/>
      <c r="AN89" s="11"/>
      <c r="AO89" s="11"/>
      <c r="AP89" s="11"/>
      <c r="AQ89" s="11"/>
      <c r="AR89" s="11"/>
      <c r="AS89" s="11"/>
      <c r="AT89" s="11"/>
      <c r="AU89" s="11"/>
      <c r="AV89" s="11"/>
      <c r="AW89" s="11"/>
      <c r="AX89" s="11"/>
      <c r="AY89" s="11"/>
      <c r="AZ89" s="11"/>
      <c r="BA89" s="11"/>
      <c r="BB89" s="11"/>
      <c r="BC89" s="11"/>
      <c r="BD89" s="11"/>
      <c r="BE89" s="11"/>
      <c r="BF89" s="11"/>
      <c r="BG89" s="11"/>
      <c r="BH89" s="11"/>
      <c r="BI89" s="11"/>
      <c r="BJ89" s="11"/>
      <c r="BK89" s="11"/>
      <c r="BL89" s="11"/>
      <c r="BM89" s="11"/>
      <c r="BN89" s="11"/>
      <c r="BO89" s="11"/>
      <c r="BP89" s="11"/>
      <c r="BQ89" s="11"/>
      <c r="BR89" s="11"/>
      <c r="BS89" s="11"/>
      <c r="BT89" s="11"/>
      <c r="BU89" s="11"/>
      <c r="BV89" s="11"/>
      <c r="BW89" s="11"/>
      <c r="BX89" s="11"/>
      <c r="BY89" s="11"/>
      <c r="BZ89" s="11"/>
      <c r="CA89" s="11"/>
      <c r="CB89" s="11"/>
      <c r="CC89" s="11"/>
      <c r="CD89" s="11"/>
      <c r="CE89" s="11"/>
    </row>
    <row r="90" spans="1:83" x14ac:dyDescent="0.25">
      <c r="A90" s="11" t="s">
        <v>1361</v>
      </c>
      <c r="B90" s="11" t="s">
        <v>1362</v>
      </c>
      <c r="C90" s="13">
        <v>4</v>
      </c>
      <c r="D90" s="14">
        <v>3.6496350364963498E-3</v>
      </c>
      <c r="E90" s="14">
        <v>4.5999233449973698E-3</v>
      </c>
      <c r="F90" s="14">
        <v>2.7599540069984201E-2</v>
      </c>
      <c r="G90" s="11" t="s">
        <v>1117</v>
      </c>
      <c r="H90" s="11" t="s">
        <v>1363</v>
      </c>
      <c r="I90" s="11" t="s">
        <v>1132</v>
      </c>
      <c r="J90" s="11" t="s">
        <v>1084</v>
      </c>
      <c r="K90" s="11"/>
      <c r="L90" s="11"/>
      <c r="M90" s="11"/>
      <c r="N90" s="11"/>
      <c r="O90" s="11"/>
      <c r="P90" s="11"/>
      <c r="Q90" s="11"/>
      <c r="R90" s="11"/>
      <c r="S90" s="11"/>
      <c r="T90" s="11"/>
      <c r="U90" s="11"/>
      <c r="V90" s="11"/>
      <c r="W90" s="11"/>
      <c r="X90" s="11"/>
      <c r="Y90" s="11"/>
      <c r="Z90" s="11"/>
      <c r="AA90" s="11"/>
      <c r="AB90" s="11"/>
      <c r="AC90" s="11"/>
      <c r="AD90" s="11"/>
      <c r="AE90" s="11"/>
      <c r="AF90" s="11"/>
      <c r="AG90" s="11"/>
      <c r="AH90" s="11"/>
      <c r="AI90" s="11"/>
      <c r="AJ90" s="11"/>
      <c r="AK90" s="11"/>
      <c r="AL90" s="11"/>
      <c r="AM90" s="11"/>
      <c r="AN90" s="11"/>
      <c r="AO90" s="11"/>
      <c r="AP90" s="11"/>
      <c r="AQ90" s="11"/>
      <c r="AR90" s="11"/>
      <c r="AS90" s="11"/>
      <c r="AT90" s="11"/>
      <c r="AU90" s="11"/>
      <c r="AV90" s="11"/>
      <c r="AW90" s="11"/>
      <c r="AX90" s="11"/>
      <c r="AY90" s="11"/>
      <c r="AZ90" s="11"/>
      <c r="BA90" s="11"/>
      <c r="BB90" s="11"/>
      <c r="BC90" s="11"/>
      <c r="BD90" s="11"/>
      <c r="BE90" s="11"/>
      <c r="BF90" s="11"/>
      <c r="BG90" s="11"/>
      <c r="BH90" s="11"/>
      <c r="BI90" s="11"/>
      <c r="BJ90" s="11"/>
      <c r="BK90" s="11"/>
      <c r="BL90" s="11"/>
      <c r="BM90" s="11"/>
      <c r="BN90" s="11"/>
      <c r="BO90" s="11"/>
      <c r="BP90" s="11"/>
      <c r="BQ90" s="11"/>
      <c r="BR90" s="11"/>
      <c r="BS90" s="11"/>
      <c r="BT90" s="11"/>
      <c r="BU90" s="11"/>
      <c r="BV90" s="11"/>
      <c r="BW90" s="11"/>
      <c r="BX90" s="11"/>
      <c r="BY90" s="11"/>
      <c r="BZ90" s="11"/>
      <c r="CA90" s="11"/>
      <c r="CB90" s="11"/>
      <c r="CC90" s="11"/>
      <c r="CD90" s="11"/>
      <c r="CE90" s="11"/>
    </row>
    <row r="91" spans="1:83" x14ac:dyDescent="0.25">
      <c r="A91" s="11" t="s">
        <v>1364</v>
      </c>
      <c r="B91" s="11" t="s">
        <v>1365</v>
      </c>
      <c r="C91" s="13">
        <v>5</v>
      </c>
      <c r="D91" s="14">
        <v>6.1286324197768896E-3</v>
      </c>
      <c r="E91" s="14">
        <v>5.4426070773655397E-3</v>
      </c>
      <c r="F91" s="14">
        <v>3.2655642464193203E-2</v>
      </c>
      <c r="G91" s="11" t="s">
        <v>1159</v>
      </c>
      <c r="H91" s="11" t="s">
        <v>1090</v>
      </c>
      <c r="I91" s="11" t="s">
        <v>1108</v>
      </c>
      <c r="J91" s="11" t="s">
        <v>1140</v>
      </c>
      <c r="K91" s="11" t="s">
        <v>1114</v>
      </c>
      <c r="L91" s="11"/>
      <c r="M91" s="11"/>
      <c r="N91" s="11"/>
      <c r="O91" s="11"/>
      <c r="P91" s="11"/>
      <c r="Q91" s="11"/>
      <c r="R91" s="11"/>
      <c r="S91" s="11"/>
      <c r="T91" s="11"/>
      <c r="U91" s="11"/>
      <c r="V91" s="11"/>
      <c r="W91" s="11"/>
      <c r="X91" s="11"/>
      <c r="Y91" s="11"/>
      <c r="Z91" s="11"/>
      <c r="AA91" s="11"/>
      <c r="AB91" s="11"/>
      <c r="AC91" s="11"/>
      <c r="AD91" s="11"/>
      <c r="AE91" s="11"/>
      <c r="AF91" s="11"/>
      <c r="AG91" s="11"/>
      <c r="AH91" s="11"/>
      <c r="AI91" s="11"/>
      <c r="AJ91" s="11"/>
      <c r="AK91" s="11"/>
      <c r="AL91" s="11"/>
      <c r="AM91" s="11"/>
      <c r="AN91" s="11"/>
      <c r="AO91" s="11"/>
      <c r="AP91" s="11"/>
      <c r="AQ91" s="11"/>
      <c r="AR91" s="11"/>
      <c r="AS91" s="11"/>
      <c r="AT91" s="11"/>
      <c r="AU91" s="11"/>
      <c r="AV91" s="11"/>
      <c r="AW91" s="11"/>
      <c r="AX91" s="11"/>
      <c r="AY91" s="11"/>
      <c r="AZ91" s="11"/>
      <c r="BA91" s="11"/>
      <c r="BB91" s="11"/>
      <c r="BC91" s="11"/>
      <c r="BD91" s="11"/>
      <c r="BE91" s="11"/>
      <c r="BF91" s="11"/>
      <c r="BG91" s="11"/>
      <c r="BH91" s="11"/>
      <c r="BI91" s="11"/>
      <c r="BJ91" s="11"/>
      <c r="BK91" s="11"/>
      <c r="BL91" s="11"/>
      <c r="BM91" s="11"/>
      <c r="BN91" s="11"/>
      <c r="BO91" s="11"/>
      <c r="BP91" s="11"/>
      <c r="BQ91" s="11"/>
      <c r="BR91" s="11"/>
      <c r="BS91" s="11"/>
      <c r="BT91" s="11"/>
      <c r="BU91" s="11"/>
      <c r="BV91" s="11"/>
      <c r="BW91" s="11"/>
      <c r="BX91" s="11"/>
      <c r="BY91" s="11"/>
      <c r="BZ91" s="11"/>
      <c r="CA91" s="11"/>
      <c r="CB91" s="11"/>
      <c r="CC91" s="11"/>
      <c r="CD91" s="11"/>
      <c r="CE91" s="11"/>
    </row>
    <row r="92" spans="1:83" x14ac:dyDescent="0.25">
      <c r="A92" s="11" t="s">
        <v>1366</v>
      </c>
      <c r="B92" s="11" t="s">
        <v>1367</v>
      </c>
      <c r="C92" s="13">
        <v>4</v>
      </c>
      <c r="D92" s="14">
        <v>3.8562181517697199E-3</v>
      </c>
      <c r="E92" s="14">
        <v>5.57128534067175E-3</v>
      </c>
      <c r="F92" s="14">
        <v>3.34277120440305E-2</v>
      </c>
      <c r="G92" s="11" t="s">
        <v>1090</v>
      </c>
      <c r="H92" s="11" t="s">
        <v>1108</v>
      </c>
      <c r="I92" s="11" t="s">
        <v>1140</v>
      </c>
      <c r="J92" s="11" t="s">
        <v>1114</v>
      </c>
      <c r="K92" s="11"/>
      <c r="L92" s="11"/>
      <c r="M92" s="11"/>
      <c r="N92" s="11"/>
      <c r="O92" s="11"/>
      <c r="P92" s="11"/>
      <c r="Q92" s="11"/>
      <c r="R92" s="11"/>
      <c r="S92" s="11"/>
      <c r="T92" s="11"/>
      <c r="U92" s="11"/>
      <c r="V92" s="11"/>
      <c r="W92" s="11"/>
      <c r="X92" s="11"/>
      <c r="Y92" s="11"/>
      <c r="Z92" s="11"/>
      <c r="AA92" s="11"/>
      <c r="AB92" s="11"/>
      <c r="AC92" s="11"/>
      <c r="AD92" s="11"/>
      <c r="AE92" s="11"/>
      <c r="AF92" s="11"/>
      <c r="AG92" s="11"/>
      <c r="AH92" s="11"/>
      <c r="AI92" s="11"/>
      <c r="AJ92" s="11"/>
      <c r="AK92" s="11"/>
      <c r="AL92" s="11"/>
      <c r="AM92" s="11"/>
      <c r="AN92" s="11"/>
      <c r="AO92" s="11"/>
      <c r="AP92" s="11"/>
      <c r="AQ92" s="11"/>
      <c r="AR92" s="11"/>
      <c r="AS92" s="11"/>
      <c r="AT92" s="11"/>
      <c r="AU92" s="11"/>
      <c r="AV92" s="11"/>
      <c r="AW92" s="11"/>
      <c r="AX92" s="11"/>
      <c r="AY92" s="11"/>
      <c r="AZ92" s="11"/>
      <c r="BA92" s="11"/>
      <c r="BB92" s="11"/>
      <c r="BC92" s="11"/>
      <c r="BD92" s="11"/>
      <c r="BE92" s="11"/>
      <c r="BF92" s="11"/>
      <c r="BG92" s="11"/>
      <c r="BH92" s="11"/>
      <c r="BI92" s="11"/>
      <c r="BJ92" s="11"/>
      <c r="BK92" s="11"/>
      <c r="BL92" s="11"/>
      <c r="BM92" s="11"/>
      <c r="BN92" s="11"/>
      <c r="BO92" s="11"/>
      <c r="BP92" s="11"/>
      <c r="BQ92" s="11"/>
      <c r="BR92" s="11"/>
      <c r="BS92" s="11"/>
      <c r="BT92" s="11"/>
      <c r="BU92" s="11"/>
      <c r="BV92" s="11"/>
      <c r="BW92" s="11"/>
      <c r="BX92" s="11"/>
      <c r="BY92" s="11"/>
      <c r="BZ92" s="11"/>
      <c r="CA92" s="11"/>
      <c r="CB92" s="11"/>
      <c r="CC92" s="11"/>
      <c r="CD92" s="11"/>
      <c r="CE92" s="11"/>
    </row>
    <row r="93" spans="1:83" x14ac:dyDescent="0.25">
      <c r="A93" s="11" t="s">
        <v>1368</v>
      </c>
      <c r="B93" s="11" t="s">
        <v>1369</v>
      </c>
      <c r="C93" s="13">
        <v>2</v>
      </c>
      <c r="D93" s="14">
        <v>4.2707770284305203E-2</v>
      </c>
      <c r="E93" s="14">
        <v>7.11796171405088E-3</v>
      </c>
      <c r="F93" s="14">
        <v>4.2707770284305203E-2</v>
      </c>
      <c r="G93" s="11" t="s">
        <v>1159</v>
      </c>
      <c r="H93" s="11" t="s">
        <v>1141</v>
      </c>
      <c r="I93" s="11"/>
      <c r="J93" s="11"/>
      <c r="K93" s="11"/>
      <c r="L93" s="11"/>
      <c r="M93" s="11"/>
      <c r="N93" s="11"/>
      <c r="O93" s="11"/>
      <c r="P93" s="11"/>
      <c r="Q93" s="11"/>
      <c r="R93" s="11"/>
      <c r="S93" s="11"/>
      <c r="T93" s="11"/>
      <c r="U93" s="11"/>
      <c r="V93" s="11"/>
      <c r="W93" s="11"/>
      <c r="X93" s="11"/>
      <c r="Y93" s="11"/>
      <c r="Z93" s="11"/>
      <c r="AA93" s="11"/>
      <c r="AB93" s="11"/>
      <c r="AC93" s="11"/>
      <c r="AD93" s="11"/>
      <c r="AE93" s="11"/>
      <c r="AF93" s="11"/>
      <c r="AG93" s="11"/>
      <c r="AH93" s="11"/>
      <c r="AI93" s="11"/>
      <c r="AJ93" s="11"/>
      <c r="AK93" s="11"/>
      <c r="AL93" s="11"/>
      <c r="AM93" s="11"/>
      <c r="AN93" s="11"/>
      <c r="AO93" s="11"/>
      <c r="AP93" s="11"/>
      <c r="AQ93" s="11"/>
      <c r="AR93" s="11"/>
      <c r="AS93" s="11"/>
      <c r="AT93" s="11"/>
      <c r="AU93" s="11"/>
      <c r="AV93" s="11"/>
      <c r="AW93" s="11"/>
      <c r="AX93" s="11"/>
      <c r="AY93" s="11"/>
      <c r="AZ93" s="11"/>
      <c r="BA93" s="11"/>
      <c r="BB93" s="11"/>
      <c r="BC93" s="11"/>
      <c r="BD93" s="11"/>
      <c r="BE93" s="11"/>
      <c r="BF93" s="11"/>
      <c r="BG93" s="11"/>
      <c r="BH93" s="11"/>
      <c r="BI93" s="11"/>
      <c r="BJ93" s="11"/>
      <c r="BK93" s="11"/>
      <c r="BL93" s="11"/>
      <c r="BM93" s="11"/>
      <c r="BN93" s="11"/>
      <c r="BO93" s="11"/>
      <c r="BP93" s="11"/>
      <c r="BQ93" s="11"/>
      <c r="BR93" s="11"/>
      <c r="BS93" s="11"/>
      <c r="BT93" s="11"/>
      <c r="BU93" s="11"/>
      <c r="BV93" s="11"/>
      <c r="BW93" s="11"/>
      <c r="BX93" s="11"/>
      <c r="BY93" s="11"/>
      <c r="BZ93" s="11"/>
      <c r="CA93" s="11"/>
      <c r="CB93" s="11"/>
      <c r="CC93" s="11"/>
      <c r="CD93" s="11"/>
      <c r="CE93" s="11"/>
    </row>
    <row r="96" spans="1:83" x14ac:dyDescent="0.25">
      <c r="D96" s="17"/>
    </row>
    <row r="151" spans="4:4" x14ac:dyDescent="0.25">
      <c r="D151" s="17"/>
    </row>
    <row r="152" spans="4:4" x14ac:dyDescent="0.25">
      <c r="D152" s="17"/>
    </row>
    <row r="153" spans="4:4" x14ac:dyDescent="0.25">
      <c r="D153" s="17"/>
    </row>
    <row r="154" spans="4:4" x14ac:dyDescent="0.25">
      <c r="D154" s="17"/>
    </row>
    <row r="155" spans="4:4" x14ac:dyDescent="0.25">
      <c r="D155" s="17"/>
    </row>
    <row r="156" spans="4:4" x14ac:dyDescent="0.25">
      <c r="D156" s="17"/>
    </row>
    <row r="157" spans="4:4" x14ac:dyDescent="0.25">
      <c r="D157" s="17"/>
    </row>
    <row r="158" spans="4:4" x14ac:dyDescent="0.25">
      <c r="D158" s="17"/>
    </row>
    <row r="159" spans="4:4" x14ac:dyDescent="0.25">
      <c r="D159" s="17"/>
    </row>
    <row r="160" spans="4:4" x14ac:dyDescent="0.25">
      <c r="D160" s="17"/>
    </row>
    <row r="161" spans="4:4" x14ac:dyDescent="0.25">
      <c r="D161" s="17"/>
    </row>
    <row r="162" spans="4:4" x14ac:dyDescent="0.25">
      <c r="D162" s="17"/>
    </row>
    <row r="163" spans="4:4" x14ac:dyDescent="0.25">
      <c r="D163" s="17"/>
    </row>
    <row r="172" spans="4:4" x14ac:dyDescent="0.25">
      <c r="D172" s="17"/>
    </row>
    <row r="173" spans="4:4" x14ac:dyDescent="0.25">
      <c r="D173" s="17"/>
    </row>
    <row r="182" spans="4:4" x14ac:dyDescent="0.25">
      <c r="D182" s="17"/>
    </row>
    <row r="183" spans="4:4" x14ac:dyDescent="0.25">
      <c r="D183" s="17"/>
    </row>
    <row r="184" spans="4:4" x14ac:dyDescent="0.25">
      <c r="D184" s="17"/>
    </row>
    <row r="195" spans="4:4" x14ac:dyDescent="0.25">
      <c r="D195" s="17"/>
    </row>
    <row r="204" spans="4:4" x14ac:dyDescent="0.25">
      <c r="D204" s="17"/>
    </row>
    <row r="205" spans="4:4" x14ac:dyDescent="0.25">
      <c r="D205" s="17"/>
    </row>
    <row r="211" spans="4:4" x14ac:dyDescent="0.25">
      <c r="D211" s="17"/>
    </row>
    <row r="219" spans="4:4" x14ac:dyDescent="0.25">
      <c r="D219" s="17"/>
    </row>
    <row r="220" spans="4:4" x14ac:dyDescent="0.25">
      <c r="D220" s="17"/>
    </row>
    <row r="227" spans="4:4" x14ac:dyDescent="0.25">
      <c r="D227" s="17"/>
    </row>
    <row r="228" spans="4:4" x14ac:dyDescent="0.25">
      <c r="D228" s="17"/>
    </row>
    <row r="229" spans="4:4" x14ac:dyDescent="0.25">
      <c r="D229" s="17"/>
    </row>
    <row r="233" spans="4:4" x14ac:dyDescent="0.25">
      <c r="D233" s="17"/>
    </row>
    <row r="234" spans="4:4" x14ac:dyDescent="0.25">
      <c r="D234" s="17"/>
    </row>
    <row r="235" spans="4:4" x14ac:dyDescent="0.25">
      <c r="D235" s="17"/>
    </row>
    <row r="236" spans="4:4" x14ac:dyDescent="0.25">
      <c r="D236" s="17"/>
    </row>
    <row r="244" spans="4:4" x14ac:dyDescent="0.25">
      <c r="D244" s="17"/>
    </row>
    <row r="245" spans="4:4" x14ac:dyDescent="0.25">
      <c r="D245" s="17"/>
    </row>
  </sheetData>
  <autoFilter ref="A2:CD2" xr:uid="{8A151669-C89E-417B-9314-8D3320361C84}">
    <filterColumn colId="6" showButton="0"/>
    <filterColumn colId="7" showButton="0"/>
    <filterColumn colId="8" showButton="0"/>
    <filterColumn colId="9" showButton="0"/>
    <filterColumn colId="10" showButton="0"/>
    <filterColumn colId="11" showButton="0"/>
    <filterColumn colId="12" showButton="0"/>
    <filterColumn colId="13" showButton="0"/>
    <filterColumn colId="14" showButton="0"/>
    <filterColumn colId="15" showButton="0"/>
    <filterColumn colId="16" showButton="0"/>
    <filterColumn colId="17" showButton="0"/>
    <filterColumn colId="18" showButton="0"/>
    <filterColumn colId="19" showButton="0"/>
    <filterColumn colId="20" showButton="0"/>
    <filterColumn colId="21" showButton="0"/>
    <filterColumn colId="22" showButton="0"/>
    <filterColumn colId="23" showButton="0"/>
    <filterColumn colId="24" showButton="0"/>
    <filterColumn colId="25" showButton="0"/>
    <filterColumn colId="26" showButton="0"/>
    <filterColumn colId="27" showButton="0"/>
    <filterColumn colId="28" showButton="0"/>
    <filterColumn colId="29" showButton="0"/>
    <filterColumn colId="30" showButton="0"/>
    <filterColumn colId="31" showButton="0"/>
    <filterColumn colId="32" showButton="0"/>
    <filterColumn colId="33" showButton="0"/>
    <filterColumn colId="34" showButton="0"/>
    <filterColumn colId="35" showButton="0"/>
    <filterColumn colId="36" showButton="0"/>
    <filterColumn colId="37" showButton="0"/>
    <filterColumn colId="38" showButton="0"/>
    <filterColumn colId="39" showButton="0"/>
    <filterColumn colId="40" showButton="0"/>
    <filterColumn colId="41" showButton="0"/>
    <filterColumn colId="42" showButton="0"/>
    <filterColumn colId="43" showButton="0"/>
    <filterColumn colId="44" showButton="0"/>
    <filterColumn colId="45" showButton="0"/>
    <filterColumn colId="46" showButton="0"/>
    <filterColumn colId="47" showButton="0"/>
    <filterColumn colId="48" showButton="0"/>
    <filterColumn colId="49" showButton="0"/>
    <filterColumn colId="50" showButton="0"/>
    <filterColumn colId="51" showButton="0"/>
    <filterColumn colId="52" showButton="0"/>
    <filterColumn colId="53" showButton="0"/>
    <filterColumn colId="54" showButton="0"/>
    <filterColumn colId="55" showButton="0"/>
    <filterColumn colId="56" showButton="0"/>
    <filterColumn colId="57" showButton="0"/>
    <filterColumn colId="58" showButton="0"/>
    <filterColumn colId="59" showButton="0"/>
    <filterColumn colId="60" showButton="0"/>
    <filterColumn colId="61" showButton="0"/>
    <filterColumn colId="62" showButton="0"/>
    <filterColumn colId="63" showButton="0"/>
    <filterColumn colId="64" showButton="0"/>
    <filterColumn colId="65" showButton="0"/>
    <filterColumn colId="66" showButton="0"/>
    <filterColumn colId="67" showButton="0"/>
    <filterColumn colId="68" showButton="0"/>
    <filterColumn colId="69" showButton="0"/>
    <filterColumn colId="70" showButton="0"/>
    <filterColumn colId="71" showButton="0"/>
    <filterColumn colId="72" showButton="0"/>
    <filterColumn colId="73" showButton="0"/>
    <filterColumn colId="74" showButton="0"/>
    <filterColumn colId="75" showButton="0"/>
    <filterColumn colId="76" showButton="0"/>
    <filterColumn colId="77" showButton="0"/>
    <filterColumn colId="78" showButton="0"/>
    <filterColumn colId="79" showButton="0"/>
    <filterColumn colId="80" showButton="0"/>
  </autoFilter>
  <mergeCells count="2">
    <mergeCell ref="A1:G1"/>
    <mergeCell ref="G2:CD2"/>
  </mergeCells>
  <conditionalFormatting sqref="C1:C1048576">
    <cfRule type="colorScale" priority="1">
      <colorScale>
        <cfvo type="min"/>
        <cfvo type="max"/>
        <color rgb="FFFCFCFF"/>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455527-FE05-476A-AB8A-C960F2F77B98}">
  <dimension ref="A1:F166"/>
  <sheetViews>
    <sheetView zoomScale="80" zoomScaleNormal="80" workbookViewId="0">
      <selection sqref="A1:F1"/>
    </sheetView>
  </sheetViews>
  <sheetFormatPr baseColWidth="10" defaultColWidth="11.44140625" defaultRowHeight="13.8" x14ac:dyDescent="0.25"/>
  <cols>
    <col min="1" max="1" width="15.33203125" style="8" customWidth="1"/>
    <col min="2" max="2" width="51.88671875" style="8" customWidth="1"/>
    <col min="3" max="3" width="15.109375" style="8" customWidth="1"/>
    <col min="4" max="4" width="13.5546875" style="16" customWidth="1"/>
    <col min="5" max="5" width="14.44140625" style="16" customWidth="1"/>
    <col min="6" max="6" width="14.6640625" style="16" customWidth="1"/>
    <col min="7" max="8" width="11.44140625" style="8"/>
    <col min="9" max="9" width="16.33203125" style="8" customWidth="1"/>
    <col min="10" max="16384" width="11.44140625" style="8"/>
  </cols>
  <sheetData>
    <row r="1" spans="1:6" ht="132" customHeight="1" x14ac:dyDescent="0.25">
      <c r="A1" s="26" t="s">
        <v>1594</v>
      </c>
      <c r="B1" s="26"/>
      <c r="C1" s="26"/>
      <c r="D1" s="26"/>
      <c r="E1" s="26"/>
      <c r="F1" s="26"/>
    </row>
    <row r="2" spans="1:6" ht="29.4" customHeight="1" x14ac:dyDescent="0.25">
      <c r="A2" s="10" t="s">
        <v>51</v>
      </c>
      <c r="B2" s="10" t="s">
        <v>52</v>
      </c>
      <c r="C2" s="10" t="s">
        <v>53</v>
      </c>
      <c r="D2" s="10" t="s">
        <v>56</v>
      </c>
      <c r="E2" s="10" t="s">
        <v>1370</v>
      </c>
      <c r="F2" s="10" t="s">
        <v>1073</v>
      </c>
    </row>
    <row r="3" spans="1:6" x14ac:dyDescent="0.25">
      <c r="A3" s="11" t="s">
        <v>443</v>
      </c>
      <c r="B3" s="11" t="s">
        <v>1371</v>
      </c>
      <c r="C3" s="11" t="s">
        <v>445</v>
      </c>
      <c r="D3" s="13">
        <v>41</v>
      </c>
      <c r="E3" s="15">
        <v>3.53E-65</v>
      </c>
      <c r="F3" s="15">
        <v>6.3200000000000004E-62</v>
      </c>
    </row>
    <row r="4" spans="1:6" x14ac:dyDescent="0.25">
      <c r="A4" s="11" t="s">
        <v>728</v>
      </c>
      <c r="B4" s="11" t="s">
        <v>1372</v>
      </c>
      <c r="C4" s="11" t="s">
        <v>730</v>
      </c>
      <c r="D4" s="13">
        <v>42</v>
      </c>
      <c r="E4" s="15">
        <v>9.6199999999999997E-61</v>
      </c>
      <c r="F4" s="15">
        <v>4.1399999999999999E-57</v>
      </c>
    </row>
    <row r="5" spans="1:6" x14ac:dyDescent="0.25">
      <c r="A5" s="11" t="s">
        <v>443</v>
      </c>
      <c r="B5" s="11" t="s">
        <v>1373</v>
      </c>
      <c r="C5" s="11" t="s">
        <v>448</v>
      </c>
      <c r="D5" s="13">
        <v>42</v>
      </c>
      <c r="E5" s="15">
        <v>3.0200000000000002E-57</v>
      </c>
      <c r="F5" s="15">
        <v>2.71E-54</v>
      </c>
    </row>
    <row r="6" spans="1:6" x14ac:dyDescent="0.25">
      <c r="A6" s="11" t="s">
        <v>443</v>
      </c>
      <c r="B6" s="11" t="s">
        <v>1374</v>
      </c>
      <c r="C6" s="11" t="s">
        <v>451</v>
      </c>
      <c r="D6" s="13">
        <v>40</v>
      </c>
      <c r="E6" s="15">
        <v>1.35E-56</v>
      </c>
      <c r="F6" s="15">
        <v>8.0799999999999995E-54</v>
      </c>
    </row>
    <row r="7" spans="1:6" x14ac:dyDescent="0.25">
      <c r="A7" s="11" t="s">
        <v>728</v>
      </c>
      <c r="B7" s="11" t="s">
        <v>1375</v>
      </c>
      <c r="C7" s="11" t="s">
        <v>733</v>
      </c>
      <c r="D7" s="13">
        <v>47</v>
      </c>
      <c r="E7" s="15">
        <v>1.8099999999999999E-54</v>
      </c>
      <c r="F7" s="15">
        <v>3.8999999999999997E-51</v>
      </c>
    </row>
    <row r="8" spans="1:6" x14ac:dyDescent="0.25">
      <c r="A8" s="11" t="s">
        <v>1043</v>
      </c>
      <c r="B8" s="11" t="s">
        <v>1376</v>
      </c>
      <c r="C8" s="11" t="s">
        <v>1048</v>
      </c>
      <c r="D8" s="13">
        <v>42</v>
      </c>
      <c r="E8" s="15">
        <v>9.0499999999999996E-52</v>
      </c>
      <c r="F8" s="15">
        <v>1.3000000000000001E-47</v>
      </c>
    </row>
    <row r="9" spans="1:6" x14ac:dyDescent="0.25">
      <c r="A9" s="11" t="s">
        <v>1043</v>
      </c>
      <c r="B9" s="11" t="s">
        <v>1377</v>
      </c>
      <c r="C9" s="11" t="s">
        <v>1051</v>
      </c>
      <c r="D9" s="13">
        <v>42</v>
      </c>
      <c r="E9" s="15">
        <v>3.5700000000000003E-51</v>
      </c>
      <c r="F9" s="15">
        <v>2.5599999999999998E-47</v>
      </c>
    </row>
    <row r="10" spans="1:6" x14ac:dyDescent="0.25">
      <c r="A10" s="11" t="s">
        <v>1043</v>
      </c>
      <c r="B10" s="11" t="s">
        <v>1378</v>
      </c>
      <c r="C10" s="11" t="s">
        <v>1056</v>
      </c>
      <c r="D10" s="13">
        <v>42</v>
      </c>
      <c r="E10" s="15">
        <v>1.05E-47</v>
      </c>
      <c r="F10" s="15">
        <v>5.0000000000000004E-44</v>
      </c>
    </row>
    <row r="11" spans="1:6" x14ac:dyDescent="0.25">
      <c r="A11" s="11" t="s">
        <v>1043</v>
      </c>
      <c r="B11" s="11" t="s">
        <v>1379</v>
      </c>
      <c r="C11" s="11" t="s">
        <v>1045</v>
      </c>
      <c r="D11" s="13">
        <v>42</v>
      </c>
      <c r="E11" s="15">
        <v>2.24E-47</v>
      </c>
      <c r="F11" s="15">
        <v>8.0200000000000002E-44</v>
      </c>
    </row>
    <row r="12" spans="1:6" x14ac:dyDescent="0.25">
      <c r="A12" s="11" t="s">
        <v>443</v>
      </c>
      <c r="B12" s="11" t="s">
        <v>1380</v>
      </c>
      <c r="C12" s="11" t="s">
        <v>453</v>
      </c>
      <c r="D12" s="13">
        <v>45</v>
      </c>
      <c r="E12" s="15">
        <v>3.9599999999999998E-46</v>
      </c>
      <c r="F12" s="15">
        <v>1.77E-43</v>
      </c>
    </row>
    <row r="13" spans="1:6" x14ac:dyDescent="0.25">
      <c r="A13" s="11" t="s">
        <v>1043</v>
      </c>
      <c r="B13" s="11" t="s">
        <v>1381</v>
      </c>
      <c r="C13" s="11" t="s">
        <v>1053</v>
      </c>
      <c r="D13" s="13">
        <v>43</v>
      </c>
      <c r="E13" s="15">
        <v>3.9E-43</v>
      </c>
      <c r="F13" s="15">
        <v>1.12E-39</v>
      </c>
    </row>
    <row r="14" spans="1:6" x14ac:dyDescent="0.25">
      <c r="A14" s="11" t="s">
        <v>1043</v>
      </c>
      <c r="B14" s="11" t="s">
        <v>1382</v>
      </c>
      <c r="C14" s="11" t="s">
        <v>618</v>
      </c>
      <c r="D14" s="13">
        <v>44</v>
      </c>
      <c r="E14" s="15">
        <v>5.1199999999999998E-36</v>
      </c>
      <c r="F14" s="15">
        <v>1.22E-32</v>
      </c>
    </row>
    <row r="15" spans="1:6" x14ac:dyDescent="0.25">
      <c r="A15" s="11" t="s">
        <v>1043</v>
      </c>
      <c r="B15" s="11" t="s">
        <v>1383</v>
      </c>
      <c r="C15" s="11" t="s">
        <v>645</v>
      </c>
      <c r="D15" s="13">
        <v>44</v>
      </c>
      <c r="E15" s="15">
        <v>4.0700000000000001E-35</v>
      </c>
      <c r="F15" s="15">
        <v>8.3399999999999995E-32</v>
      </c>
    </row>
    <row r="16" spans="1:6" x14ac:dyDescent="0.25">
      <c r="A16" s="11" t="s">
        <v>1043</v>
      </c>
      <c r="B16" s="11" t="s">
        <v>1384</v>
      </c>
      <c r="C16" s="11" t="s">
        <v>639</v>
      </c>
      <c r="D16" s="13">
        <v>44</v>
      </c>
      <c r="E16" s="15">
        <v>5.6600000000000003E-35</v>
      </c>
      <c r="F16" s="15">
        <v>1.0099999999999999E-31</v>
      </c>
    </row>
    <row r="17" spans="1:6" x14ac:dyDescent="0.25">
      <c r="A17" s="11" t="s">
        <v>1043</v>
      </c>
      <c r="B17" s="11" t="s">
        <v>1385</v>
      </c>
      <c r="C17" s="11" t="s">
        <v>1059</v>
      </c>
      <c r="D17" s="13">
        <v>43</v>
      </c>
      <c r="E17" s="15">
        <v>1.13E-34</v>
      </c>
      <c r="F17" s="15">
        <v>1.8100000000000001E-31</v>
      </c>
    </row>
    <row r="18" spans="1:6" x14ac:dyDescent="0.25">
      <c r="A18" s="11" t="s">
        <v>443</v>
      </c>
      <c r="B18" s="11" t="s">
        <v>1386</v>
      </c>
      <c r="C18" s="11" t="s">
        <v>469</v>
      </c>
      <c r="D18" s="13">
        <v>62</v>
      </c>
      <c r="E18" s="15">
        <v>1.04E-33</v>
      </c>
      <c r="F18" s="15">
        <v>3.1099999999999998E-31</v>
      </c>
    </row>
    <row r="19" spans="1:6" x14ac:dyDescent="0.25">
      <c r="A19" s="11" t="s">
        <v>443</v>
      </c>
      <c r="B19" s="11" t="s">
        <v>1387</v>
      </c>
      <c r="C19" s="11" t="s">
        <v>472</v>
      </c>
      <c r="D19" s="13">
        <v>62</v>
      </c>
      <c r="E19" s="15">
        <v>1.01E-33</v>
      </c>
      <c r="F19" s="15">
        <v>3.6200000000000002E-31</v>
      </c>
    </row>
    <row r="20" spans="1:6" x14ac:dyDescent="0.25">
      <c r="A20" s="11" t="s">
        <v>443</v>
      </c>
      <c r="B20" s="11" t="s">
        <v>1388</v>
      </c>
      <c r="C20" s="11" t="s">
        <v>459</v>
      </c>
      <c r="D20" s="13">
        <v>20</v>
      </c>
      <c r="E20" s="15">
        <v>6.0000000000000001E-32</v>
      </c>
      <c r="F20" s="15">
        <v>1.5300000000000001E-29</v>
      </c>
    </row>
    <row r="21" spans="1:6" x14ac:dyDescent="0.25">
      <c r="A21" s="11" t="s">
        <v>1043</v>
      </c>
      <c r="B21" s="11" t="s">
        <v>1389</v>
      </c>
      <c r="C21" s="11" t="s">
        <v>504</v>
      </c>
      <c r="D21" s="13">
        <v>47</v>
      </c>
      <c r="E21" s="15">
        <v>1.43E-32</v>
      </c>
      <c r="F21" s="15">
        <v>2.0399999999999999E-29</v>
      </c>
    </row>
    <row r="22" spans="1:6" x14ac:dyDescent="0.25">
      <c r="A22" s="11" t="s">
        <v>443</v>
      </c>
      <c r="B22" s="11" t="s">
        <v>1390</v>
      </c>
      <c r="C22" s="11" t="s">
        <v>456</v>
      </c>
      <c r="D22" s="13">
        <v>20</v>
      </c>
      <c r="E22" s="15">
        <v>2.1100000000000001E-30</v>
      </c>
      <c r="F22" s="15">
        <v>4.7199999999999999E-28</v>
      </c>
    </row>
    <row r="23" spans="1:6" x14ac:dyDescent="0.25">
      <c r="A23" s="11" t="s">
        <v>443</v>
      </c>
      <c r="B23" s="11" t="s">
        <v>1391</v>
      </c>
      <c r="C23" s="11" t="s">
        <v>465</v>
      </c>
      <c r="D23" s="13">
        <v>20</v>
      </c>
      <c r="E23" s="15">
        <v>6.3300000000000002E-29</v>
      </c>
      <c r="F23" s="15">
        <v>1.26E-26</v>
      </c>
    </row>
    <row r="24" spans="1:6" x14ac:dyDescent="0.25">
      <c r="A24" s="11" t="s">
        <v>443</v>
      </c>
      <c r="B24" s="11" t="s">
        <v>1392</v>
      </c>
      <c r="C24" s="11" t="s">
        <v>462</v>
      </c>
      <c r="D24" s="13">
        <v>53</v>
      </c>
      <c r="E24" s="15">
        <v>6.6000000000000003E-28</v>
      </c>
      <c r="F24" s="15">
        <v>1.1800000000000001E-25</v>
      </c>
    </row>
    <row r="25" spans="1:6" x14ac:dyDescent="0.25">
      <c r="A25" s="11" t="s">
        <v>1043</v>
      </c>
      <c r="B25" s="11" t="s">
        <v>1393</v>
      </c>
      <c r="C25" s="11" t="s">
        <v>629</v>
      </c>
      <c r="D25" s="13">
        <v>51</v>
      </c>
      <c r="E25" s="15">
        <v>2.9399999999999999E-28</v>
      </c>
      <c r="F25" s="15">
        <v>3.8200000000000002E-25</v>
      </c>
    </row>
    <row r="26" spans="1:6" x14ac:dyDescent="0.25">
      <c r="A26" s="11" t="s">
        <v>443</v>
      </c>
      <c r="B26" s="11" t="s">
        <v>1394</v>
      </c>
      <c r="C26" s="11" t="s">
        <v>185</v>
      </c>
      <c r="D26" s="13">
        <v>61</v>
      </c>
      <c r="E26" s="15">
        <v>4.2399999999999999E-27</v>
      </c>
      <c r="F26" s="15">
        <v>6.8999999999999997E-25</v>
      </c>
    </row>
    <row r="27" spans="1:6" x14ac:dyDescent="0.25">
      <c r="A27" s="11" t="s">
        <v>443</v>
      </c>
      <c r="B27" s="11" t="s">
        <v>1395</v>
      </c>
      <c r="C27" s="11" t="s">
        <v>467</v>
      </c>
      <c r="D27" s="13">
        <v>20</v>
      </c>
      <c r="E27" s="15">
        <v>2.53E-26</v>
      </c>
      <c r="F27" s="15">
        <v>3.7800000000000003E-24</v>
      </c>
    </row>
    <row r="28" spans="1:6" x14ac:dyDescent="0.25">
      <c r="A28" s="11" t="s">
        <v>1043</v>
      </c>
      <c r="B28" s="11" t="s">
        <v>1396</v>
      </c>
      <c r="C28" s="11" t="s">
        <v>676</v>
      </c>
      <c r="D28" s="13">
        <v>44</v>
      </c>
      <c r="E28" s="15">
        <v>3.1399999999999997E-26</v>
      </c>
      <c r="F28" s="15">
        <v>3.7499999999999999E-23</v>
      </c>
    </row>
    <row r="29" spans="1:6" x14ac:dyDescent="0.25">
      <c r="A29" s="11" t="s">
        <v>1043</v>
      </c>
      <c r="B29" s="11" t="s">
        <v>1397</v>
      </c>
      <c r="C29" s="11" t="s">
        <v>671</v>
      </c>
      <c r="D29" s="13">
        <v>44</v>
      </c>
      <c r="E29" s="15">
        <v>8.6199999999999997E-26</v>
      </c>
      <c r="F29" s="15">
        <v>9.5000000000000006E-23</v>
      </c>
    </row>
    <row r="30" spans="1:6" x14ac:dyDescent="0.25">
      <c r="A30" s="11" t="s">
        <v>1043</v>
      </c>
      <c r="B30" s="11" t="s">
        <v>1398</v>
      </c>
      <c r="C30" s="11" t="s">
        <v>687</v>
      </c>
      <c r="D30" s="13">
        <v>44</v>
      </c>
      <c r="E30" s="15">
        <v>2.6E-25</v>
      </c>
      <c r="F30" s="15">
        <v>2.66E-22</v>
      </c>
    </row>
    <row r="31" spans="1:6" x14ac:dyDescent="0.25">
      <c r="A31" s="11" t="s">
        <v>1043</v>
      </c>
      <c r="B31" s="11" t="s">
        <v>1399</v>
      </c>
      <c r="C31" s="11" t="s">
        <v>659</v>
      </c>
      <c r="D31" s="13">
        <v>47</v>
      </c>
      <c r="E31" s="15">
        <v>1.2199999999999999E-21</v>
      </c>
      <c r="F31" s="15">
        <v>1.16E-18</v>
      </c>
    </row>
    <row r="32" spans="1:6" x14ac:dyDescent="0.25">
      <c r="A32" s="11" t="s">
        <v>728</v>
      </c>
      <c r="B32" s="11" t="s">
        <v>1400</v>
      </c>
      <c r="C32" s="11" t="s">
        <v>736</v>
      </c>
      <c r="D32" s="13">
        <v>31</v>
      </c>
      <c r="E32" s="15">
        <v>1.5800000000000001E-20</v>
      </c>
      <c r="F32" s="15">
        <v>2.2700000000000001E-17</v>
      </c>
    </row>
    <row r="33" spans="1:6" x14ac:dyDescent="0.25">
      <c r="A33" s="11" t="s">
        <v>1043</v>
      </c>
      <c r="B33" s="11" t="s">
        <v>1401</v>
      </c>
      <c r="C33" s="11" t="s">
        <v>711</v>
      </c>
      <c r="D33" s="13">
        <v>47</v>
      </c>
      <c r="E33" s="15">
        <v>2.6899999999999999E-18</v>
      </c>
      <c r="F33" s="15">
        <v>2.2699999999999998E-15</v>
      </c>
    </row>
    <row r="34" spans="1:6" x14ac:dyDescent="0.25">
      <c r="A34" s="11" t="s">
        <v>1043</v>
      </c>
      <c r="B34" s="11" t="s">
        <v>1402</v>
      </c>
      <c r="C34" s="11" t="s">
        <v>590</v>
      </c>
      <c r="D34" s="13">
        <v>49</v>
      </c>
      <c r="E34" s="15">
        <v>2.6500000000000002E-18</v>
      </c>
      <c r="F34" s="15">
        <v>2.3699999999999999E-15</v>
      </c>
    </row>
    <row r="35" spans="1:6" x14ac:dyDescent="0.25">
      <c r="A35" s="11" t="s">
        <v>1043</v>
      </c>
      <c r="B35" s="11" t="s">
        <v>1403</v>
      </c>
      <c r="C35" s="11" t="s">
        <v>1068</v>
      </c>
      <c r="D35" s="13">
        <v>13</v>
      </c>
      <c r="E35" s="15">
        <v>4.1700000000000002E-18</v>
      </c>
      <c r="F35" s="15">
        <v>3.3199999999999999E-15</v>
      </c>
    </row>
    <row r="36" spans="1:6" x14ac:dyDescent="0.25">
      <c r="A36" s="11" t="s">
        <v>1043</v>
      </c>
      <c r="B36" s="11" t="s">
        <v>1404</v>
      </c>
      <c r="C36" s="11" t="s">
        <v>368</v>
      </c>
      <c r="D36" s="13">
        <v>54</v>
      </c>
      <c r="E36" s="15">
        <v>1.8700000000000001E-17</v>
      </c>
      <c r="F36" s="15">
        <v>1.41E-14</v>
      </c>
    </row>
    <row r="37" spans="1:6" x14ac:dyDescent="0.25">
      <c r="A37" s="11" t="s">
        <v>1043</v>
      </c>
      <c r="B37" s="11" t="s">
        <v>1405</v>
      </c>
      <c r="C37" s="11" t="s">
        <v>684</v>
      </c>
      <c r="D37" s="13">
        <v>49</v>
      </c>
      <c r="E37" s="15">
        <v>2.17E-16</v>
      </c>
      <c r="F37" s="15">
        <v>1.5599999999999999E-13</v>
      </c>
    </row>
    <row r="38" spans="1:6" x14ac:dyDescent="0.25">
      <c r="A38" s="11" t="s">
        <v>1043</v>
      </c>
      <c r="B38" s="11" t="s">
        <v>1406</v>
      </c>
      <c r="C38" s="11" t="s">
        <v>727</v>
      </c>
      <c r="D38" s="13">
        <v>55</v>
      </c>
      <c r="E38" s="15">
        <v>2.6899999999999998E-16</v>
      </c>
      <c r="F38" s="15">
        <v>1.84E-13</v>
      </c>
    </row>
    <row r="39" spans="1:6" x14ac:dyDescent="0.25">
      <c r="A39" s="11" t="s">
        <v>1043</v>
      </c>
      <c r="B39" s="11" t="s">
        <v>1407</v>
      </c>
      <c r="C39" s="11" t="s">
        <v>1062</v>
      </c>
      <c r="D39" s="13">
        <v>19</v>
      </c>
      <c r="E39" s="15">
        <v>2.9800000000000001E-16</v>
      </c>
      <c r="F39" s="15">
        <v>1.9400000000000001E-13</v>
      </c>
    </row>
    <row r="40" spans="1:6" x14ac:dyDescent="0.25">
      <c r="A40" s="11" t="s">
        <v>443</v>
      </c>
      <c r="B40" s="11" t="s">
        <v>1408</v>
      </c>
      <c r="C40" s="11" t="s">
        <v>474</v>
      </c>
      <c r="D40" s="13">
        <v>66</v>
      </c>
      <c r="E40" s="15">
        <v>5.6199999999999998E-15</v>
      </c>
      <c r="F40" s="15">
        <v>7.7400000000000003E-13</v>
      </c>
    </row>
    <row r="41" spans="1:6" x14ac:dyDescent="0.25">
      <c r="A41" s="11" t="s">
        <v>1043</v>
      </c>
      <c r="B41" s="11" t="s">
        <v>1409</v>
      </c>
      <c r="C41" s="11" t="s">
        <v>613</v>
      </c>
      <c r="D41" s="13">
        <v>16</v>
      </c>
      <c r="E41" s="15">
        <v>4.2700000000000004E-15</v>
      </c>
      <c r="F41" s="15">
        <v>2.66E-12</v>
      </c>
    </row>
    <row r="42" spans="1:6" x14ac:dyDescent="0.25">
      <c r="A42" s="11" t="s">
        <v>443</v>
      </c>
      <c r="B42" s="11" t="s">
        <v>1410</v>
      </c>
      <c r="C42" s="11" t="s">
        <v>188</v>
      </c>
      <c r="D42" s="13">
        <v>7</v>
      </c>
      <c r="E42" s="15">
        <v>1.3400000000000001E-13</v>
      </c>
      <c r="F42" s="15">
        <v>1.7100000000000001E-11</v>
      </c>
    </row>
    <row r="43" spans="1:6" x14ac:dyDescent="0.25">
      <c r="A43" s="11" t="s">
        <v>728</v>
      </c>
      <c r="B43" s="11" t="s">
        <v>1411</v>
      </c>
      <c r="C43" s="11" t="s">
        <v>742</v>
      </c>
      <c r="D43" s="13">
        <v>50</v>
      </c>
      <c r="E43" s="15">
        <v>3.1599999999999999E-14</v>
      </c>
      <c r="F43" s="15">
        <v>3.3999999999999999E-11</v>
      </c>
    </row>
    <row r="44" spans="1:6" x14ac:dyDescent="0.25">
      <c r="A44" s="11" t="s">
        <v>1043</v>
      </c>
      <c r="B44" s="11" t="s">
        <v>1412</v>
      </c>
      <c r="C44" s="11" t="s">
        <v>496</v>
      </c>
      <c r="D44" s="13">
        <v>56</v>
      </c>
      <c r="E44" s="15">
        <v>6.3100000000000004E-14</v>
      </c>
      <c r="F44" s="15">
        <v>3.7700000000000003E-11</v>
      </c>
    </row>
    <row r="45" spans="1:6" x14ac:dyDescent="0.25">
      <c r="A45" s="11" t="s">
        <v>1043</v>
      </c>
      <c r="B45" s="11" t="s">
        <v>1413</v>
      </c>
      <c r="C45" s="11" t="s">
        <v>1065</v>
      </c>
      <c r="D45" s="13">
        <v>7</v>
      </c>
      <c r="E45" s="15">
        <v>7.8899999999999997E-14</v>
      </c>
      <c r="F45" s="15">
        <v>4.5200000000000003E-11</v>
      </c>
    </row>
    <row r="46" spans="1:6" x14ac:dyDescent="0.25">
      <c r="A46" s="11" t="s">
        <v>1043</v>
      </c>
      <c r="B46" s="11" t="s">
        <v>1414</v>
      </c>
      <c r="C46" s="11" t="s">
        <v>201</v>
      </c>
      <c r="D46" s="13">
        <v>54</v>
      </c>
      <c r="E46" s="15">
        <v>8.9600000000000004E-14</v>
      </c>
      <c r="F46" s="15">
        <v>4.9399999999999999E-11</v>
      </c>
    </row>
    <row r="47" spans="1:6" x14ac:dyDescent="0.25">
      <c r="A47" s="11" t="s">
        <v>1043</v>
      </c>
      <c r="B47" s="11" t="s">
        <v>1415</v>
      </c>
      <c r="C47" s="11" t="s">
        <v>593</v>
      </c>
      <c r="D47" s="13">
        <v>54</v>
      </c>
      <c r="E47" s="15">
        <v>1.0499999999999999E-13</v>
      </c>
      <c r="F47" s="15">
        <v>5.5600000000000001E-11</v>
      </c>
    </row>
    <row r="48" spans="1:6" x14ac:dyDescent="0.25">
      <c r="A48" s="11" t="s">
        <v>1043</v>
      </c>
      <c r="B48" s="11" t="s">
        <v>1416</v>
      </c>
      <c r="C48" s="11" t="s">
        <v>600</v>
      </c>
      <c r="D48" s="13">
        <v>7</v>
      </c>
      <c r="E48" s="15">
        <v>1.3400000000000001E-13</v>
      </c>
      <c r="F48" s="15">
        <v>6.8400000000000004E-11</v>
      </c>
    </row>
    <row r="49" spans="1:6" x14ac:dyDescent="0.25">
      <c r="A49" s="11" t="s">
        <v>728</v>
      </c>
      <c r="B49" s="11" t="s">
        <v>1417</v>
      </c>
      <c r="C49" s="11" t="s">
        <v>748</v>
      </c>
      <c r="D49" s="13">
        <v>49</v>
      </c>
      <c r="E49" s="15">
        <v>1.0799999999999999E-13</v>
      </c>
      <c r="F49" s="15">
        <v>9.27E-11</v>
      </c>
    </row>
    <row r="50" spans="1:6" x14ac:dyDescent="0.25">
      <c r="A50" s="11" t="s">
        <v>1043</v>
      </c>
      <c r="B50" s="11" t="s">
        <v>1418</v>
      </c>
      <c r="C50" s="11" t="s">
        <v>606</v>
      </c>
      <c r="D50" s="13">
        <v>7</v>
      </c>
      <c r="E50" s="15">
        <v>2.1800000000000001E-13</v>
      </c>
      <c r="F50" s="15">
        <v>1.04E-10</v>
      </c>
    </row>
    <row r="51" spans="1:6" x14ac:dyDescent="0.25">
      <c r="A51" s="11" t="s">
        <v>1043</v>
      </c>
      <c r="B51" s="11" t="s">
        <v>1419</v>
      </c>
      <c r="C51" s="11" t="s">
        <v>604</v>
      </c>
      <c r="D51" s="13">
        <v>7</v>
      </c>
      <c r="E51" s="15">
        <v>2.1800000000000001E-13</v>
      </c>
      <c r="F51" s="15">
        <v>1.08E-10</v>
      </c>
    </row>
    <row r="52" spans="1:6" x14ac:dyDescent="0.25">
      <c r="A52" s="11" t="s">
        <v>443</v>
      </c>
      <c r="B52" s="11" t="s">
        <v>1420</v>
      </c>
      <c r="C52" s="11" t="s">
        <v>198</v>
      </c>
      <c r="D52" s="13">
        <v>72</v>
      </c>
      <c r="E52" s="15">
        <v>1.4399999999999999E-12</v>
      </c>
      <c r="F52" s="15">
        <v>1.71E-10</v>
      </c>
    </row>
    <row r="53" spans="1:6" x14ac:dyDescent="0.25">
      <c r="A53" s="11" t="s">
        <v>1043</v>
      </c>
      <c r="B53" s="11" t="s">
        <v>1421</v>
      </c>
      <c r="C53" s="11" t="s">
        <v>608</v>
      </c>
      <c r="D53" s="13">
        <v>7</v>
      </c>
      <c r="E53" s="15">
        <v>5.2799999999999997E-13</v>
      </c>
      <c r="F53" s="15">
        <v>2.4399999999999998E-10</v>
      </c>
    </row>
    <row r="54" spans="1:6" x14ac:dyDescent="0.25">
      <c r="A54" s="11" t="s">
        <v>1043</v>
      </c>
      <c r="B54" s="11" t="s">
        <v>1422</v>
      </c>
      <c r="C54" s="11" t="s">
        <v>543</v>
      </c>
      <c r="D54" s="13">
        <v>56</v>
      </c>
      <c r="E54" s="15">
        <v>1.14E-12</v>
      </c>
      <c r="F54" s="15">
        <v>5.1099999999999999E-10</v>
      </c>
    </row>
    <row r="55" spans="1:6" x14ac:dyDescent="0.25">
      <c r="A55" s="11" t="s">
        <v>443</v>
      </c>
      <c r="B55" s="11" t="s">
        <v>1423</v>
      </c>
      <c r="C55" s="11" t="s">
        <v>182</v>
      </c>
      <c r="D55" s="13">
        <v>67</v>
      </c>
      <c r="E55" s="15">
        <v>7.3699999999999995E-12</v>
      </c>
      <c r="F55" s="15">
        <v>8.2500000000000005E-10</v>
      </c>
    </row>
    <row r="56" spans="1:6" x14ac:dyDescent="0.25">
      <c r="A56" s="11" t="s">
        <v>443</v>
      </c>
      <c r="B56" s="11" t="s">
        <v>1424</v>
      </c>
      <c r="C56" s="11" t="s">
        <v>190</v>
      </c>
      <c r="D56" s="13">
        <v>7</v>
      </c>
      <c r="E56" s="15">
        <v>1.35E-11</v>
      </c>
      <c r="F56" s="15">
        <v>1.4200000000000001E-9</v>
      </c>
    </row>
    <row r="57" spans="1:6" x14ac:dyDescent="0.25">
      <c r="A57" s="11" t="s">
        <v>443</v>
      </c>
      <c r="B57" s="11" t="s">
        <v>1425</v>
      </c>
      <c r="C57" s="11" t="s">
        <v>93</v>
      </c>
      <c r="D57" s="13">
        <v>67</v>
      </c>
      <c r="E57" s="15">
        <v>4.0200000000000001E-11</v>
      </c>
      <c r="F57" s="15">
        <v>4.0000000000000002E-9</v>
      </c>
    </row>
    <row r="58" spans="1:6" x14ac:dyDescent="0.25">
      <c r="A58" s="11" t="s">
        <v>1043</v>
      </c>
      <c r="B58" s="11" t="s">
        <v>1426</v>
      </c>
      <c r="C58" s="11" t="s">
        <v>653</v>
      </c>
      <c r="D58" s="13">
        <v>7</v>
      </c>
      <c r="E58" s="15">
        <v>2.8E-11</v>
      </c>
      <c r="F58" s="15">
        <v>1.22E-8</v>
      </c>
    </row>
    <row r="59" spans="1:6" x14ac:dyDescent="0.25">
      <c r="A59" s="11" t="s">
        <v>1043</v>
      </c>
      <c r="B59" s="11" t="s">
        <v>1427</v>
      </c>
      <c r="C59" s="11" t="s">
        <v>657</v>
      </c>
      <c r="D59" s="13">
        <v>7</v>
      </c>
      <c r="E59" s="15">
        <v>4.38E-11</v>
      </c>
      <c r="F59" s="15">
        <v>1.85E-8</v>
      </c>
    </row>
    <row r="60" spans="1:6" x14ac:dyDescent="0.25">
      <c r="A60" s="11" t="s">
        <v>728</v>
      </c>
      <c r="B60" s="11" t="s">
        <v>1428</v>
      </c>
      <c r="C60" s="11" t="s">
        <v>839</v>
      </c>
      <c r="D60" s="13">
        <v>7</v>
      </c>
      <c r="E60" s="15">
        <v>5.4300000000000002E-11</v>
      </c>
      <c r="F60" s="15">
        <v>3.8899999999999998E-8</v>
      </c>
    </row>
    <row r="61" spans="1:6" x14ac:dyDescent="0.25">
      <c r="A61" s="11" t="s">
        <v>443</v>
      </c>
      <c r="B61" s="11" t="s">
        <v>1429</v>
      </c>
      <c r="C61" s="11" t="s">
        <v>195</v>
      </c>
      <c r="D61" s="13">
        <v>5</v>
      </c>
      <c r="E61" s="15">
        <v>4.6700000000000004E-10</v>
      </c>
      <c r="F61" s="15">
        <v>4.3999999999999997E-8</v>
      </c>
    </row>
    <row r="62" spans="1:6" x14ac:dyDescent="0.25">
      <c r="A62" s="11" t="s">
        <v>728</v>
      </c>
      <c r="B62" s="11" t="s">
        <v>1430</v>
      </c>
      <c r="C62" s="11" t="s">
        <v>1431</v>
      </c>
      <c r="D62" s="13">
        <v>77</v>
      </c>
      <c r="E62" s="15">
        <v>9.0900000000000004E-11</v>
      </c>
      <c r="F62" s="15">
        <v>4.8900000000000001E-8</v>
      </c>
    </row>
    <row r="63" spans="1:6" x14ac:dyDescent="0.25">
      <c r="A63" s="11" t="s">
        <v>1043</v>
      </c>
      <c r="B63" s="11" t="s">
        <v>1432</v>
      </c>
      <c r="C63" s="11" t="s">
        <v>621</v>
      </c>
      <c r="D63" s="13">
        <v>7</v>
      </c>
      <c r="E63" s="15">
        <v>1.2E-10</v>
      </c>
      <c r="F63" s="15">
        <v>4.9000000000000002E-8</v>
      </c>
    </row>
    <row r="64" spans="1:6" x14ac:dyDescent="0.25">
      <c r="A64" s="11" t="s">
        <v>1043</v>
      </c>
      <c r="B64" s="11" t="s">
        <v>1433</v>
      </c>
      <c r="C64" s="11" t="s">
        <v>650</v>
      </c>
      <c r="D64" s="13">
        <v>28</v>
      </c>
      <c r="E64" s="15">
        <v>1.2400000000000001E-10</v>
      </c>
      <c r="F64" s="15">
        <v>4.9299999999999998E-8</v>
      </c>
    </row>
    <row r="65" spans="1:6" x14ac:dyDescent="0.25">
      <c r="A65" s="11" t="s">
        <v>728</v>
      </c>
      <c r="B65" s="11" t="s">
        <v>1436</v>
      </c>
      <c r="C65" s="11" t="s">
        <v>757</v>
      </c>
      <c r="D65" s="13">
        <v>35</v>
      </c>
      <c r="E65" s="15">
        <v>1.3200000000000001E-10</v>
      </c>
      <c r="F65" s="15">
        <v>6.3300000000000004E-8</v>
      </c>
    </row>
    <row r="66" spans="1:6" x14ac:dyDescent="0.25">
      <c r="A66" s="11" t="s">
        <v>443</v>
      </c>
      <c r="B66" s="11" t="s">
        <v>1437</v>
      </c>
      <c r="C66" s="11" t="s">
        <v>99</v>
      </c>
      <c r="D66" s="13">
        <v>12</v>
      </c>
      <c r="E66" s="15">
        <v>1.2199999999999999E-9</v>
      </c>
      <c r="F66" s="15">
        <v>1.09E-7</v>
      </c>
    </row>
    <row r="67" spans="1:6" x14ac:dyDescent="0.25">
      <c r="A67" s="11" t="s">
        <v>1043</v>
      </c>
      <c r="B67" s="11" t="s">
        <v>1438</v>
      </c>
      <c r="C67" s="11" t="s">
        <v>635</v>
      </c>
      <c r="D67" s="13">
        <v>7</v>
      </c>
      <c r="E67" s="15">
        <v>3.3800000000000002E-10</v>
      </c>
      <c r="F67" s="15">
        <v>1.31E-7</v>
      </c>
    </row>
    <row r="68" spans="1:6" x14ac:dyDescent="0.25">
      <c r="A68" s="11" t="s">
        <v>1043</v>
      </c>
      <c r="B68" s="11" t="s">
        <v>1439</v>
      </c>
      <c r="C68" s="11" t="s">
        <v>662</v>
      </c>
      <c r="D68" s="13">
        <v>7</v>
      </c>
      <c r="E68" s="15">
        <v>4.6200000000000001E-10</v>
      </c>
      <c r="F68" s="15">
        <v>1.6999999999999999E-7</v>
      </c>
    </row>
    <row r="69" spans="1:6" x14ac:dyDescent="0.25">
      <c r="A69" s="11" t="s">
        <v>1043</v>
      </c>
      <c r="B69" s="11" t="s">
        <v>1440</v>
      </c>
      <c r="C69" s="11" t="s">
        <v>696</v>
      </c>
      <c r="D69" s="13">
        <v>7</v>
      </c>
      <c r="E69" s="15">
        <v>4.6200000000000001E-10</v>
      </c>
      <c r="F69" s="15">
        <v>1.74E-7</v>
      </c>
    </row>
    <row r="70" spans="1:6" x14ac:dyDescent="0.25">
      <c r="A70" s="11" t="s">
        <v>1043</v>
      </c>
      <c r="B70" s="11" t="s">
        <v>1441</v>
      </c>
      <c r="C70" s="11" t="s">
        <v>698</v>
      </c>
      <c r="D70" s="13">
        <v>7</v>
      </c>
      <c r="E70" s="15">
        <v>5.38E-10</v>
      </c>
      <c r="F70" s="15">
        <v>1.9299999999999999E-7</v>
      </c>
    </row>
    <row r="71" spans="1:6" x14ac:dyDescent="0.25">
      <c r="A71" s="11" t="s">
        <v>1043</v>
      </c>
      <c r="B71" s="11" t="s">
        <v>1442</v>
      </c>
      <c r="C71" s="11" t="s">
        <v>706</v>
      </c>
      <c r="D71" s="13">
        <v>8</v>
      </c>
      <c r="E71" s="15">
        <v>6.8100000000000003E-10</v>
      </c>
      <c r="F71" s="15">
        <v>2.3799999999999999E-7</v>
      </c>
    </row>
    <row r="72" spans="1:6" x14ac:dyDescent="0.25">
      <c r="A72" s="11" t="s">
        <v>443</v>
      </c>
      <c r="B72" s="11" t="s">
        <v>1443</v>
      </c>
      <c r="C72" s="11" t="s">
        <v>1444</v>
      </c>
      <c r="D72" s="13">
        <v>2</v>
      </c>
      <c r="E72" s="15">
        <v>2.9699999999999999E-9</v>
      </c>
      <c r="F72" s="15">
        <v>2.5400000000000002E-7</v>
      </c>
    </row>
    <row r="73" spans="1:6" x14ac:dyDescent="0.25">
      <c r="A73" s="11" t="s">
        <v>443</v>
      </c>
      <c r="B73" s="11" t="s">
        <v>1445</v>
      </c>
      <c r="C73" s="11" t="s">
        <v>1446</v>
      </c>
      <c r="D73" s="13">
        <v>2</v>
      </c>
      <c r="E73" s="15">
        <v>3.1599999999999998E-9</v>
      </c>
      <c r="F73" s="15">
        <v>2.5699999999999999E-7</v>
      </c>
    </row>
    <row r="74" spans="1:6" x14ac:dyDescent="0.25">
      <c r="A74" s="11" t="s">
        <v>1043</v>
      </c>
      <c r="B74" s="11" t="s">
        <v>1447</v>
      </c>
      <c r="C74" s="11" t="s">
        <v>674</v>
      </c>
      <c r="D74" s="13">
        <v>7</v>
      </c>
      <c r="E74" s="15">
        <v>9.5299999999999991E-10</v>
      </c>
      <c r="F74" s="15">
        <v>3.1800000000000002E-7</v>
      </c>
    </row>
    <row r="75" spans="1:6" x14ac:dyDescent="0.25">
      <c r="A75" s="11" t="s">
        <v>1043</v>
      </c>
      <c r="B75" s="11" t="s">
        <v>1448</v>
      </c>
      <c r="C75" s="11" t="s">
        <v>648</v>
      </c>
      <c r="D75" s="13">
        <v>7</v>
      </c>
      <c r="E75" s="15">
        <v>9.5299999999999991E-10</v>
      </c>
      <c r="F75" s="15">
        <v>3.2500000000000001E-7</v>
      </c>
    </row>
    <row r="76" spans="1:6" x14ac:dyDescent="0.25">
      <c r="A76" s="11" t="s">
        <v>1043</v>
      </c>
      <c r="B76" s="11" t="s">
        <v>1449</v>
      </c>
      <c r="C76" s="11" t="s">
        <v>642</v>
      </c>
      <c r="D76" s="13">
        <v>8</v>
      </c>
      <c r="E76" s="15">
        <v>1.0999999999999999E-9</v>
      </c>
      <c r="F76" s="15">
        <v>3.58E-7</v>
      </c>
    </row>
    <row r="77" spans="1:6" x14ac:dyDescent="0.25">
      <c r="A77" s="11" t="s">
        <v>1043</v>
      </c>
      <c r="B77" s="11" t="s">
        <v>1450</v>
      </c>
      <c r="C77" s="11" t="s">
        <v>597</v>
      </c>
      <c r="D77" s="13">
        <v>10</v>
      </c>
      <c r="E77" s="15">
        <v>1.7200000000000001E-9</v>
      </c>
      <c r="F77" s="15">
        <v>5.4899999999999995E-7</v>
      </c>
    </row>
    <row r="78" spans="1:6" x14ac:dyDescent="0.25">
      <c r="A78" s="11" t="s">
        <v>1043</v>
      </c>
      <c r="B78" s="11" t="s">
        <v>1451</v>
      </c>
      <c r="C78" s="11" t="s">
        <v>679</v>
      </c>
      <c r="D78" s="13">
        <v>7</v>
      </c>
      <c r="E78" s="15">
        <v>2.0700000000000001E-9</v>
      </c>
      <c r="F78" s="15">
        <v>6.4600000000000004E-7</v>
      </c>
    </row>
    <row r="79" spans="1:6" x14ac:dyDescent="0.25">
      <c r="A79" s="11" t="s">
        <v>1043</v>
      </c>
      <c r="B79" s="11" t="s">
        <v>1452</v>
      </c>
      <c r="C79" s="11" t="s">
        <v>582</v>
      </c>
      <c r="D79" s="13">
        <v>10</v>
      </c>
      <c r="E79" s="15">
        <v>2.4600000000000002E-9</v>
      </c>
      <c r="F79" s="15">
        <v>7.3499999999999995E-7</v>
      </c>
    </row>
    <row r="80" spans="1:6" x14ac:dyDescent="0.25">
      <c r="A80" s="11" t="s">
        <v>1043</v>
      </c>
      <c r="B80" s="11" t="s">
        <v>1453</v>
      </c>
      <c r="C80" s="11" t="s">
        <v>602</v>
      </c>
      <c r="D80" s="13">
        <v>10</v>
      </c>
      <c r="E80" s="15">
        <v>2.4600000000000002E-9</v>
      </c>
      <c r="F80" s="15">
        <v>7.5000000000000002E-7</v>
      </c>
    </row>
    <row r="81" spans="1:6" x14ac:dyDescent="0.25">
      <c r="A81" s="11" t="s">
        <v>1043</v>
      </c>
      <c r="B81" s="11" t="s">
        <v>1454</v>
      </c>
      <c r="C81" s="11" t="s">
        <v>588</v>
      </c>
      <c r="D81" s="13">
        <v>10</v>
      </c>
      <c r="E81" s="15">
        <v>3.6399999999999998E-9</v>
      </c>
      <c r="F81" s="15">
        <v>1.06E-6</v>
      </c>
    </row>
    <row r="82" spans="1:6" x14ac:dyDescent="0.25">
      <c r="A82" s="11" t="s">
        <v>443</v>
      </c>
      <c r="B82" s="11" t="s">
        <v>1455</v>
      </c>
      <c r="C82" s="11" t="s">
        <v>1456</v>
      </c>
      <c r="D82" s="13">
        <v>9</v>
      </c>
      <c r="E82" s="15">
        <v>1.96E-8</v>
      </c>
      <c r="F82" s="15">
        <v>1.5200000000000001E-6</v>
      </c>
    </row>
    <row r="83" spans="1:6" x14ac:dyDescent="0.25">
      <c r="A83" s="11" t="s">
        <v>1043</v>
      </c>
      <c r="B83" s="11" t="s">
        <v>1457</v>
      </c>
      <c r="C83" s="11" t="s">
        <v>1458</v>
      </c>
      <c r="D83" s="13">
        <v>73</v>
      </c>
      <c r="E83" s="15">
        <v>5.8100000000000004E-9</v>
      </c>
      <c r="F83" s="15">
        <v>1.6700000000000001E-6</v>
      </c>
    </row>
    <row r="84" spans="1:6" x14ac:dyDescent="0.25">
      <c r="A84" s="11" t="s">
        <v>1043</v>
      </c>
      <c r="B84" s="11" t="s">
        <v>1459</v>
      </c>
      <c r="C84" s="11" t="s">
        <v>632</v>
      </c>
      <c r="D84" s="13">
        <v>7</v>
      </c>
      <c r="E84" s="15">
        <v>6.3700000000000001E-9</v>
      </c>
      <c r="F84" s="15">
        <v>1.79E-6</v>
      </c>
    </row>
    <row r="85" spans="1:6" x14ac:dyDescent="0.25">
      <c r="A85" s="11" t="s">
        <v>1043</v>
      </c>
      <c r="B85" s="11" t="s">
        <v>1460</v>
      </c>
      <c r="C85" s="11" t="s">
        <v>709</v>
      </c>
      <c r="D85" s="13">
        <v>7</v>
      </c>
      <c r="E85" s="15">
        <v>8.6100000000000007E-9</v>
      </c>
      <c r="F85" s="15">
        <v>2.3700000000000002E-6</v>
      </c>
    </row>
    <row r="86" spans="1:6" x14ac:dyDescent="0.25">
      <c r="A86" s="11" t="s">
        <v>1043</v>
      </c>
      <c r="B86" s="11" t="s">
        <v>1461</v>
      </c>
      <c r="C86" s="11" t="s">
        <v>330</v>
      </c>
      <c r="D86" s="13">
        <v>12</v>
      </c>
      <c r="E86" s="15">
        <v>2.9700000000000001E-8</v>
      </c>
      <c r="F86" s="15">
        <v>8.0199999999999994E-6</v>
      </c>
    </row>
    <row r="87" spans="1:6" x14ac:dyDescent="0.25">
      <c r="A87" s="11" t="s">
        <v>1043</v>
      </c>
      <c r="B87" s="11" t="s">
        <v>1462</v>
      </c>
      <c r="C87" s="11" t="s">
        <v>693</v>
      </c>
      <c r="D87" s="13">
        <v>7</v>
      </c>
      <c r="E87" s="15">
        <v>3.8299999999999999E-8</v>
      </c>
      <c r="F87" s="15">
        <v>1.0200000000000001E-5</v>
      </c>
    </row>
    <row r="88" spans="1:6" x14ac:dyDescent="0.25">
      <c r="A88" s="11" t="s">
        <v>728</v>
      </c>
      <c r="B88" s="11" t="s">
        <v>1463</v>
      </c>
      <c r="C88" s="11" t="s">
        <v>745</v>
      </c>
      <c r="D88" s="13">
        <v>7</v>
      </c>
      <c r="E88" s="15">
        <v>4.4799999999999997E-8</v>
      </c>
      <c r="F88" s="15">
        <v>1.9300000000000002E-5</v>
      </c>
    </row>
    <row r="89" spans="1:6" x14ac:dyDescent="0.25">
      <c r="A89" s="11" t="s">
        <v>443</v>
      </c>
      <c r="B89" s="11" t="s">
        <v>1464</v>
      </c>
      <c r="C89" s="11" t="s">
        <v>106</v>
      </c>
      <c r="D89" s="13">
        <v>9</v>
      </c>
      <c r="E89" s="15">
        <v>2.67E-7</v>
      </c>
      <c r="F89" s="15">
        <v>2.0000000000000002E-5</v>
      </c>
    </row>
    <row r="90" spans="1:6" x14ac:dyDescent="0.25">
      <c r="A90" s="11" t="s">
        <v>1043</v>
      </c>
      <c r="B90" s="11" t="s">
        <v>1465</v>
      </c>
      <c r="C90" s="11" t="s">
        <v>714</v>
      </c>
      <c r="D90" s="13">
        <v>8</v>
      </c>
      <c r="E90" s="15">
        <v>7.8100000000000005E-8</v>
      </c>
      <c r="F90" s="15">
        <v>2.0299999999999999E-5</v>
      </c>
    </row>
    <row r="91" spans="1:6" x14ac:dyDescent="0.25">
      <c r="A91" s="11" t="s">
        <v>443</v>
      </c>
      <c r="B91" s="11" t="s">
        <v>1466</v>
      </c>
      <c r="C91" s="11" t="s">
        <v>118</v>
      </c>
      <c r="D91" s="13">
        <v>12</v>
      </c>
      <c r="E91" s="15">
        <v>3.5699999999999998E-7</v>
      </c>
      <c r="F91" s="15">
        <v>2.5599999999999999E-5</v>
      </c>
    </row>
    <row r="92" spans="1:6" x14ac:dyDescent="0.25">
      <c r="A92" s="11" t="s">
        <v>1043</v>
      </c>
      <c r="B92" s="11" t="s">
        <v>1467</v>
      </c>
      <c r="C92" s="11" t="s">
        <v>563</v>
      </c>
      <c r="D92" s="13">
        <v>7</v>
      </c>
      <c r="E92" s="15">
        <v>1.8799999999999999E-7</v>
      </c>
      <c r="F92" s="15">
        <v>4.8199999999999999E-5</v>
      </c>
    </row>
    <row r="93" spans="1:6" x14ac:dyDescent="0.25">
      <c r="A93" s="11" t="s">
        <v>443</v>
      </c>
      <c r="B93" s="11" t="s">
        <v>1468</v>
      </c>
      <c r="C93" s="11" t="s">
        <v>96</v>
      </c>
      <c r="D93" s="13">
        <v>4</v>
      </c>
      <c r="E93" s="15">
        <v>1.1999999999999999E-6</v>
      </c>
      <c r="F93" s="15">
        <v>8.2299999999999995E-5</v>
      </c>
    </row>
    <row r="94" spans="1:6" x14ac:dyDescent="0.25">
      <c r="A94" s="11" t="s">
        <v>443</v>
      </c>
      <c r="B94" s="11" t="s">
        <v>1469</v>
      </c>
      <c r="C94" s="11" t="s">
        <v>192</v>
      </c>
      <c r="D94" s="13">
        <v>5</v>
      </c>
      <c r="E94" s="15">
        <v>1.5E-6</v>
      </c>
      <c r="F94" s="15">
        <v>9.98E-5</v>
      </c>
    </row>
    <row r="95" spans="1:6" x14ac:dyDescent="0.25">
      <c r="A95" s="11" t="s">
        <v>1043</v>
      </c>
      <c r="B95" s="11" t="s">
        <v>1470</v>
      </c>
      <c r="C95" s="11" t="s">
        <v>290</v>
      </c>
      <c r="D95" s="13">
        <v>10</v>
      </c>
      <c r="E95" s="15">
        <v>4.2399999999999999E-7</v>
      </c>
      <c r="F95" s="15">
        <v>1.07E-4</v>
      </c>
    </row>
    <row r="96" spans="1:6" x14ac:dyDescent="0.25">
      <c r="A96" s="11" t="s">
        <v>1043</v>
      </c>
      <c r="B96" s="11" t="s">
        <v>1471</v>
      </c>
      <c r="C96" s="11" t="s">
        <v>668</v>
      </c>
      <c r="D96" s="13">
        <v>13</v>
      </c>
      <c r="E96" s="15">
        <v>5.5499999999999998E-7</v>
      </c>
      <c r="F96" s="15">
        <v>1.37E-4</v>
      </c>
    </row>
    <row r="97" spans="1:6" x14ac:dyDescent="0.25">
      <c r="A97" s="11" t="s">
        <v>1043</v>
      </c>
      <c r="B97" s="11" t="s">
        <v>1472</v>
      </c>
      <c r="C97" s="11" t="s">
        <v>549</v>
      </c>
      <c r="D97" s="13">
        <v>7</v>
      </c>
      <c r="E97" s="15">
        <v>6.7299999999999995E-7</v>
      </c>
      <c r="F97" s="15">
        <v>1.63E-4</v>
      </c>
    </row>
    <row r="98" spans="1:6" x14ac:dyDescent="0.25">
      <c r="A98" s="11" t="s">
        <v>1043</v>
      </c>
      <c r="B98" s="11" t="s">
        <v>1473</v>
      </c>
      <c r="C98" s="11" t="s">
        <v>665</v>
      </c>
      <c r="D98" s="13">
        <v>16</v>
      </c>
      <c r="E98" s="15">
        <v>8.1500000000000003E-7</v>
      </c>
      <c r="F98" s="15">
        <v>1.95E-4</v>
      </c>
    </row>
    <row r="99" spans="1:6" x14ac:dyDescent="0.25">
      <c r="A99" s="11" t="s">
        <v>1043</v>
      </c>
      <c r="B99" s="11" t="s">
        <v>1474</v>
      </c>
      <c r="C99" s="11" t="s">
        <v>681</v>
      </c>
      <c r="D99" s="13">
        <v>15</v>
      </c>
      <c r="E99" s="15">
        <v>9.5099999999999998E-7</v>
      </c>
      <c r="F99" s="15">
        <v>2.23E-4</v>
      </c>
    </row>
    <row r="100" spans="1:6" x14ac:dyDescent="0.25">
      <c r="A100" s="11" t="s">
        <v>1043</v>
      </c>
      <c r="B100" s="11" t="s">
        <v>1475</v>
      </c>
      <c r="C100" s="11" t="s">
        <v>510</v>
      </c>
      <c r="D100" s="13">
        <v>7</v>
      </c>
      <c r="E100" s="15">
        <v>9.9199999999999999E-7</v>
      </c>
      <c r="F100" s="15">
        <v>2.2900000000000001E-4</v>
      </c>
    </row>
    <row r="101" spans="1:6" x14ac:dyDescent="0.25">
      <c r="A101" s="11" t="s">
        <v>1043</v>
      </c>
      <c r="B101" s="11" t="s">
        <v>1476</v>
      </c>
      <c r="C101" s="11" t="s">
        <v>570</v>
      </c>
      <c r="D101" s="13">
        <v>7</v>
      </c>
      <c r="E101" s="15">
        <v>1.04E-6</v>
      </c>
      <c r="F101" s="15">
        <v>2.3599999999999999E-4</v>
      </c>
    </row>
    <row r="102" spans="1:6" x14ac:dyDescent="0.25">
      <c r="A102" s="11" t="s">
        <v>443</v>
      </c>
      <c r="B102" s="11" t="s">
        <v>1477</v>
      </c>
      <c r="C102" s="11" t="s">
        <v>111</v>
      </c>
      <c r="D102" s="13">
        <v>12</v>
      </c>
      <c r="E102" s="15">
        <v>4.8899999999999998E-6</v>
      </c>
      <c r="F102" s="15">
        <v>3.1300000000000002E-4</v>
      </c>
    </row>
    <row r="103" spans="1:6" x14ac:dyDescent="0.25">
      <c r="A103" s="11" t="s">
        <v>728</v>
      </c>
      <c r="B103" s="11" t="s">
        <v>1478</v>
      </c>
      <c r="C103" s="11" t="s">
        <v>1479</v>
      </c>
      <c r="D103" s="13">
        <v>62</v>
      </c>
      <c r="E103" s="15">
        <v>8.2099999999999995E-7</v>
      </c>
      <c r="F103" s="15">
        <v>3.21E-4</v>
      </c>
    </row>
    <row r="104" spans="1:6" x14ac:dyDescent="0.25">
      <c r="A104" s="11" t="s">
        <v>1043</v>
      </c>
      <c r="B104" s="11" t="s">
        <v>1480</v>
      </c>
      <c r="C104" s="11" t="s">
        <v>1481</v>
      </c>
      <c r="D104" s="13">
        <v>2</v>
      </c>
      <c r="E104" s="15">
        <v>1.48E-6</v>
      </c>
      <c r="F104" s="15">
        <v>3.3199999999999999E-4</v>
      </c>
    </row>
    <row r="105" spans="1:6" x14ac:dyDescent="0.25">
      <c r="A105" s="11" t="s">
        <v>443</v>
      </c>
      <c r="B105" s="11" t="s">
        <v>1482</v>
      </c>
      <c r="C105" s="11" t="s">
        <v>114</v>
      </c>
      <c r="D105" s="13">
        <v>12</v>
      </c>
      <c r="E105" s="15">
        <v>5.5300000000000004E-6</v>
      </c>
      <c r="F105" s="15">
        <v>3.4200000000000002E-4</v>
      </c>
    </row>
    <row r="106" spans="1:6" x14ac:dyDescent="0.25">
      <c r="A106" s="11" t="s">
        <v>1043</v>
      </c>
      <c r="B106" s="11" t="s">
        <v>1483</v>
      </c>
      <c r="C106" s="11" t="s">
        <v>717</v>
      </c>
      <c r="D106" s="13">
        <v>7</v>
      </c>
      <c r="E106" s="15">
        <v>1.7E-6</v>
      </c>
      <c r="F106" s="15">
        <v>3.6999999999999999E-4</v>
      </c>
    </row>
    <row r="107" spans="1:6" x14ac:dyDescent="0.25">
      <c r="A107" s="11" t="s">
        <v>1043</v>
      </c>
      <c r="B107" s="11" t="s">
        <v>1484</v>
      </c>
      <c r="C107" s="11" t="s">
        <v>560</v>
      </c>
      <c r="D107" s="13">
        <v>3</v>
      </c>
      <c r="E107" s="15">
        <v>1.68E-6</v>
      </c>
      <c r="F107" s="15">
        <v>3.6999999999999999E-4</v>
      </c>
    </row>
    <row r="108" spans="1:6" x14ac:dyDescent="0.25">
      <c r="A108" s="11" t="s">
        <v>443</v>
      </c>
      <c r="B108" s="11" t="s">
        <v>1485</v>
      </c>
      <c r="C108" s="11" t="s">
        <v>128</v>
      </c>
      <c r="D108" s="13">
        <v>14</v>
      </c>
      <c r="E108" s="15">
        <v>6.6599999999999998E-6</v>
      </c>
      <c r="F108" s="15">
        <v>3.9800000000000002E-4</v>
      </c>
    </row>
    <row r="109" spans="1:6" x14ac:dyDescent="0.25">
      <c r="A109" s="11" t="s">
        <v>1043</v>
      </c>
      <c r="B109" s="11" t="s">
        <v>1486</v>
      </c>
      <c r="C109" s="11" t="s">
        <v>700</v>
      </c>
      <c r="D109" s="13">
        <v>12</v>
      </c>
      <c r="E109" s="15">
        <v>2.1399999999999998E-6</v>
      </c>
      <c r="F109" s="15">
        <v>4.57E-4</v>
      </c>
    </row>
    <row r="110" spans="1:6" x14ac:dyDescent="0.25">
      <c r="A110" s="11" t="s">
        <v>1043</v>
      </c>
      <c r="B110" s="11" t="s">
        <v>1487</v>
      </c>
      <c r="C110" s="11" t="s">
        <v>204</v>
      </c>
      <c r="D110" s="13">
        <v>35</v>
      </c>
      <c r="E110" s="15">
        <v>2.21E-6</v>
      </c>
      <c r="F110" s="15">
        <v>4.66E-4</v>
      </c>
    </row>
    <row r="111" spans="1:6" x14ac:dyDescent="0.25">
      <c r="A111" s="11" t="s">
        <v>1043</v>
      </c>
      <c r="B111" s="11" t="s">
        <v>1488</v>
      </c>
      <c r="C111" s="11" t="s">
        <v>546</v>
      </c>
      <c r="D111" s="13">
        <v>7</v>
      </c>
      <c r="E111" s="15">
        <v>2.2900000000000001E-6</v>
      </c>
      <c r="F111" s="15">
        <v>4.6799999999999999E-4</v>
      </c>
    </row>
    <row r="112" spans="1:6" x14ac:dyDescent="0.25">
      <c r="A112" s="11" t="s">
        <v>1043</v>
      </c>
      <c r="B112" s="11" t="s">
        <v>1489</v>
      </c>
      <c r="C112" s="11" t="s">
        <v>565</v>
      </c>
      <c r="D112" s="13">
        <v>8</v>
      </c>
      <c r="E112" s="15">
        <v>2.26E-6</v>
      </c>
      <c r="F112" s="15">
        <v>4.6999999999999999E-4</v>
      </c>
    </row>
    <row r="113" spans="1:6" x14ac:dyDescent="0.25">
      <c r="A113" s="11" t="s">
        <v>1043</v>
      </c>
      <c r="B113" s="11" t="s">
        <v>1490</v>
      </c>
      <c r="C113" s="11" t="s">
        <v>568</v>
      </c>
      <c r="D113" s="13">
        <v>3</v>
      </c>
      <c r="E113" s="15">
        <v>2.6800000000000002E-6</v>
      </c>
      <c r="F113" s="15">
        <v>5.2499999999999997E-4</v>
      </c>
    </row>
    <row r="114" spans="1:6" x14ac:dyDescent="0.25">
      <c r="A114" s="11" t="s">
        <v>1043</v>
      </c>
      <c r="B114" s="11" t="s">
        <v>1491</v>
      </c>
      <c r="C114" s="11" t="s">
        <v>520</v>
      </c>
      <c r="D114" s="13">
        <v>3</v>
      </c>
      <c r="E114" s="15">
        <v>2.6800000000000002E-6</v>
      </c>
      <c r="F114" s="15">
        <v>5.3200000000000003E-4</v>
      </c>
    </row>
    <row r="115" spans="1:6" x14ac:dyDescent="0.25">
      <c r="A115" s="11" t="s">
        <v>1043</v>
      </c>
      <c r="B115" s="11" t="s">
        <v>1492</v>
      </c>
      <c r="C115" s="11" t="s">
        <v>514</v>
      </c>
      <c r="D115" s="13">
        <v>3</v>
      </c>
      <c r="E115" s="15">
        <v>2.6800000000000002E-6</v>
      </c>
      <c r="F115" s="15">
        <v>5.4000000000000001E-4</v>
      </c>
    </row>
    <row r="116" spans="1:6" x14ac:dyDescent="0.25">
      <c r="A116" s="11" t="s">
        <v>443</v>
      </c>
      <c r="B116" s="11" t="s">
        <v>1493</v>
      </c>
      <c r="C116" s="11" t="s">
        <v>1494</v>
      </c>
      <c r="D116" s="13">
        <v>3</v>
      </c>
      <c r="E116" s="15">
        <v>1.26E-5</v>
      </c>
      <c r="F116" s="15">
        <v>7.2999999999999996E-4</v>
      </c>
    </row>
    <row r="117" spans="1:6" x14ac:dyDescent="0.25">
      <c r="A117" s="11" t="s">
        <v>443</v>
      </c>
      <c r="B117" s="11" t="s">
        <v>1495</v>
      </c>
      <c r="C117" s="11" t="s">
        <v>1496</v>
      </c>
      <c r="D117" s="13">
        <v>4</v>
      </c>
      <c r="E117" s="15">
        <v>1.3200000000000001E-5</v>
      </c>
      <c r="F117" s="15">
        <v>7.3999999999999999E-4</v>
      </c>
    </row>
    <row r="118" spans="1:6" x14ac:dyDescent="0.25">
      <c r="A118" s="11" t="s">
        <v>1043</v>
      </c>
      <c r="B118" s="11" t="s">
        <v>1497</v>
      </c>
      <c r="C118" s="11" t="s">
        <v>1498</v>
      </c>
      <c r="D118" s="13">
        <v>2</v>
      </c>
      <c r="E118" s="15">
        <v>4.0799999999999999E-6</v>
      </c>
      <c r="F118" s="15">
        <v>7.9000000000000001E-4</v>
      </c>
    </row>
    <row r="119" spans="1:6" x14ac:dyDescent="0.25">
      <c r="A119" s="11" t="s">
        <v>728</v>
      </c>
      <c r="B119" s="11" t="s">
        <v>1499</v>
      </c>
      <c r="C119" s="11" t="s">
        <v>739</v>
      </c>
      <c r="D119" s="13">
        <v>5</v>
      </c>
      <c r="E119" s="15">
        <v>2.5799999999999999E-6</v>
      </c>
      <c r="F119" s="15">
        <v>9.2500000000000004E-4</v>
      </c>
    </row>
    <row r="120" spans="1:6" x14ac:dyDescent="0.25">
      <c r="A120" s="11" t="s">
        <v>1043</v>
      </c>
      <c r="B120" s="11" t="s">
        <v>1500</v>
      </c>
      <c r="C120" s="11" t="s">
        <v>703</v>
      </c>
      <c r="D120" s="13">
        <v>4</v>
      </c>
      <c r="E120" s="15">
        <v>5.7100000000000004E-6</v>
      </c>
      <c r="F120" s="15">
        <v>1.08E-3</v>
      </c>
    </row>
    <row r="121" spans="1:6" x14ac:dyDescent="0.25">
      <c r="A121" s="11" t="s">
        <v>1043</v>
      </c>
      <c r="B121" s="11" t="s">
        <v>1501</v>
      </c>
      <c r="C121" s="11" t="s">
        <v>502</v>
      </c>
      <c r="D121" s="13">
        <v>3</v>
      </c>
      <c r="E121" s="15">
        <v>5.6999999999999996E-6</v>
      </c>
      <c r="F121" s="15">
        <v>1.09E-3</v>
      </c>
    </row>
    <row r="122" spans="1:6" x14ac:dyDescent="0.25">
      <c r="A122" s="11" t="s">
        <v>1043</v>
      </c>
      <c r="B122" s="11" t="s">
        <v>1502</v>
      </c>
      <c r="C122" s="11" t="s">
        <v>528</v>
      </c>
      <c r="D122" s="13">
        <v>7</v>
      </c>
      <c r="E122" s="15">
        <v>6.5599999999999999E-6</v>
      </c>
      <c r="F122" s="15">
        <v>1.2199999999999999E-3</v>
      </c>
    </row>
    <row r="123" spans="1:6" x14ac:dyDescent="0.25">
      <c r="A123" s="11" t="s">
        <v>1043</v>
      </c>
      <c r="B123" s="11" t="s">
        <v>1503</v>
      </c>
      <c r="C123" s="11" t="s">
        <v>1504</v>
      </c>
      <c r="D123" s="13">
        <v>3</v>
      </c>
      <c r="E123" s="15">
        <v>7.8299999999999996E-6</v>
      </c>
      <c r="F123" s="15">
        <v>1.4400000000000001E-3</v>
      </c>
    </row>
    <row r="124" spans="1:6" x14ac:dyDescent="0.25">
      <c r="A124" s="11" t="s">
        <v>443</v>
      </c>
      <c r="B124" s="11" t="s">
        <v>1505</v>
      </c>
      <c r="C124" s="11" t="s">
        <v>131</v>
      </c>
      <c r="D124" s="13">
        <v>14</v>
      </c>
      <c r="E124" s="15">
        <v>3.15E-5</v>
      </c>
      <c r="F124" s="15">
        <v>1.7099999999999999E-3</v>
      </c>
    </row>
    <row r="125" spans="1:6" x14ac:dyDescent="0.25">
      <c r="A125" s="11" t="s">
        <v>1043</v>
      </c>
      <c r="B125" s="11" t="s">
        <v>1506</v>
      </c>
      <c r="C125" s="11" t="s">
        <v>207</v>
      </c>
      <c r="D125" s="13">
        <v>7</v>
      </c>
      <c r="E125" s="15">
        <v>9.7799999999999995E-6</v>
      </c>
      <c r="F125" s="15">
        <v>1.75E-3</v>
      </c>
    </row>
    <row r="126" spans="1:6" x14ac:dyDescent="0.25">
      <c r="A126" s="11" t="s">
        <v>1043</v>
      </c>
      <c r="B126" s="11" t="s">
        <v>1507</v>
      </c>
      <c r="C126" s="11" t="s">
        <v>576</v>
      </c>
      <c r="D126" s="13">
        <v>8</v>
      </c>
      <c r="E126" s="15">
        <v>9.7599999999999997E-6</v>
      </c>
      <c r="F126" s="15">
        <v>1.7700000000000001E-3</v>
      </c>
    </row>
    <row r="127" spans="1:6" x14ac:dyDescent="0.25">
      <c r="A127" s="11" t="s">
        <v>1043</v>
      </c>
      <c r="B127" s="11" t="s">
        <v>1508</v>
      </c>
      <c r="C127" s="11" t="s">
        <v>724</v>
      </c>
      <c r="D127" s="13">
        <v>19</v>
      </c>
      <c r="E127" s="15">
        <v>1.5500000000000001E-5</v>
      </c>
      <c r="F127" s="15">
        <v>2.7399999999999998E-3</v>
      </c>
    </row>
    <row r="128" spans="1:6" x14ac:dyDescent="0.25">
      <c r="A128" s="11" t="s">
        <v>443</v>
      </c>
      <c r="B128" s="11" t="s">
        <v>1509</v>
      </c>
      <c r="C128" s="11" t="s">
        <v>69</v>
      </c>
      <c r="D128" s="13">
        <v>6</v>
      </c>
      <c r="E128" s="15">
        <v>6.1400000000000002E-5</v>
      </c>
      <c r="F128" s="15">
        <v>3.14E-3</v>
      </c>
    </row>
    <row r="129" spans="1:6" x14ac:dyDescent="0.25">
      <c r="A129" s="11" t="s">
        <v>443</v>
      </c>
      <c r="B129" s="11" t="s">
        <v>1510</v>
      </c>
      <c r="C129" s="11" t="s">
        <v>72</v>
      </c>
      <c r="D129" s="13">
        <v>6</v>
      </c>
      <c r="E129" s="15">
        <v>6.1400000000000002E-5</v>
      </c>
      <c r="F129" s="15">
        <v>3.2299999999999998E-3</v>
      </c>
    </row>
    <row r="130" spans="1:6" x14ac:dyDescent="0.25">
      <c r="A130" s="11" t="s">
        <v>443</v>
      </c>
      <c r="B130" s="11" t="s">
        <v>1511</v>
      </c>
      <c r="C130" s="11" t="s">
        <v>1512</v>
      </c>
      <c r="D130" s="13">
        <v>75</v>
      </c>
      <c r="E130" s="15">
        <v>7.1099999999999994E-5</v>
      </c>
      <c r="F130" s="15">
        <v>3.5400000000000002E-3</v>
      </c>
    </row>
    <row r="131" spans="1:6" x14ac:dyDescent="0.25">
      <c r="A131" s="11" t="s">
        <v>443</v>
      </c>
      <c r="B131" s="11" t="s">
        <v>1513</v>
      </c>
      <c r="C131" s="11" t="s">
        <v>172</v>
      </c>
      <c r="D131" s="13">
        <v>11</v>
      </c>
      <c r="E131" s="15">
        <v>7.7799999999999994E-5</v>
      </c>
      <c r="F131" s="15">
        <v>3.7699999999999999E-3</v>
      </c>
    </row>
    <row r="132" spans="1:6" x14ac:dyDescent="0.25">
      <c r="A132" s="11" t="s">
        <v>443</v>
      </c>
      <c r="B132" s="11" t="s">
        <v>1514</v>
      </c>
      <c r="C132" s="11" t="s">
        <v>1515</v>
      </c>
      <c r="D132" s="13">
        <v>2</v>
      </c>
      <c r="E132" s="15">
        <v>8.0400000000000003E-5</v>
      </c>
      <c r="F132" s="15">
        <v>3.79E-3</v>
      </c>
    </row>
    <row r="133" spans="1:6" x14ac:dyDescent="0.25">
      <c r="A133" s="11" t="s">
        <v>1043</v>
      </c>
      <c r="B133" s="11" t="s">
        <v>1516</v>
      </c>
      <c r="C133" s="11" t="s">
        <v>245</v>
      </c>
      <c r="D133" s="13">
        <v>7</v>
      </c>
      <c r="E133" s="15">
        <v>2.3900000000000002E-5</v>
      </c>
      <c r="F133" s="15">
        <v>4.1799999999999997E-3</v>
      </c>
    </row>
    <row r="134" spans="1:6" x14ac:dyDescent="0.25">
      <c r="A134" s="11" t="s">
        <v>443</v>
      </c>
      <c r="B134" s="11" t="s">
        <v>1517</v>
      </c>
      <c r="C134" s="11" t="s">
        <v>83</v>
      </c>
      <c r="D134" s="13">
        <v>6</v>
      </c>
      <c r="E134" s="15">
        <v>9.7299999999999993E-5</v>
      </c>
      <c r="F134" s="15">
        <v>4.47E-3</v>
      </c>
    </row>
    <row r="135" spans="1:6" x14ac:dyDescent="0.25">
      <c r="A135" s="11" t="s">
        <v>443</v>
      </c>
      <c r="B135" s="11" t="s">
        <v>1518</v>
      </c>
      <c r="C135" s="11" t="s">
        <v>81</v>
      </c>
      <c r="D135" s="13">
        <v>6</v>
      </c>
      <c r="E135" s="15">
        <v>1E-4</v>
      </c>
      <c r="F135" s="15">
        <v>4.4799999999999996E-3</v>
      </c>
    </row>
    <row r="136" spans="1:6" x14ac:dyDescent="0.25">
      <c r="A136" s="11" t="s">
        <v>443</v>
      </c>
      <c r="B136" s="11" t="s">
        <v>1434</v>
      </c>
      <c r="C136" s="11" t="s">
        <v>1435</v>
      </c>
      <c r="D136" s="13">
        <v>2</v>
      </c>
      <c r="E136" s="15">
        <v>1.12E-4</v>
      </c>
      <c r="F136" s="15">
        <v>4.7600000000000003E-3</v>
      </c>
    </row>
    <row r="137" spans="1:6" x14ac:dyDescent="0.25">
      <c r="A137" s="11" t="s">
        <v>443</v>
      </c>
      <c r="B137" s="11" t="s">
        <v>1519</v>
      </c>
      <c r="C137" s="11" t="s">
        <v>1520</v>
      </c>
      <c r="D137" s="13">
        <v>75</v>
      </c>
      <c r="E137" s="15">
        <v>1.12E-4</v>
      </c>
      <c r="F137" s="15">
        <v>4.8700000000000002E-3</v>
      </c>
    </row>
    <row r="138" spans="1:6" x14ac:dyDescent="0.25">
      <c r="A138" s="11" t="s">
        <v>1043</v>
      </c>
      <c r="B138" s="11" t="s">
        <v>1521</v>
      </c>
      <c r="C138" s="11" t="s">
        <v>479</v>
      </c>
      <c r="D138" s="13">
        <v>10</v>
      </c>
      <c r="E138" s="15">
        <v>2.9300000000000001E-5</v>
      </c>
      <c r="F138" s="15">
        <v>5.0600000000000003E-3</v>
      </c>
    </row>
    <row r="139" spans="1:6" x14ac:dyDescent="0.25">
      <c r="A139" s="11" t="s">
        <v>1043</v>
      </c>
      <c r="B139" s="11" t="s">
        <v>1522</v>
      </c>
      <c r="C139" s="11" t="s">
        <v>1523</v>
      </c>
      <c r="D139" s="13">
        <v>11</v>
      </c>
      <c r="E139" s="15">
        <v>3.9199999999999997E-5</v>
      </c>
      <c r="F139" s="15">
        <v>6.6800000000000002E-3</v>
      </c>
    </row>
    <row r="140" spans="1:6" x14ac:dyDescent="0.25">
      <c r="A140" s="11" t="s">
        <v>1043</v>
      </c>
      <c r="B140" s="11" t="s">
        <v>1524</v>
      </c>
      <c r="C140" s="11" t="s">
        <v>1525</v>
      </c>
      <c r="D140" s="13">
        <v>17</v>
      </c>
      <c r="E140" s="15">
        <v>4.1300000000000001E-5</v>
      </c>
      <c r="F140" s="15">
        <v>6.96E-3</v>
      </c>
    </row>
    <row r="141" spans="1:6" x14ac:dyDescent="0.25">
      <c r="A141" s="11" t="s">
        <v>1043</v>
      </c>
      <c r="B141" s="11" t="s">
        <v>1526</v>
      </c>
      <c r="C141" s="11" t="s">
        <v>1527</v>
      </c>
      <c r="D141" s="13">
        <v>14</v>
      </c>
      <c r="E141" s="15">
        <v>4.18E-5</v>
      </c>
      <c r="F141" s="15">
        <v>6.96E-3</v>
      </c>
    </row>
    <row r="142" spans="1:6" x14ac:dyDescent="0.25">
      <c r="A142" s="11" t="s">
        <v>1043</v>
      </c>
      <c r="B142" s="11" t="s">
        <v>1434</v>
      </c>
      <c r="C142" s="11" t="s">
        <v>1435</v>
      </c>
      <c r="D142" s="13">
        <v>3</v>
      </c>
      <c r="E142" s="15">
        <v>5.2099999999999999E-5</v>
      </c>
      <c r="F142" s="15">
        <v>8.4899999999999993E-3</v>
      </c>
    </row>
    <row r="143" spans="1:6" x14ac:dyDescent="0.25">
      <c r="A143" s="11" t="s">
        <v>1043</v>
      </c>
      <c r="B143" s="11" t="s">
        <v>1528</v>
      </c>
      <c r="C143" s="11" t="s">
        <v>1529</v>
      </c>
      <c r="D143" s="13">
        <v>74</v>
      </c>
      <c r="E143" s="15">
        <v>5.2099999999999999E-5</v>
      </c>
      <c r="F143" s="15">
        <v>8.5900000000000004E-3</v>
      </c>
    </row>
    <row r="144" spans="1:6" x14ac:dyDescent="0.25">
      <c r="A144" s="11" t="s">
        <v>1043</v>
      </c>
      <c r="B144" s="11" t="s">
        <v>1530</v>
      </c>
      <c r="C144" s="11" t="s">
        <v>253</v>
      </c>
      <c r="D144" s="13">
        <v>10</v>
      </c>
      <c r="E144" s="15">
        <v>6.9999999999999994E-5</v>
      </c>
      <c r="F144" s="15">
        <v>1.1299999999999999E-2</v>
      </c>
    </row>
    <row r="145" spans="1:6" x14ac:dyDescent="0.25">
      <c r="A145" s="11" t="s">
        <v>1043</v>
      </c>
      <c r="B145" s="11" t="s">
        <v>1531</v>
      </c>
      <c r="C145" s="11" t="s">
        <v>266</v>
      </c>
      <c r="D145" s="13">
        <v>10</v>
      </c>
      <c r="E145" s="15">
        <v>8.1299999999999997E-5</v>
      </c>
      <c r="F145" s="15">
        <v>1.29E-2</v>
      </c>
    </row>
    <row r="146" spans="1:6" x14ac:dyDescent="0.25">
      <c r="A146" s="11" t="s">
        <v>1043</v>
      </c>
      <c r="B146" s="11" t="s">
        <v>1532</v>
      </c>
      <c r="C146" s="11" t="s">
        <v>507</v>
      </c>
      <c r="D146" s="13">
        <v>3</v>
      </c>
      <c r="E146" s="15">
        <v>9.2700000000000004E-5</v>
      </c>
      <c r="F146" s="15">
        <v>1.46E-2</v>
      </c>
    </row>
    <row r="147" spans="1:6" x14ac:dyDescent="0.25">
      <c r="A147" s="11" t="s">
        <v>728</v>
      </c>
      <c r="B147" s="11" t="s">
        <v>1533</v>
      </c>
      <c r="C147" s="11" t="s">
        <v>921</v>
      </c>
      <c r="D147" s="13">
        <v>4</v>
      </c>
      <c r="E147" s="15">
        <v>5.0800000000000002E-5</v>
      </c>
      <c r="F147" s="15">
        <v>1.5599999999999999E-2</v>
      </c>
    </row>
    <row r="148" spans="1:6" x14ac:dyDescent="0.25">
      <c r="A148" s="11" t="s">
        <v>728</v>
      </c>
      <c r="B148" s="11" t="s">
        <v>1534</v>
      </c>
      <c r="C148" s="11" t="s">
        <v>751</v>
      </c>
      <c r="D148" s="13">
        <v>7</v>
      </c>
      <c r="E148" s="15">
        <v>4.8199999999999999E-5</v>
      </c>
      <c r="F148" s="15">
        <v>1.6E-2</v>
      </c>
    </row>
    <row r="149" spans="1:6" x14ac:dyDescent="0.25">
      <c r="A149" s="11" t="s">
        <v>443</v>
      </c>
      <c r="B149" s="11" t="s">
        <v>1535</v>
      </c>
      <c r="C149" s="11" t="s">
        <v>1536</v>
      </c>
      <c r="D149" s="13">
        <v>11</v>
      </c>
      <c r="E149" s="15">
        <v>4.9799999999999996E-4</v>
      </c>
      <c r="F149" s="15">
        <v>2.07E-2</v>
      </c>
    </row>
    <row r="150" spans="1:6" x14ac:dyDescent="0.25">
      <c r="A150" s="11" t="s">
        <v>728</v>
      </c>
      <c r="B150" s="11" t="s">
        <v>1537</v>
      </c>
      <c r="C150" s="11" t="s">
        <v>778</v>
      </c>
      <c r="D150" s="13">
        <v>2</v>
      </c>
      <c r="E150" s="15">
        <v>8.0400000000000003E-5</v>
      </c>
      <c r="F150" s="15">
        <v>2.1600000000000001E-2</v>
      </c>
    </row>
    <row r="151" spans="1:6" x14ac:dyDescent="0.25">
      <c r="A151" s="11" t="s">
        <v>443</v>
      </c>
      <c r="B151" s="11" t="s">
        <v>1538</v>
      </c>
      <c r="C151" s="11" t="s">
        <v>140</v>
      </c>
      <c r="D151" s="13">
        <v>3</v>
      </c>
      <c r="E151" s="15">
        <v>5.3700000000000004E-4</v>
      </c>
      <c r="F151" s="15">
        <v>2.1899999999999999E-2</v>
      </c>
    </row>
    <row r="152" spans="1:6" x14ac:dyDescent="0.25">
      <c r="A152" s="11" t="s">
        <v>728</v>
      </c>
      <c r="B152" s="11" t="s">
        <v>1539</v>
      </c>
      <c r="C152" s="11" t="s">
        <v>847</v>
      </c>
      <c r="D152" s="13">
        <v>17</v>
      </c>
      <c r="E152" s="15">
        <v>7.9099999999999998E-5</v>
      </c>
      <c r="F152" s="15">
        <v>2.2700000000000001E-2</v>
      </c>
    </row>
    <row r="153" spans="1:6" x14ac:dyDescent="0.25">
      <c r="A153" s="11" t="s">
        <v>728</v>
      </c>
      <c r="B153" s="11" t="s">
        <v>1540</v>
      </c>
      <c r="C153" s="11" t="s">
        <v>763</v>
      </c>
      <c r="D153" s="13">
        <v>3</v>
      </c>
      <c r="E153" s="15">
        <v>9.2700000000000004E-5</v>
      </c>
      <c r="F153" s="15">
        <v>2.35E-2</v>
      </c>
    </row>
    <row r="154" spans="1:6" x14ac:dyDescent="0.25">
      <c r="A154" s="11" t="s">
        <v>443</v>
      </c>
      <c r="B154" s="11" t="s">
        <v>1541</v>
      </c>
      <c r="C154" s="11" t="s">
        <v>153</v>
      </c>
      <c r="D154" s="13">
        <v>16</v>
      </c>
      <c r="E154" s="15">
        <v>6.3400000000000001E-4</v>
      </c>
      <c r="F154" s="15">
        <v>2.52E-2</v>
      </c>
    </row>
    <row r="155" spans="1:6" x14ac:dyDescent="0.25">
      <c r="A155" s="11" t="s">
        <v>728</v>
      </c>
      <c r="B155" s="11" t="s">
        <v>1542</v>
      </c>
      <c r="C155" s="11" t="s">
        <v>1543</v>
      </c>
      <c r="D155" s="13">
        <v>2</v>
      </c>
      <c r="E155" s="15">
        <v>1.34E-4</v>
      </c>
      <c r="F155" s="15">
        <v>2.7400000000000001E-2</v>
      </c>
    </row>
    <row r="156" spans="1:6" x14ac:dyDescent="0.25">
      <c r="A156" s="11" t="s">
        <v>728</v>
      </c>
      <c r="B156" s="11" t="s">
        <v>1544</v>
      </c>
      <c r="C156" s="11" t="s">
        <v>866</v>
      </c>
      <c r="D156" s="13">
        <v>17</v>
      </c>
      <c r="E156" s="15">
        <v>1.15E-4</v>
      </c>
      <c r="F156" s="15">
        <v>2.76E-2</v>
      </c>
    </row>
    <row r="157" spans="1:6" x14ac:dyDescent="0.25">
      <c r="A157" s="11" t="s">
        <v>728</v>
      </c>
      <c r="B157" s="11" t="s">
        <v>1545</v>
      </c>
      <c r="C157" s="11" t="s">
        <v>871</v>
      </c>
      <c r="D157" s="13">
        <v>17</v>
      </c>
      <c r="E157" s="15">
        <v>1.2899999999999999E-4</v>
      </c>
      <c r="F157" s="15">
        <v>2.7799999999999998E-2</v>
      </c>
    </row>
    <row r="158" spans="1:6" x14ac:dyDescent="0.25">
      <c r="A158" s="11" t="s">
        <v>443</v>
      </c>
      <c r="B158" s="11" t="s">
        <v>1546</v>
      </c>
      <c r="C158" s="11" t="s">
        <v>76</v>
      </c>
      <c r="D158" s="13">
        <v>2</v>
      </c>
      <c r="E158" s="15">
        <v>7.2499999999999995E-4</v>
      </c>
      <c r="F158" s="15">
        <v>2.8199999999999999E-2</v>
      </c>
    </row>
    <row r="159" spans="1:6" x14ac:dyDescent="0.25">
      <c r="A159" s="11" t="s">
        <v>728</v>
      </c>
      <c r="B159" s="11" t="s">
        <v>1547</v>
      </c>
      <c r="C159" s="11" t="s">
        <v>876</v>
      </c>
      <c r="D159" s="13">
        <v>17</v>
      </c>
      <c r="E159" s="15">
        <v>1.27E-4</v>
      </c>
      <c r="F159" s="15">
        <v>2.87E-2</v>
      </c>
    </row>
    <row r="160" spans="1:6" x14ac:dyDescent="0.25">
      <c r="A160" s="11" t="s">
        <v>1043</v>
      </c>
      <c r="B160" s="11" t="s">
        <v>1548</v>
      </c>
      <c r="C160" s="11" t="s">
        <v>1549</v>
      </c>
      <c r="D160" s="13">
        <v>18</v>
      </c>
      <c r="E160" s="15">
        <v>1.94E-4</v>
      </c>
      <c r="F160" s="15">
        <v>3.0300000000000001E-2</v>
      </c>
    </row>
    <row r="161" spans="1:6" x14ac:dyDescent="0.25">
      <c r="A161" s="11" t="s">
        <v>1043</v>
      </c>
      <c r="B161" s="11" t="s">
        <v>1550</v>
      </c>
      <c r="C161" s="11" t="s">
        <v>482</v>
      </c>
      <c r="D161" s="13">
        <v>3</v>
      </c>
      <c r="E161" s="15">
        <v>2.22E-4</v>
      </c>
      <c r="F161" s="15">
        <v>3.4299999999999997E-2</v>
      </c>
    </row>
    <row r="162" spans="1:6" x14ac:dyDescent="0.25">
      <c r="A162" s="11" t="s">
        <v>1043</v>
      </c>
      <c r="B162" s="11" t="s">
        <v>1551</v>
      </c>
      <c r="C162" s="11" t="s">
        <v>261</v>
      </c>
      <c r="D162" s="13">
        <v>7</v>
      </c>
      <c r="E162" s="15">
        <v>2.3000000000000001E-4</v>
      </c>
      <c r="F162" s="15">
        <v>3.5000000000000003E-2</v>
      </c>
    </row>
    <row r="163" spans="1:6" x14ac:dyDescent="0.25">
      <c r="A163" s="11" t="s">
        <v>728</v>
      </c>
      <c r="B163" s="11" t="s">
        <v>1552</v>
      </c>
      <c r="C163" s="11" t="s">
        <v>852</v>
      </c>
      <c r="D163" s="13">
        <v>19</v>
      </c>
      <c r="E163" s="15">
        <v>1.8100000000000001E-4</v>
      </c>
      <c r="F163" s="15">
        <v>3.5400000000000001E-2</v>
      </c>
    </row>
    <row r="164" spans="1:6" x14ac:dyDescent="0.25">
      <c r="A164" s="11" t="s">
        <v>1043</v>
      </c>
      <c r="B164" s="11" t="s">
        <v>1553</v>
      </c>
      <c r="C164" s="11" t="s">
        <v>522</v>
      </c>
      <c r="D164" s="13">
        <v>8</v>
      </c>
      <c r="E164" s="15">
        <v>2.5700000000000001E-4</v>
      </c>
      <c r="F164" s="15">
        <v>3.8699999999999998E-2</v>
      </c>
    </row>
    <row r="165" spans="1:6" x14ac:dyDescent="0.25">
      <c r="A165" s="11" t="s">
        <v>1043</v>
      </c>
      <c r="B165" s="11" t="s">
        <v>1554</v>
      </c>
      <c r="C165" s="11" t="s">
        <v>229</v>
      </c>
      <c r="D165" s="13">
        <v>3</v>
      </c>
      <c r="E165" s="15">
        <v>2.6699999999999998E-4</v>
      </c>
      <c r="F165" s="15">
        <v>3.9800000000000002E-2</v>
      </c>
    </row>
    <row r="166" spans="1:6" x14ac:dyDescent="0.25">
      <c r="A166" s="11" t="s">
        <v>728</v>
      </c>
      <c r="B166" s="11" t="s">
        <v>1555</v>
      </c>
      <c r="C166" s="11" t="s">
        <v>929</v>
      </c>
      <c r="D166" s="13">
        <v>18</v>
      </c>
      <c r="E166" s="15">
        <v>2.22E-4</v>
      </c>
      <c r="F166" s="15">
        <v>4.1599999999999998E-2</v>
      </c>
    </row>
  </sheetData>
  <autoFilter ref="A2:F2" xr:uid="{00455527-FE05-476A-AB8A-C960F2F77B98}"/>
  <mergeCells count="1">
    <mergeCell ref="A1:F1"/>
  </mergeCells>
  <conditionalFormatting sqref="I165">
    <cfRule type="colorScale" priority="2">
      <colorScale>
        <cfvo type="min"/>
        <cfvo type="max"/>
        <color rgb="FFF8696B"/>
        <color rgb="FFFCFCFF"/>
      </colorScale>
    </cfRule>
  </conditionalFormatting>
  <conditionalFormatting sqref="D2:D1048576">
    <cfRule type="colorScale" priority="1">
      <colorScale>
        <cfvo type="min"/>
        <cfvo type="max"/>
        <color rgb="FFFCFCFF"/>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DCFB12-68AE-4149-84F7-723814D6ABC3}">
  <dimension ref="A1:F107"/>
  <sheetViews>
    <sheetView zoomScale="90" zoomScaleNormal="90" workbookViewId="0">
      <selection sqref="A1:F1"/>
    </sheetView>
  </sheetViews>
  <sheetFormatPr baseColWidth="10" defaultRowHeight="13.8" x14ac:dyDescent="0.25"/>
  <cols>
    <col min="1" max="1" width="11.5546875" style="8"/>
    <col min="2" max="2" width="47.109375" style="8" customWidth="1"/>
    <col min="3" max="3" width="14.88671875" style="8" customWidth="1"/>
    <col min="4" max="4" width="11.5546875" style="8"/>
    <col min="5" max="5" width="15" style="8" customWidth="1"/>
    <col min="6" max="6" width="15.44140625" style="8" customWidth="1"/>
    <col min="7" max="16384" width="11.5546875" style="8"/>
  </cols>
  <sheetData>
    <row r="1" spans="1:6" ht="132.6" customHeight="1" x14ac:dyDescent="0.25">
      <c r="A1" s="26" t="s">
        <v>1593</v>
      </c>
      <c r="B1" s="26"/>
      <c r="C1" s="26"/>
      <c r="D1" s="26"/>
      <c r="E1" s="26"/>
      <c r="F1" s="26"/>
    </row>
    <row r="2" spans="1:6" ht="33.6" customHeight="1" x14ac:dyDescent="0.25">
      <c r="A2" s="10" t="s">
        <v>51</v>
      </c>
      <c r="B2" s="10" t="s">
        <v>52</v>
      </c>
      <c r="C2" s="10" t="s">
        <v>53</v>
      </c>
      <c r="D2" s="10" t="s">
        <v>56</v>
      </c>
      <c r="E2" s="10" t="s">
        <v>1370</v>
      </c>
      <c r="F2" s="10" t="s">
        <v>1073</v>
      </c>
    </row>
    <row r="3" spans="1:6" x14ac:dyDescent="0.25">
      <c r="A3" s="11" t="s">
        <v>443</v>
      </c>
      <c r="B3" s="11" t="s">
        <v>1558</v>
      </c>
      <c r="C3" s="11" t="s">
        <v>22</v>
      </c>
      <c r="D3" s="11">
        <v>6</v>
      </c>
      <c r="E3" s="23">
        <v>9.1500000000000001E-4</v>
      </c>
      <c r="F3" s="23">
        <v>4.9599999999999998E-2</v>
      </c>
    </row>
    <row r="4" spans="1:6" x14ac:dyDescent="0.25">
      <c r="A4" s="11" t="s">
        <v>443</v>
      </c>
      <c r="B4" s="11" t="s">
        <v>1590</v>
      </c>
      <c r="C4" s="11" t="s">
        <v>123</v>
      </c>
      <c r="D4" s="11">
        <v>2</v>
      </c>
      <c r="E4" s="23">
        <v>3.7399999999999998E-4</v>
      </c>
      <c r="F4" s="23">
        <v>2.0899999999999998E-2</v>
      </c>
    </row>
    <row r="5" spans="1:6" x14ac:dyDescent="0.25">
      <c r="A5" s="11" t="s">
        <v>1043</v>
      </c>
      <c r="B5" s="11" t="s">
        <v>1554</v>
      </c>
      <c r="C5" s="11" t="s">
        <v>229</v>
      </c>
      <c r="D5" s="11">
        <v>3</v>
      </c>
      <c r="E5" s="23">
        <v>1.34E-4</v>
      </c>
      <c r="F5" s="23">
        <v>3.2000000000000001E-2</v>
      </c>
    </row>
    <row r="6" spans="1:6" x14ac:dyDescent="0.25">
      <c r="A6" s="11" t="s">
        <v>1043</v>
      </c>
      <c r="B6" s="11" t="s">
        <v>1589</v>
      </c>
      <c r="C6" s="11" t="s">
        <v>292</v>
      </c>
      <c r="D6" s="11">
        <v>2</v>
      </c>
      <c r="E6" s="23">
        <v>1.26E-4</v>
      </c>
      <c r="F6" s="23">
        <v>3.0499999999999999E-2</v>
      </c>
    </row>
    <row r="7" spans="1:6" x14ac:dyDescent="0.25">
      <c r="A7" s="11" t="s">
        <v>1043</v>
      </c>
      <c r="B7" s="11" t="s">
        <v>1524</v>
      </c>
      <c r="C7" s="11" t="s">
        <v>1525</v>
      </c>
      <c r="D7" s="11">
        <v>14</v>
      </c>
      <c r="E7" s="23">
        <v>1.2300000000000001E-4</v>
      </c>
      <c r="F7" s="23">
        <v>3.0800000000000001E-2</v>
      </c>
    </row>
    <row r="8" spans="1:6" x14ac:dyDescent="0.25">
      <c r="A8" s="11" t="s">
        <v>1043</v>
      </c>
      <c r="B8" s="11" t="s">
        <v>1587</v>
      </c>
      <c r="C8" s="11" t="s">
        <v>1588</v>
      </c>
      <c r="D8" s="11">
        <v>4</v>
      </c>
      <c r="E8" s="23">
        <v>1.2300000000000001E-4</v>
      </c>
      <c r="F8" s="23">
        <v>3.0499999999999999E-2</v>
      </c>
    </row>
    <row r="9" spans="1:6" x14ac:dyDescent="0.25">
      <c r="A9" s="11" t="s">
        <v>1043</v>
      </c>
      <c r="B9" s="11" t="s">
        <v>1508</v>
      </c>
      <c r="C9" s="11" t="s">
        <v>724</v>
      </c>
      <c r="D9" s="11">
        <v>15</v>
      </c>
      <c r="E9" s="23">
        <v>1.22E-4</v>
      </c>
      <c r="F9" s="23">
        <v>3.1300000000000001E-2</v>
      </c>
    </row>
    <row r="10" spans="1:6" x14ac:dyDescent="0.25">
      <c r="A10" s="11" t="s">
        <v>728</v>
      </c>
      <c r="B10" s="11" t="s">
        <v>1586</v>
      </c>
      <c r="C10" s="11" t="s">
        <v>816</v>
      </c>
      <c r="D10" s="11">
        <v>4</v>
      </c>
      <c r="E10" s="23">
        <v>8.4800000000000001E-5</v>
      </c>
      <c r="F10" s="23">
        <v>2.6100000000000002E-2</v>
      </c>
    </row>
    <row r="11" spans="1:6" x14ac:dyDescent="0.25">
      <c r="A11" s="11" t="s">
        <v>728</v>
      </c>
      <c r="B11" s="11" t="s">
        <v>1542</v>
      </c>
      <c r="C11" s="11" t="s">
        <v>1543</v>
      </c>
      <c r="D11" s="11">
        <v>2</v>
      </c>
      <c r="E11" s="23">
        <v>8.3800000000000004E-5</v>
      </c>
      <c r="F11" s="23">
        <v>2.7799999999999998E-2</v>
      </c>
    </row>
    <row r="12" spans="1:6" x14ac:dyDescent="0.25">
      <c r="A12" s="11" t="s">
        <v>443</v>
      </c>
      <c r="B12" s="11" t="s">
        <v>1455</v>
      </c>
      <c r="C12" s="11" t="s">
        <v>1456</v>
      </c>
      <c r="D12" s="11">
        <v>10</v>
      </c>
      <c r="E12" s="23">
        <v>6.4399999999999993E-5</v>
      </c>
      <c r="F12" s="23">
        <v>3.7200000000000002E-3</v>
      </c>
    </row>
    <row r="13" spans="1:6" x14ac:dyDescent="0.25">
      <c r="A13" s="11" t="s">
        <v>1043</v>
      </c>
      <c r="B13" s="11" t="s">
        <v>1585</v>
      </c>
      <c r="C13" s="11" t="s">
        <v>335</v>
      </c>
      <c r="D13" s="11">
        <v>5</v>
      </c>
      <c r="E13" s="23">
        <v>6.41E-5</v>
      </c>
      <c r="F13" s="23">
        <v>1.67E-2</v>
      </c>
    </row>
    <row r="14" spans="1:6" x14ac:dyDescent="0.25">
      <c r="A14" s="11" t="s">
        <v>443</v>
      </c>
      <c r="B14" s="11" t="s">
        <v>1535</v>
      </c>
      <c r="C14" s="11" t="s">
        <v>1536</v>
      </c>
      <c r="D14" s="11">
        <v>11</v>
      </c>
      <c r="E14" s="23">
        <v>5.9200000000000002E-5</v>
      </c>
      <c r="F14" s="23">
        <v>3.5300000000000002E-3</v>
      </c>
    </row>
    <row r="15" spans="1:6" x14ac:dyDescent="0.25">
      <c r="A15" s="11" t="s">
        <v>1043</v>
      </c>
      <c r="B15" s="11" t="s">
        <v>1474</v>
      </c>
      <c r="C15" s="11" t="s">
        <v>681</v>
      </c>
      <c r="D15" s="11">
        <v>11</v>
      </c>
      <c r="E15" s="23">
        <v>5.4700000000000001E-5</v>
      </c>
      <c r="F15" s="23">
        <v>1.4500000000000001E-2</v>
      </c>
    </row>
    <row r="16" spans="1:6" x14ac:dyDescent="0.25">
      <c r="A16" s="11" t="s">
        <v>1043</v>
      </c>
      <c r="B16" s="11" t="s">
        <v>1532</v>
      </c>
      <c r="C16" s="11" t="s">
        <v>507</v>
      </c>
      <c r="D16" s="11">
        <v>3</v>
      </c>
      <c r="E16" s="23">
        <v>4.6300000000000001E-5</v>
      </c>
      <c r="F16" s="23">
        <v>1.2500000000000001E-2</v>
      </c>
    </row>
    <row r="17" spans="1:6" x14ac:dyDescent="0.25">
      <c r="A17" s="11" t="s">
        <v>1043</v>
      </c>
      <c r="B17" s="11" t="s">
        <v>1584</v>
      </c>
      <c r="C17" s="11" t="s">
        <v>258</v>
      </c>
      <c r="D17" s="11">
        <v>3</v>
      </c>
      <c r="E17" s="23">
        <v>4.0599999999999998E-5</v>
      </c>
      <c r="F17" s="23">
        <v>1.12E-2</v>
      </c>
    </row>
    <row r="18" spans="1:6" x14ac:dyDescent="0.25">
      <c r="A18" s="11" t="s">
        <v>1043</v>
      </c>
      <c r="B18" s="11" t="s">
        <v>1473</v>
      </c>
      <c r="C18" s="11" t="s">
        <v>665</v>
      </c>
      <c r="D18" s="11">
        <v>12</v>
      </c>
      <c r="E18" s="23">
        <v>3.3200000000000001E-5</v>
      </c>
      <c r="F18" s="23">
        <v>9.3299999999999998E-3</v>
      </c>
    </row>
    <row r="19" spans="1:6" x14ac:dyDescent="0.25">
      <c r="A19" s="11" t="s">
        <v>443</v>
      </c>
      <c r="B19" s="11" t="s">
        <v>1518</v>
      </c>
      <c r="C19" s="11" t="s">
        <v>81</v>
      </c>
      <c r="D19" s="11">
        <v>6</v>
      </c>
      <c r="E19" s="23">
        <v>2.6699999999999998E-5</v>
      </c>
      <c r="F19" s="23">
        <v>1.65E-3</v>
      </c>
    </row>
    <row r="20" spans="1:6" x14ac:dyDescent="0.25">
      <c r="A20" s="11" t="s">
        <v>443</v>
      </c>
      <c r="B20" s="11" t="s">
        <v>1517</v>
      </c>
      <c r="C20" s="11" t="s">
        <v>83</v>
      </c>
      <c r="D20" s="11">
        <v>6</v>
      </c>
      <c r="E20" s="23">
        <v>2.5999999999999998E-5</v>
      </c>
      <c r="F20" s="23">
        <v>1.66E-3</v>
      </c>
    </row>
    <row r="21" spans="1:6" x14ac:dyDescent="0.25">
      <c r="A21" s="11" t="s">
        <v>1043</v>
      </c>
      <c r="B21" s="11" t="s">
        <v>1522</v>
      </c>
      <c r="C21" s="11" t="s">
        <v>1523</v>
      </c>
      <c r="D21" s="11">
        <v>10</v>
      </c>
      <c r="E21" s="23">
        <v>2.5700000000000001E-5</v>
      </c>
      <c r="F21" s="23">
        <v>7.3800000000000003E-3</v>
      </c>
    </row>
    <row r="22" spans="1:6" x14ac:dyDescent="0.25">
      <c r="A22" s="11" t="s">
        <v>1043</v>
      </c>
      <c r="B22" s="11" t="s">
        <v>1583</v>
      </c>
      <c r="C22" s="11" t="s">
        <v>251</v>
      </c>
      <c r="D22" s="11">
        <v>3</v>
      </c>
      <c r="E22" s="23">
        <v>2.2399999999999999E-5</v>
      </c>
      <c r="F22" s="23">
        <v>6.5399999999999998E-3</v>
      </c>
    </row>
    <row r="23" spans="1:6" x14ac:dyDescent="0.25">
      <c r="A23" s="11" t="s">
        <v>443</v>
      </c>
      <c r="B23" s="11" t="s">
        <v>1519</v>
      </c>
      <c r="C23" s="11" t="s">
        <v>1520</v>
      </c>
      <c r="D23" s="11">
        <v>61</v>
      </c>
      <c r="E23" s="23">
        <v>2.0599999999999999E-5</v>
      </c>
      <c r="F23" s="23">
        <v>1.3699999999999999E-3</v>
      </c>
    </row>
    <row r="24" spans="1:6" x14ac:dyDescent="0.25">
      <c r="A24" s="11" t="s">
        <v>728</v>
      </c>
      <c r="B24" s="11" t="s">
        <v>1533</v>
      </c>
      <c r="C24" s="11" t="s">
        <v>921</v>
      </c>
      <c r="D24" s="11">
        <v>4</v>
      </c>
      <c r="E24" s="23">
        <v>2.0299999999999999E-5</v>
      </c>
      <c r="F24" s="23">
        <v>7.28E-3</v>
      </c>
    </row>
    <row r="25" spans="1:6" x14ac:dyDescent="0.25">
      <c r="A25" s="11" t="s">
        <v>1043</v>
      </c>
      <c r="B25" s="11" t="s">
        <v>1582</v>
      </c>
      <c r="C25" s="11" t="s">
        <v>232</v>
      </c>
      <c r="D25" s="11">
        <v>5</v>
      </c>
      <c r="E25" s="23">
        <v>1.9199999999999999E-5</v>
      </c>
      <c r="F25" s="23">
        <v>5.7299999999999999E-3</v>
      </c>
    </row>
    <row r="26" spans="1:6" x14ac:dyDescent="0.25">
      <c r="A26" s="11" t="s">
        <v>443</v>
      </c>
      <c r="B26" s="11" t="s">
        <v>1509</v>
      </c>
      <c r="C26" s="11" t="s">
        <v>69</v>
      </c>
      <c r="D26" s="11">
        <v>6</v>
      </c>
      <c r="E26" s="23">
        <v>1.6200000000000001E-5</v>
      </c>
      <c r="F26" s="23">
        <v>1.16E-3</v>
      </c>
    </row>
    <row r="27" spans="1:6" x14ac:dyDescent="0.25">
      <c r="A27" s="11" t="s">
        <v>443</v>
      </c>
      <c r="B27" s="11" t="s">
        <v>1510</v>
      </c>
      <c r="C27" s="11" t="s">
        <v>72</v>
      </c>
      <c r="D27" s="11">
        <v>6</v>
      </c>
      <c r="E27" s="23">
        <v>1.6200000000000001E-5</v>
      </c>
      <c r="F27" s="23">
        <v>1.2099999999999999E-3</v>
      </c>
    </row>
    <row r="28" spans="1:6" x14ac:dyDescent="0.25">
      <c r="A28" s="11" t="s">
        <v>443</v>
      </c>
      <c r="B28" s="11" t="s">
        <v>1511</v>
      </c>
      <c r="C28" s="11" t="s">
        <v>1512</v>
      </c>
      <c r="D28" s="11">
        <v>61</v>
      </c>
      <c r="E28" s="23">
        <v>1.2E-5</v>
      </c>
      <c r="F28" s="23">
        <v>9.3400000000000004E-4</v>
      </c>
    </row>
    <row r="29" spans="1:6" x14ac:dyDescent="0.25">
      <c r="A29" s="11" t="s">
        <v>1043</v>
      </c>
      <c r="B29" s="11" t="s">
        <v>1581</v>
      </c>
      <c r="C29" s="11" t="s">
        <v>354</v>
      </c>
      <c r="D29" s="11">
        <v>5</v>
      </c>
      <c r="E29" s="23">
        <v>1.1600000000000001E-5</v>
      </c>
      <c r="F29" s="23">
        <v>3.5400000000000002E-3</v>
      </c>
    </row>
    <row r="30" spans="1:6" x14ac:dyDescent="0.25">
      <c r="A30" s="11" t="s">
        <v>1043</v>
      </c>
      <c r="B30" s="11" t="s">
        <v>1579</v>
      </c>
      <c r="C30" s="11" t="s">
        <v>216</v>
      </c>
      <c r="D30" s="11">
        <v>3</v>
      </c>
      <c r="E30" s="23">
        <v>1.06E-5</v>
      </c>
      <c r="F30" s="23">
        <v>3.3E-3</v>
      </c>
    </row>
    <row r="31" spans="1:6" x14ac:dyDescent="0.25">
      <c r="A31" s="11" t="s">
        <v>728</v>
      </c>
      <c r="B31" s="11" t="s">
        <v>1580</v>
      </c>
      <c r="C31" s="11" t="s">
        <v>787</v>
      </c>
      <c r="D31" s="11">
        <v>3</v>
      </c>
      <c r="E31" s="23">
        <v>1.06E-5</v>
      </c>
      <c r="F31" s="23">
        <v>4.15E-3</v>
      </c>
    </row>
    <row r="32" spans="1:6" x14ac:dyDescent="0.25">
      <c r="A32" s="11" t="s">
        <v>1043</v>
      </c>
      <c r="B32" s="11" t="s">
        <v>1578</v>
      </c>
      <c r="C32" s="11" t="s">
        <v>333</v>
      </c>
      <c r="D32" s="11">
        <v>5</v>
      </c>
      <c r="E32" s="23">
        <v>9.5400000000000001E-6</v>
      </c>
      <c r="F32" s="23">
        <v>3.0400000000000002E-3</v>
      </c>
    </row>
    <row r="33" spans="1:6" x14ac:dyDescent="0.25">
      <c r="A33" s="11" t="s">
        <v>443</v>
      </c>
      <c r="B33" s="11" t="s">
        <v>1513</v>
      </c>
      <c r="C33" s="11" t="s">
        <v>172</v>
      </c>
      <c r="D33" s="11">
        <v>11</v>
      </c>
      <c r="E33" s="23">
        <v>8.1699999999999997E-6</v>
      </c>
      <c r="F33" s="23">
        <v>6.6500000000000001E-4</v>
      </c>
    </row>
    <row r="34" spans="1:6" x14ac:dyDescent="0.25">
      <c r="A34" s="11" t="s">
        <v>1043</v>
      </c>
      <c r="B34" s="11" t="s">
        <v>1487</v>
      </c>
      <c r="C34" s="11" t="s">
        <v>204</v>
      </c>
      <c r="D34" s="11">
        <v>29</v>
      </c>
      <c r="E34" s="23">
        <v>5.3399999999999997E-6</v>
      </c>
      <c r="F34" s="23">
        <v>1.74E-3</v>
      </c>
    </row>
    <row r="35" spans="1:6" x14ac:dyDescent="0.25">
      <c r="A35" s="11" t="s">
        <v>1043</v>
      </c>
      <c r="B35" s="11" t="s">
        <v>1577</v>
      </c>
      <c r="C35" s="11" t="s">
        <v>285</v>
      </c>
      <c r="D35" s="11">
        <v>5</v>
      </c>
      <c r="E35" s="23">
        <v>5.2800000000000003E-6</v>
      </c>
      <c r="F35" s="23">
        <v>1.7600000000000001E-3</v>
      </c>
    </row>
    <row r="36" spans="1:6" x14ac:dyDescent="0.25">
      <c r="A36" s="11" t="s">
        <v>443</v>
      </c>
      <c r="B36" s="11" t="s">
        <v>1576</v>
      </c>
      <c r="C36" s="11" t="s">
        <v>121</v>
      </c>
      <c r="D36" s="11">
        <v>3</v>
      </c>
      <c r="E36" s="23">
        <v>5.1599999999999997E-6</v>
      </c>
      <c r="F36" s="23">
        <v>4.4000000000000002E-4</v>
      </c>
    </row>
    <row r="37" spans="1:6" x14ac:dyDescent="0.25">
      <c r="A37" s="11" t="s">
        <v>1043</v>
      </c>
      <c r="B37" s="11" t="s">
        <v>1575</v>
      </c>
      <c r="C37" s="11" t="s">
        <v>533</v>
      </c>
      <c r="D37" s="11">
        <v>4</v>
      </c>
      <c r="E37" s="23">
        <v>3.2499999999999998E-6</v>
      </c>
      <c r="F37" s="23">
        <v>1.1100000000000001E-3</v>
      </c>
    </row>
    <row r="38" spans="1:6" x14ac:dyDescent="0.25">
      <c r="A38" s="11" t="s">
        <v>1043</v>
      </c>
      <c r="B38" s="11" t="s">
        <v>1500</v>
      </c>
      <c r="C38" s="11" t="s">
        <v>703</v>
      </c>
      <c r="D38" s="11">
        <v>4</v>
      </c>
      <c r="E38" s="23">
        <v>2.2500000000000001E-6</v>
      </c>
      <c r="F38" s="23">
        <v>7.8600000000000002E-4</v>
      </c>
    </row>
    <row r="39" spans="1:6" x14ac:dyDescent="0.25">
      <c r="A39" s="11" t="s">
        <v>1043</v>
      </c>
      <c r="B39" s="11" t="s">
        <v>1471</v>
      </c>
      <c r="C39" s="11" t="s">
        <v>668</v>
      </c>
      <c r="D39" s="11">
        <v>11</v>
      </c>
      <c r="E39" s="23">
        <v>2.0499999999999999E-6</v>
      </c>
      <c r="F39" s="23">
        <v>7.36E-4</v>
      </c>
    </row>
    <row r="40" spans="1:6" x14ac:dyDescent="0.25">
      <c r="A40" s="11" t="s">
        <v>1043</v>
      </c>
      <c r="B40" s="11" t="s">
        <v>1486</v>
      </c>
      <c r="C40" s="11" t="s">
        <v>700</v>
      </c>
      <c r="D40" s="11">
        <v>11</v>
      </c>
      <c r="E40" s="23">
        <v>1.2699999999999999E-6</v>
      </c>
      <c r="F40" s="23">
        <v>4.6500000000000003E-4</v>
      </c>
    </row>
    <row r="41" spans="1:6" x14ac:dyDescent="0.25">
      <c r="A41" s="11" t="s">
        <v>728</v>
      </c>
      <c r="B41" s="11" t="s">
        <v>1499</v>
      </c>
      <c r="C41" s="11" t="s">
        <v>739</v>
      </c>
      <c r="D41" s="11">
        <v>5</v>
      </c>
      <c r="E41" s="23">
        <v>8.0699999999999996E-7</v>
      </c>
      <c r="F41" s="23">
        <v>3.4699999999999998E-4</v>
      </c>
    </row>
    <row r="42" spans="1:6" x14ac:dyDescent="0.25">
      <c r="A42" s="11" t="s">
        <v>443</v>
      </c>
      <c r="B42" s="11" t="s">
        <v>1443</v>
      </c>
      <c r="C42" s="11" t="s">
        <v>1444</v>
      </c>
      <c r="D42" s="11">
        <v>2</v>
      </c>
      <c r="E42" s="23">
        <v>5.44E-7</v>
      </c>
      <c r="F42" s="23">
        <v>4.8699999999999998E-5</v>
      </c>
    </row>
    <row r="43" spans="1:6" x14ac:dyDescent="0.25">
      <c r="A43" s="11" t="s">
        <v>443</v>
      </c>
      <c r="B43" s="11" t="s">
        <v>1445</v>
      </c>
      <c r="C43" s="11" t="s">
        <v>1446</v>
      </c>
      <c r="D43" s="11">
        <v>2</v>
      </c>
      <c r="E43" s="23">
        <v>5.37E-7</v>
      </c>
      <c r="F43" s="23">
        <v>5.0599999999999997E-5</v>
      </c>
    </row>
    <row r="44" spans="1:6" x14ac:dyDescent="0.25">
      <c r="A44" s="11" t="s">
        <v>443</v>
      </c>
      <c r="B44" s="11" t="s">
        <v>1469</v>
      </c>
      <c r="C44" s="11" t="s">
        <v>192</v>
      </c>
      <c r="D44" s="11">
        <v>5</v>
      </c>
      <c r="E44" s="23">
        <v>4.6899999999999998E-7</v>
      </c>
      <c r="F44" s="23">
        <v>4.6600000000000001E-5</v>
      </c>
    </row>
    <row r="45" spans="1:6" x14ac:dyDescent="0.25">
      <c r="A45" s="11" t="s">
        <v>443</v>
      </c>
      <c r="B45" s="11" t="s">
        <v>1468</v>
      </c>
      <c r="C45" s="11" t="s">
        <v>96</v>
      </c>
      <c r="D45" s="11">
        <v>4</v>
      </c>
      <c r="E45" s="23">
        <v>4.6800000000000001E-7</v>
      </c>
      <c r="F45" s="23">
        <v>4.9299999999999999E-5</v>
      </c>
    </row>
    <row r="46" spans="1:6" x14ac:dyDescent="0.25">
      <c r="A46" s="11" t="s">
        <v>728</v>
      </c>
      <c r="B46" s="11" t="s">
        <v>1574</v>
      </c>
      <c r="C46" s="11" t="s">
        <v>775</v>
      </c>
      <c r="D46" s="11">
        <v>4</v>
      </c>
      <c r="E46" s="23">
        <v>4.6800000000000001E-7</v>
      </c>
      <c r="F46" s="23">
        <v>2.24E-4</v>
      </c>
    </row>
    <row r="47" spans="1:6" x14ac:dyDescent="0.25">
      <c r="A47" s="11" t="s">
        <v>1043</v>
      </c>
      <c r="B47" s="11" t="s">
        <v>1461</v>
      </c>
      <c r="C47" s="11" t="s">
        <v>330</v>
      </c>
      <c r="D47" s="11">
        <v>10</v>
      </c>
      <c r="E47" s="23">
        <v>2.5100000000000001E-7</v>
      </c>
      <c r="F47" s="23">
        <v>9.4699999999999998E-5</v>
      </c>
    </row>
    <row r="48" spans="1:6" x14ac:dyDescent="0.25">
      <c r="A48" s="11" t="s">
        <v>1043</v>
      </c>
      <c r="B48" s="11" t="s">
        <v>1457</v>
      </c>
      <c r="C48" s="11" t="s">
        <v>1458</v>
      </c>
      <c r="D48" s="11">
        <v>58</v>
      </c>
      <c r="E48" s="23">
        <v>1.55E-7</v>
      </c>
      <c r="F48" s="23">
        <v>5.9799999999999997E-5</v>
      </c>
    </row>
    <row r="49" spans="1:6" x14ac:dyDescent="0.25">
      <c r="A49" s="11" t="s">
        <v>1043</v>
      </c>
      <c r="B49" s="11" t="s">
        <v>1470</v>
      </c>
      <c r="C49" s="11" t="s">
        <v>290</v>
      </c>
      <c r="D49" s="11">
        <v>10</v>
      </c>
      <c r="E49" s="23">
        <v>4.3999999999999997E-8</v>
      </c>
      <c r="F49" s="23">
        <v>1.7499999999999998E-5</v>
      </c>
    </row>
    <row r="50" spans="1:6" x14ac:dyDescent="0.25">
      <c r="A50" s="11" t="s">
        <v>728</v>
      </c>
      <c r="B50" s="11" t="s">
        <v>1430</v>
      </c>
      <c r="C50" s="11" t="s">
        <v>1431</v>
      </c>
      <c r="D50" s="11">
        <v>61</v>
      </c>
      <c r="E50" s="23">
        <v>1.13E-8</v>
      </c>
      <c r="F50" s="23">
        <v>6.9600000000000003E-6</v>
      </c>
    </row>
    <row r="51" spans="1:6" x14ac:dyDescent="0.25">
      <c r="A51" s="11" t="s">
        <v>728</v>
      </c>
      <c r="B51" s="11" t="s">
        <v>1436</v>
      </c>
      <c r="C51" s="11" t="s">
        <v>757</v>
      </c>
      <c r="D51" s="11">
        <v>28</v>
      </c>
      <c r="E51" s="23">
        <v>6.7700000000000004E-9</v>
      </c>
      <c r="F51" s="23">
        <v>4.8600000000000001E-6</v>
      </c>
    </row>
    <row r="52" spans="1:6" x14ac:dyDescent="0.25">
      <c r="A52" s="11" t="s">
        <v>1043</v>
      </c>
      <c r="B52" s="11" t="s">
        <v>1453</v>
      </c>
      <c r="C52" s="11" t="s">
        <v>602</v>
      </c>
      <c r="D52" s="11">
        <v>9</v>
      </c>
      <c r="E52" s="23">
        <v>4.7699999999999999E-9</v>
      </c>
      <c r="F52" s="23">
        <v>1.95E-6</v>
      </c>
    </row>
    <row r="53" spans="1:6" x14ac:dyDescent="0.25">
      <c r="A53" s="11" t="s">
        <v>1043</v>
      </c>
      <c r="B53" s="11" t="s">
        <v>1450</v>
      </c>
      <c r="C53" s="11" t="s">
        <v>597</v>
      </c>
      <c r="D53" s="11">
        <v>9</v>
      </c>
      <c r="E53" s="23">
        <v>3.4499999999999999E-9</v>
      </c>
      <c r="F53" s="23">
        <v>1.4500000000000001E-6</v>
      </c>
    </row>
    <row r="54" spans="1:6" x14ac:dyDescent="0.25">
      <c r="A54" s="11" t="s">
        <v>1043</v>
      </c>
      <c r="B54" s="11" t="s">
        <v>1459</v>
      </c>
      <c r="C54" s="11" t="s">
        <v>632</v>
      </c>
      <c r="D54" s="11">
        <v>7</v>
      </c>
      <c r="E54" s="23">
        <v>1.21E-9</v>
      </c>
      <c r="F54" s="23">
        <v>5.2499999999999995E-7</v>
      </c>
    </row>
    <row r="55" spans="1:6" x14ac:dyDescent="0.25">
      <c r="A55" s="11" t="s">
        <v>728</v>
      </c>
      <c r="B55" s="11" t="s">
        <v>1411</v>
      </c>
      <c r="C55" s="11" t="s">
        <v>742</v>
      </c>
      <c r="D55" s="11">
        <v>37</v>
      </c>
      <c r="E55" s="23">
        <v>1.14E-9</v>
      </c>
      <c r="F55" s="23">
        <v>9.7699999999999992E-7</v>
      </c>
    </row>
    <row r="56" spans="1:6" x14ac:dyDescent="0.25">
      <c r="A56" s="11" t="s">
        <v>728</v>
      </c>
      <c r="B56" s="11" t="s">
        <v>1417</v>
      </c>
      <c r="C56" s="11" t="s">
        <v>748</v>
      </c>
      <c r="D56" s="11">
        <v>37</v>
      </c>
      <c r="E56" s="23">
        <v>7.7700000000000001E-10</v>
      </c>
      <c r="F56" s="23">
        <v>8.3600000000000002E-7</v>
      </c>
    </row>
    <row r="57" spans="1:6" x14ac:dyDescent="0.25">
      <c r="A57" s="11" t="s">
        <v>1043</v>
      </c>
      <c r="B57" s="11" t="s">
        <v>1433</v>
      </c>
      <c r="C57" s="11" t="s">
        <v>650</v>
      </c>
      <c r="D57" s="11">
        <v>24</v>
      </c>
      <c r="E57" s="23">
        <v>3.8200000000000003E-10</v>
      </c>
      <c r="F57" s="23">
        <v>1.7100000000000001E-7</v>
      </c>
    </row>
    <row r="58" spans="1:6" x14ac:dyDescent="0.25">
      <c r="A58" s="11" t="s">
        <v>1043</v>
      </c>
      <c r="B58" s="11" t="s">
        <v>1454</v>
      </c>
      <c r="C58" s="11" t="s">
        <v>588</v>
      </c>
      <c r="D58" s="11">
        <v>10</v>
      </c>
      <c r="E58" s="23">
        <v>3.44E-10</v>
      </c>
      <c r="F58" s="23">
        <v>1.5900000000000001E-7</v>
      </c>
    </row>
    <row r="59" spans="1:6" x14ac:dyDescent="0.25">
      <c r="A59" s="11" t="s">
        <v>1043</v>
      </c>
      <c r="B59" s="11" t="s">
        <v>1452</v>
      </c>
      <c r="C59" s="11" t="s">
        <v>582</v>
      </c>
      <c r="D59" s="11">
        <v>10</v>
      </c>
      <c r="E59" s="23">
        <v>2.32E-10</v>
      </c>
      <c r="F59" s="23">
        <v>1.11E-7</v>
      </c>
    </row>
    <row r="60" spans="1:6" x14ac:dyDescent="0.25">
      <c r="A60" s="11" t="s">
        <v>1043</v>
      </c>
      <c r="B60" s="11" t="s">
        <v>1449</v>
      </c>
      <c r="C60" s="11" t="s">
        <v>642</v>
      </c>
      <c r="D60" s="11">
        <v>8</v>
      </c>
      <c r="E60" s="23">
        <v>1.64E-10</v>
      </c>
      <c r="F60" s="23">
        <v>8.0799999999999996E-8</v>
      </c>
    </row>
    <row r="61" spans="1:6" x14ac:dyDescent="0.25">
      <c r="A61" s="11" t="s">
        <v>1043</v>
      </c>
      <c r="B61" s="11" t="s">
        <v>1442</v>
      </c>
      <c r="C61" s="11" t="s">
        <v>706</v>
      </c>
      <c r="D61" s="11">
        <v>8</v>
      </c>
      <c r="E61" s="23">
        <v>1.01E-10</v>
      </c>
      <c r="F61" s="23">
        <v>5.1599999999999999E-8</v>
      </c>
    </row>
    <row r="62" spans="1:6" x14ac:dyDescent="0.25">
      <c r="A62" s="11" t="s">
        <v>1043</v>
      </c>
      <c r="B62" s="11" t="s">
        <v>1412</v>
      </c>
      <c r="C62" s="11" t="s">
        <v>496</v>
      </c>
      <c r="D62" s="11">
        <v>44</v>
      </c>
      <c r="E62" s="23">
        <v>4.6999999999999999E-11</v>
      </c>
      <c r="F62" s="23">
        <v>2.4900000000000001E-8</v>
      </c>
    </row>
    <row r="63" spans="1:6" x14ac:dyDescent="0.25">
      <c r="A63" s="11" t="s">
        <v>1043</v>
      </c>
      <c r="B63" s="11" t="s">
        <v>1414</v>
      </c>
      <c r="C63" s="11" t="s">
        <v>201</v>
      </c>
      <c r="D63" s="11">
        <v>43</v>
      </c>
      <c r="E63" s="23">
        <v>2.21E-11</v>
      </c>
      <c r="F63" s="23">
        <v>1.22E-8</v>
      </c>
    </row>
    <row r="64" spans="1:6" x14ac:dyDescent="0.25">
      <c r="A64" s="11" t="s">
        <v>1043</v>
      </c>
      <c r="B64" s="11" t="s">
        <v>1422</v>
      </c>
      <c r="C64" s="11" t="s">
        <v>543</v>
      </c>
      <c r="D64" s="11">
        <v>47</v>
      </c>
      <c r="E64" s="23">
        <v>2.1100000000000001E-12</v>
      </c>
      <c r="F64" s="23">
        <v>1.21E-9</v>
      </c>
    </row>
    <row r="65" spans="1:6" x14ac:dyDescent="0.25">
      <c r="A65" s="11" t="s">
        <v>1043</v>
      </c>
      <c r="B65" s="11" t="s">
        <v>1405</v>
      </c>
      <c r="C65" s="11" t="s">
        <v>684</v>
      </c>
      <c r="D65" s="11">
        <v>38</v>
      </c>
      <c r="E65" s="23">
        <v>1.27E-12</v>
      </c>
      <c r="F65" s="23">
        <v>7.5599999999999997E-10</v>
      </c>
    </row>
    <row r="66" spans="1:6" x14ac:dyDescent="0.25">
      <c r="A66" s="11" t="s">
        <v>443</v>
      </c>
      <c r="B66" s="11" t="s">
        <v>1425</v>
      </c>
      <c r="C66" s="11" t="s">
        <v>93</v>
      </c>
      <c r="D66" s="11">
        <v>57</v>
      </c>
      <c r="E66" s="23">
        <v>7.12E-13</v>
      </c>
      <c r="F66" s="23">
        <v>7.9699999999999994E-11</v>
      </c>
    </row>
    <row r="67" spans="1:6" x14ac:dyDescent="0.25">
      <c r="A67" s="11" t="s">
        <v>443</v>
      </c>
      <c r="B67" s="11" t="s">
        <v>1423</v>
      </c>
      <c r="C67" s="11" t="s">
        <v>182</v>
      </c>
      <c r="D67" s="11">
        <v>57</v>
      </c>
      <c r="E67" s="23">
        <v>1.9099999999999999E-13</v>
      </c>
      <c r="F67" s="23">
        <v>2.2800000000000001E-11</v>
      </c>
    </row>
    <row r="68" spans="1:6" x14ac:dyDescent="0.25">
      <c r="A68" s="11" t="s">
        <v>1043</v>
      </c>
      <c r="B68" s="11" t="s">
        <v>1406</v>
      </c>
      <c r="C68" s="11" t="s">
        <v>727</v>
      </c>
      <c r="D68" s="11">
        <v>44</v>
      </c>
      <c r="E68" s="23">
        <v>1.4100000000000001E-13</v>
      </c>
      <c r="F68" s="23">
        <v>8.7700000000000005E-11</v>
      </c>
    </row>
    <row r="69" spans="1:6" x14ac:dyDescent="0.25">
      <c r="A69" s="11" t="s">
        <v>1043</v>
      </c>
      <c r="B69" s="11" t="s">
        <v>1404</v>
      </c>
      <c r="C69" s="11" t="s">
        <v>368</v>
      </c>
      <c r="D69" s="11">
        <v>43</v>
      </c>
      <c r="E69" s="23">
        <v>2.49E-14</v>
      </c>
      <c r="F69" s="23">
        <v>1.62E-11</v>
      </c>
    </row>
    <row r="70" spans="1:6" x14ac:dyDescent="0.25">
      <c r="A70" s="11" t="s">
        <v>1043</v>
      </c>
      <c r="B70" s="11" t="s">
        <v>1401</v>
      </c>
      <c r="C70" s="11" t="s">
        <v>711</v>
      </c>
      <c r="D70" s="11">
        <v>37</v>
      </c>
      <c r="E70" s="23">
        <v>1.32E-14</v>
      </c>
      <c r="F70" s="23">
        <v>9.0300000000000001E-12</v>
      </c>
    </row>
    <row r="71" spans="1:6" x14ac:dyDescent="0.25">
      <c r="A71" s="11" t="s">
        <v>1043</v>
      </c>
      <c r="B71" s="11" t="s">
        <v>1415</v>
      </c>
      <c r="C71" s="11" t="s">
        <v>593</v>
      </c>
      <c r="D71" s="11">
        <v>47</v>
      </c>
      <c r="E71" s="23">
        <v>1.1400000000000001E-14</v>
      </c>
      <c r="F71" s="23">
        <v>8.1999999999999998E-12</v>
      </c>
    </row>
    <row r="72" spans="1:6" x14ac:dyDescent="0.25">
      <c r="A72" s="11" t="s">
        <v>443</v>
      </c>
      <c r="B72" s="11" t="s">
        <v>1420</v>
      </c>
      <c r="C72" s="11" t="s">
        <v>198</v>
      </c>
      <c r="D72" s="11">
        <v>61</v>
      </c>
      <c r="E72" s="23">
        <v>2.3900000000000002E-15</v>
      </c>
      <c r="F72" s="23">
        <v>3.0600000000000001E-13</v>
      </c>
    </row>
    <row r="73" spans="1:6" x14ac:dyDescent="0.25">
      <c r="A73" s="11" t="s">
        <v>1043</v>
      </c>
      <c r="B73" s="11" t="s">
        <v>1402</v>
      </c>
      <c r="C73" s="11" t="s">
        <v>590</v>
      </c>
      <c r="D73" s="11">
        <v>40</v>
      </c>
      <c r="E73" s="23">
        <v>6.8800000000000004E-16</v>
      </c>
      <c r="F73" s="23">
        <v>5.1900000000000001E-13</v>
      </c>
    </row>
    <row r="74" spans="1:6" x14ac:dyDescent="0.25">
      <c r="A74" s="11" t="s">
        <v>1043</v>
      </c>
      <c r="B74" s="11" t="s">
        <v>1403</v>
      </c>
      <c r="C74" s="11" t="s">
        <v>1068</v>
      </c>
      <c r="D74" s="11">
        <v>11</v>
      </c>
      <c r="E74" s="23">
        <v>6.2399999999999998E-16</v>
      </c>
      <c r="F74" s="23">
        <v>4.97E-13</v>
      </c>
    </row>
    <row r="75" spans="1:6" x14ac:dyDescent="0.25">
      <c r="A75" s="11" t="s">
        <v>1043</v>
      </c>
      <c r="B75" s="11" t="s">
        <v>1409</v>
      </c>
      <c r="C75" s="11" t="s">
        <v>613</v>
      </c>
      <c r="D75" s="11">
        <v>16</v>
      </c>
      <c r="E75" s="23">
        <v>7.7599999999999994E-17</v>
      </c>
      <c r="F75" s="23">
        <v>6.5400000000000004E-14</v>
      </c>
    </row>
    <row r="76" spans="1:6" x14ac:dyDescent="0.25">
      <c r="A76" s="11" t="s">
        <v>1043</v>
      </c>
      <c r="B76" s="11" t="s">
        <v>1407</v>
      </c>
      <c r="C76" s="11" t="s">
        <v>1062</v>
      </c>
      <c r="D76" s="11">
        <v>18</v>
      </c>
      <c r="E76" s="23">
        <v>5.2999999999999998E-17</v>
      </c>
      <c r="F76" s="23">
        <v>4.7399999999999999E-14</v>
      </c>
    </row>
    <row r="77" spans="1:6" x14ac:dyDescent="0.25">
      <c r="A77" s="11" t="s">
        <v>728</v>
      </c>
      <c r="B77" s="11" t="s">
        <v>1400</v>
      </c>
      <c r="C77" s="11" t="s">
        <v>736</v>
      </c>
      <c r="D77" s="11">
        <v>25</v>
      </c>
      <c r="E77" s="23">
        <v>4.3300000000000002E-17</v>
      </c>
      <c r="F77" s="23">
        <v>6.2200000000000003E-14</v>
      </c>
    </row>
    <row r="78" spans="1:6" x14ac:dyDescent="0.25">
      <c r="A78" s="11" t="s">
        <v>443</v>
      </c>
      <c r="B78" s="11" t="s">
        <v>1408</v>
      </c>
      <c r="C78" s="11" t="s">
        <v>474</v>
      </c>
      <c r="D78" s="11">
        <v>57</v>
      </c>
      <c r="E78" s="23">
        <v>3.9700000000000003E-17</v>
      </c>
      <c r="F78" s="23">
        <v>5.4700000000000001E-15</v>
      </c>
    </row>
    <row r="79" spans="1:6" x14ac:dyDescent="0.25">
      <c r="A79" s="11" t="s">
        <v>1043</v>
      </c>
      <c r="B79" s="11" t="s">
        <v>1399</v>
      </c>
      <c r="C79" s="11" t="s">
        <v>659</v>
      </c>
      <c r="D79" s="11">
        <v>37</v>
      </c>
      <c r="E79" s="23">
        <v>3.0699999999999998E-17</v>
      </c>
      <c r="F79" s="23">
        <v>2.9299999999999999E-14</v>
      </c>
    </row>
    <row r="80" spans="1:6" x14ac:dyDescent="0.25">
      <c r="A80" s="11" t="s">
        <v>443</v>
      </c>
      <c r="B80" s="11" t="s">
        <v>1394</v>
      </c>
      <c r="C80" s="11" t="s">
        <v>185</v>
      </c>
      <c r="D80" s="11">
        <v>52</v>
      </c>
      <c r="E80" s="23">
        <v>2.9299999999999997E-26</v>
      </c>
      <c r="F80" s="23">
        <v>4.3699999999999997E-24</v>
      </c>
    </row>
    <row r="81" spans="1:6" x14ac:dyDescent="0.25">
      <c r="A81" s="11" t="s">
        <v>1043</v>
      </c>
      <c r="B81" s="11" t="s">
        <v>1397</v>
      </c>
      <c r="C81" s="11" t="s">
        <v>671</v>
      </c>
      <c r="D81" s="11">
        <v>40</v>
      </c>
      <c r="E81" s="23">
        <v>6.9699999999999995E-27</v>
      </c>
      <c r="F81" s="23">
        <v>7.1399999999999996E-24</v>
      </c>
    </row>
    <row r="82" spans="1:6" x14ac:dyDescent="0.25">
      <c r="A82" s="11" t="s">
        <v>1043</v>
      </c>
      <c r="B82" s="11" t="s">
        <v>1393</v>
      </c>
      <c r="C82" s="11" t="s">
        <v>629</v>
      </c>
      <c r="D82" s="11">
        <v>44</v>
      </c>
      <c r="E82" s="23">
        <v>4.9400000000000001E-27</v>
      </c>
      <c r="F82" s="23">
        <v>5.4500000000000004E-24</v>
      </c>
    </row>
    <row r="83" spans="1:6" x14ac:dyDescent="0.25">
      <c r="A83" s="11" t="s">
        <v>1043</v>
      </c>
      <c r="B83" s="11" t="s">
        <v>1398</v>
      </c>
      <c r="C83" s="11" t="s">
        <v>687</v>
      </c>
      <c r="D83" s="11">
        <v>41</v>
      </c>
      <c r="E83" s="23">
        <v>1.06E-27</v>
      </c>
      <c r="F83" s="23">
        <v>1.2599999999999999E-24</v>
      </c>
    </row>
    <row r="84" spans="1:6" x14ac:dyDescent="0.25">
      <c r="A84" s="11" t="s">
        <v>1043</v>
      </c>
      <c r="B84" s="11" t="s">
        <v>1396</v>
      </c>
      <c r="C84" s="11" t="s">
        <v>676</v>
      </c>
      <c r="D84" s="11">
        <v>41</v>
      </c>
      <c r="E84" s="23">
        <v>1.3899999999999999E-28</v>
      </c>
      <c r="F84" s="23">
        <v>1.8099999999999999E-25</v>
      </c>
    </row>
    <row r="85" spans="1:6" x14ac:dyDescent="0.25">
      <c r="A85" s="11" t="s">
        <v>443</v>
      </c>
      <c r="B85" s="11" t="s">
        <v>1395</v>
      </c>
      <c r="C85" s="11" t="s">
        <v>467</v>
      </c>
      <c r="D85" s="11">
        <v>20</v>
      </c>
      <c r="E85" s="23">
        <v>1.2000000000000001E-28</v>
      </c>
      <c r="F85" s="23">
        <v>1.9499999999999999E-26</v>
      </c>
    </row>
    <row r="86" spans="1:6" x14ac:dyDescent="0.25">
      <c r="A86" s="11" t="s">
        <v>443</v>
      </c>
      <c r="B86" s="11" t="s">
        <v>1386</v>
      </c>
      <c r="C86" s="11" t="s">
        <v>469</v>
      </c>
      <c r="D86" s="11">
        <v>51</v>
      </c>
      <c r="E86" s="23">
        <v>1.6000000000000001E-29</v>
      </c>
      <c r="F86" s="23">
        <v>2.8600000000000001E-27</v>
      </c>
    </row>
    <row r="87" spans="1:6" x14ac:dyDescent="0.25">
      <c r="A87" s="11" t="s">
        <v>443</v>
      </c>
      <c r="B87" s="11" t="s">
        <v>1387</v>
      </c>
      <c r="C87" s="11" t="s">
        <v>472</v>
      </c>
      <c r="D87" s="11">
        <v>51</v>
      </c>
      <c r="E87" s="23">
        <v>1.5600000000000001E-29</v>
      </c>
      <c r="F87" s="23">
        <v>3.0899999999999999E-27</v>
      </c>
    </row>
    <row r="88" spans="1:6" x14ac:dyDescent="0.25">
      <c r="A88" s="11" t="s">
        <v>443</v>
      </c>
      <c r="B88" s="11" t="s">
        <v>1392</v>
      </c>
      <c r="C88" s="11" t="s">
        <v>462</v>
      </c>
      <c r="D88" s="11">
        <v>48</v>
      </c>
      <c r="E88" s="23">
        <v>7.4800000000000001E-30</v>
      </c>
      <c r="F88" s="23">
        <v>1.6700000000000002E-27</v>
      </c>
    </row>
    <row r="89" spans="1:6" x14ac:dyDescent="0.25">
      <c r="A89" s="11" t="s">
        <v>1043</v>
      </c>
      <c r="B89" s="11" t="s">
        <v>1389</v>
      </c>
      <c r="C89" s="11" t="s">
        <v>504</v>
      </c>
      <c r="D89" s="11">
        <v>41</v>
      </c>
      <c r="E89" s="23">
        <v>3.9900000000000001E-31</v>
      </c>
      <c r="F89" s="23">
        <v>5.7100000000000001E-28</v>
      </c>
    </row>
    <row r="90" spans="1:6" x14ac:dyDescent="0.25">
      <c r="A90" s="11" t="s">
        <v>443</v>
      </c>
      <c r="B90" s="11" t="s">
        <v>1391</v>
      </c>
      <c r="C90" s="11" t="s">
        <v>465</v>
      </c>
      <c r="D90" s="11">
        <v>20</v>
      </c>
      <c r="E90" s="23">
        <v>2.9099999999999999E-31</v>
      </c>
      <c r="F90" s="23">
        <v>7.4500000000000003E-29</v>
      </c>
    </row>
    <row r="91" spans="1:6" x14ac:dyDescent="0.25">
      <c r="A91" s="11" t="s">
        <v>1043</v>
      </c>
      <c r="B91" s="11" t="s">
        <v>1385</v>
      </c>
      <c r="C91" s="11" t="s">
        <v>1059</v>
      </c>
      <c r="D91" s="11">
        <v>37</v>
      </c>
      <c r="E91" s="23">
        <v>6.2800000000000001E-32</v>
      </c>
      <c r="F91" s="23">
        <v>9.99E-29</v>
      </c>
    </row>
    <row r="92" spans="1:6" x14ac:dyDescent="0.25">
      <c r="A92" s="11" t="s">
        <v>443</v>
      </c>
      <c r="B92" s="11" t="s">
        <v>1390</v>
      </c>
      <c r="C92" s="11" t="s">
        <v>456</v>
      </c>
      <c r="D92" s="11">
        <v>20</v>
      </c>
      <c r="E92" s="23">
        <v>9.58E-33</v>
      </c>
      <c r="F92" s="23">
        <v>2.8600000000000002E-30</v>
      </c>
    </row>
    <row r="93" spans="1:6" x14ac:dyDescent="0.25">
      <c r="A93" s="11" t="s">
        <v>443</v>
      </c>
      <c r="B93" s="11" t="s">
        <v>1388</v>
      </c>
      <c r="C93" s="11" t="s">
        <v>459</v>
      </c>
      <c r="D93" s="11">
        <v>20</v>
      </c>
      <c r="E93" s="23">
        <v>2.7000000000000002E-34</v>
      </c>
      <c r="F93" s="23">
        <v>9.6599999999999996E-32</v>
      </c>
    </row>
    <row r="94" spans="1:6" x14ac:dyDescent="0.25">
      <c r="A94" s="11" t="s">
        <v>1043</v>
      </c>
      <c r="B94" s="11" t="s">
        <v>1384</v>
      </c>
      <c r="C94" s="11" t="s">
        <v>639</v>
      </c>
      <c r="D94" s="11">
        <v>40</v>
      </c>
      <c r="E94" s="23">
        <v>2.1500000000000001E-35</v>
      </c>
      <c r="F94" s="23">
        <v>3.84E-32</v>
      </c>
    </row>
    <row r="95" spans="1:6" x14ac:dyDescent="0.25">
      <c r="A95" s="11" t="s">
        <v>1043</v>
      </c>
      <c r="B95" s="11" t="s">
        <v>1383</v>
      </c>
      <c r="C95" s="11" t="s">
        <v>645</v>
      </c>
      <c r="D95" s="11">
        <v>40</v>
      </c>
      <c r="E95" s="23">
        <v>1.58E-35</v>
      </c>
      <c r="F95" s="23">
        <v>3.2400000000000001E-32</v>
      </c>
    </row>
    <row r="96" spans="1:6" x14ac:dyDescent="0.25">
      <c r="A96" s="11" t="s">
        <v>1043</v>
      </c>
      <c r="B96" s="11" t="s">
        <v>1382</v>
      </c>
      <c r="C96" s="11" t="s">
        <v>618</v>
      </c>
      <c r="D96" s="11">
        <v>40</v>
      </c>
      <c r="E96" s="23">
        <v>2.3400000000000001E-36</v>
      </c>
      <c r="F96" s="23">
        <v>5.5799999999999998E-33</v>
      </c>
    </row>
    <row r="97" spans="1:6" x14ac:dyDescent="0.25">
      <c r="A97" s="11" t="s">
        <v>1043</v>
      </c>
      <c r="B97" s="11" t="s">
        <v>1381</v>
      </c>
      <c r="C97" s="11" t="s">
        <v>1053</v>
      </c>
      <c r="D97" s="11">
        <v>38</v>
      </c>
      <c r="E97" s="23">
        <v>6.0599999999999996E-41</v>
      </c>
      <c r="F97" s="23">
        <v>1.7400000000000001E-37</v>
      </c>
    </row>
    <row r="98" spans="1:6" x14ac:dyDescent="0.25">
      <c r="A98" s="11" t="s">
        <v>1043</v>
      </c>
      <c r="B98" s="11" t="s">
        <v>1378</v>
      </c>
      <c r="C98" s="11" t="s">
        <v>1056</v>
      </c>
      <c r="D98" s="11">
        <v>37</v>
      </c>
      <c r="E98" s="23">
        <v>9.9999999999999995E-45</v>
      </c>
      <c r="F98" s="23">
        <v>3.5799999999999999E-41</v>
      </c>
    </row>
    <row r="99" spans="1:6" x14ac:dyDescent="0.25">
      <c r="A99" s="11" t="s">
        <v>443</v>
      </c>
      <c r="B99" s="11" t="s">
        <v>1380</v>
      </c>
      <c r="C99" s="11" t="s">
        <v>453</v>
      </c>
      <c r="D99" s="11">
        <v>41</v>
      </c>
      <c r="E99" s="23">
        <v>5.9999999999999997E-46</v>
      </c>
      <c r="F99" s="23">
        <v>2.6900000000000002E-43</v>
      </c>
    </row>
    <row r="100" spans="1:6" x14ac:dyDescent="0.25">
      <c r="A100" s="11" t="s">
        <v>1043</v>
      </c>
      <c r="B100" s="11" t="s">
        <v>1379</v>
      </c>
      <c r="C100" s="11" t="s">
        <v>1045</v>
      </c>
      <c r="D100" s="11">
        <v>38</v>
      </c>
      <c r="E100" s="23">
        <v>3.1100000000000002E-46</v>
      </c>
      <c r="F100" s="23">
        <v>1.4800000000000001E-42</v>
      </c>
    </row>
    <row r="101" spans="1:6" x14ac:dyDescent="0.25">
      <c r="A101" s="11" t="s">
        <v>1043</v>
      </c>
      <c r="B101" s="11" t="s">
        <v>1377</v>
      </c>
      <c r="C101" s="11" t="s">
        <v>1051</v>
      </c>
      <c r="D101" s="11">
        <v>37</v>
      </c>
      <c r="E101" s="23">
        <v>8.2400000000000001E-48</v>
      </c>
      <c r="F101" s="23">
        <v>5.9000000000000004E-44</v>
      </c>
    </row>
    <row r="102" spans="1:6" x14ac:dyDescent="0.25">
      <c r="A102" s="11" t="s">
        <v>1043</v>
      </c>
      <c r="B102" s="11" t="s">
        <v>1376</v>
      </c>
      <c r="C102" s="11" t="s">
        <v>1048</v>
      </c>
      <c r="D102" s="11">
        <v>37</v>
      </c>
      <c r="E102" s="23">
        <v>2.4299999999999999E-48</v>
      </c>
      <c r="F102" s="23">
        <v>3.4800000000000002E-44</v>
      </c>
    </row>
    <row r="103" spans="1:6" x14ac:dyDescent="0.25">
      <c r="A103" s="11" t="s">
        <v>728</v>
      </c>
      <c r="B103" s="11" t="s">
        <v>1375</v>
      </c>
      <c r="C103" s="11" t="s">
        <v>733</v>
      </c>
      <c r="D103" s="11">
        <v>46</v>
      </c>
      <c r="E103" s="23">
        <v>3.3599999999999999E-60</v>
      </c>
      <c r="F103" s="23">
        <v>7.2299999999999996E-57</v>
      </c>
    </row>
    <row r="104" spans="1:6" x14ac:dyDescent="0.25">
      <c r="A104" s="11" t="s">
        <v>443</v>
      </c>
      <c r="B104" s="11" t="s">
        <v>1374</v>
      </c>
      <c r="C104" s="11" t="s">
        <v>451</v>
      </c>
      <c r="D104" s="11">
        <v>40</v>
      </c>
      <c r="E104" s="23">
        <v>1.55E-62</v>
      </c>
      <c r="F104" s="23">
        <v>9.2400000000000002E-60</v>
      </c>
    </row>
    <row r="105" spans="1:6" x14ac:dyDescent="0.25">
      <c r="A105" s="11" t="s">
        <v>443</v>
      </c>
      <c r="B105" s="11" t="s">
        <v>1373</v>
      </c>
      <c r="C105" s="11" t="s">
        <v>448</v>
      </c>
      <c r="D105" s="11">
        <v>42</v>
      </c>
      <c r="E105" s="23">
        <v>1.13E-63</v>
      </c>
      <c r="F105" s="23">
        <v>1.01E-60</v>
      </c>
    </row>
    <row r="106" spans="1:6" x14ac:dyDescent="0.25">
      <c r="A106" s="11" t="s">
        <v>728</v>
      </c>
      <c r="B106" s="11" t="s">
        <v>1372</v>
      </c>
      <c r="C106" s="11" t="s">
        <v>730</v>
      </c>
      <c r="D106" s="11">
        <v>42</v>
      </c>
      <c r="E106" s="23">
        <v>3.4699999999999997E-67</v>
      </c>
      <c r="F106" s="23">
        <v>1.4899999999999999E-63</v>
      </c>
    </row>
    <row r="107" spans="1:6" x14ac:dyDescent="0.25">
      <c r="A107" s="11" t="s">
        <v>443</v>
      </c>
      <c r="B107" s="11" t="s">
        <v>1371</v>
      </c>
      <c r="C107" s="11" t="s">
        <v>445</v>
      </c>
      <c r="D107" s="11">
        <v>41</v>
      </c>
      <c r="E107" s="23">
        <v>2.17E-71</v>
      </c>
      <c r="F107" s="23">
        <v>3.88E-68</v>
      </c>
    </row>
  </sheetData>
  <autoFilter ref="A2:F2" xr:uid="{B0DCFB12-68AE-4149-84F7-723814D6ABC3}">
    <sortState xmlns:xlrd2="http://schemas.microsoft.com/office/spreadsheetml/2017/richdata2" ref="A3:F107">
      <sortCondition descending="1" ref="E2"/>
    </sortState>
  </autoFilter>
  <mergeCells count="1">
    <mergeCell ref="A1:F1"/>
  </mergeCells>
  <conditionalFormatting sqref="D2">
    <cfRule type="colorScale" priority="2">
      <colorScale>
        <cfvo type="min"/>
        <cfvo type="max"/>
        <color rgb="FFFCFCFF"/>
        <color rgb="FFF8696B"/>
      </colorScale>
    </cfRule>
  </conditionalFormatting>
  <conditionalFormatting sqref="D2:D107">
    <cfRule type="colorScale" priority="1">
      <colorScale>
        <cfvo type="min"/>
        <cfvo type="max"/>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762F11-EB43-4419-A6B9-22E91096CD1B}">
  <dimension ref="A1:G123"/>
  <sheetViews>
    <sheetView zoomScale="80" zoomScaleNormal="80" workbookViewId="0">
      <selection activeCell="I2" sqref="I2"/>
    </sheetView>
  </sheetViews>
  <sheetFormatPr baseColWidth="10" defaultColWidth="11.44140625" defaultRowHeight="13.8" x14ac:dyDescent="0.3"/>
  <cols>
    <col min="1" max="1" width="15" style="18" customWidth="1"/>
    <col min="2" max="2" width="51.88671875" style="18" customWidth="1"/>
    <col min="3" max="3" width="16.88671875" style="18" customWidth="1"/>
    <col min="4" max="4" width="14.33203125" style="18" customWidth="1"/>
    <col min="5" max="5" width="15.44140625" style="18" customWidth="1"/>
    <col min="6" max="6" width="12.33203125" style="18" customWidth="1"/>
    <col min="7" max="16384" width="11.44140625" style="18"/>
  </cols>
  <sheetData>
    <row r="1" spans="1:6" ht="135" customHeight="1" x14ac:dyDescent="0.3">
      <c r="A1" s="26" t="s">
        <v>1595</v>
      </c>
      <c r="B1" s="26"/>
      <c r="C1" s="26"/>
      <c r="D1" s="26"/>
      <c r="E1" s="26"/>
      <c r="F1" s="26"/>
    </row>
    <row r="2" spans="1:6" ht="30.6" customHeight="1" x14ac:dyDescent="0.3">
      <c r="A2" s="10" t="s">
        <v>51</v>
      </c>
      <c r="B2" s="10" t="s">
        <v>52</v>
      </c>
      <c r="C2" s="10" t="s">
        <v>53</v>
      </c>
      <c r="D2" s="10" t="s">
        <v>56</v>
      </c>
      <c r="E2" s="10" t="s">
        <v>1370</v>
      </c>
      <c r="F2" s="10" t="s">
        <v>1073</v>
      </c>
    </row>
    <row r="3" spans="1:6" x14ac:dyDescent="0.3">
      <c r="A3" s="20" t="s">
        <v>443</v>
      </c>
      <c r="B3" s="20" t="s">
        <v>1371</v>
      </c>
      <c r="C3" s="20" t="s">
        <v>445</v>
      </c>
      <c r="D3" s="21">
        <v>41</v>
      </c>
      <c r="E3" s="22">
        <v>9.9400000000000004E-76</v>
      </c>
      <c r="F3" s="22">
        <v>1.7800000000000001E-72</v>
      </c>
    </row>
    <row r="4" spans="1:6" x14ac:dyDescent="0.3">
      <c r="A4" s="20" t="s">
        <v>728</v>
      </c>
      <c r="B4" s="20" t="s">
        <v>1372</v>
      </c>
      <c r="C4" s="20" t="s">
        <v>730</v>
      </c>
      <c r="D4" s="21">
        <v>42</v>
      </c>
      <c r="E4" s="22">
        <v>9.7999999999999998E-72</v>
      </c>
      <c r="F4" s="22">
        <v>4.2199999999999997E-68</v>
      </c>
    </row>
    <row r="5" spans="1:6" x14ac:dyDescent="0.3">
      <c r="A5" s="20" t="s">
        <v>443</v>
      </c>
      <c r="B5" s="20" t="s">
        <v>1373</v>
      </c>
      <c r="C5" s="20" t="s">
        <v>448</v>
      </c>
      <c r="D5" s="21">
        <v>42</v>
      </c>
      <c r="E5" s="22">
        <v>3.26E-68</v>
      </c>
      <c r="F5" s="22">
        <v>2.9199999999999999E-65</v>
      </c>
    </row>
    <row r="6" spans="1:6" x14ac:dyDescent="0.3">
      <c r="A6" s="20" t="s">
        <v>443</v>
      </c>
      <c r="B6" s="20" t="s">
        <v>1374</v>
      </c>
      <c r="C6" s="20" t="s">
        <v>451</v>
      </c>
      <c r="D6" s="21">
        <v>40</v>
      </c>
      <c r="E6" s="22">
        <v>1.18E-66</v>
      </c>
      <c r="F6" s="22">
        <v>7.0299999999999996E-64</v>
      </c>
    </row>
    <row r="7" spans="1:6" x14ac:dyDescent="0.3">
      <c r="A7" s="20" t="s">
        <v>728</v>
      </c>
      <c r="B7" s="20" t="s">
        <v>1375</v>
      </c>
      <c r="C7" s="20" t="s">
        <v>733</v>
      </c>
      <c r="D7" s="21">
        <v>46</v>
      </c>
      <c r="E7" s="22">
        <v>9.08E-66</v>
      </c>
      <c r="F7" s="22">
        <v>1.9500000000000002E-62</v>
      </c>
    </row>
    <row r="8" spans="1:6" x14ac:dyDescent="0.3">
      <c r="A8" s="20" t="s">
        <v>1043</v>
      </c>
      <c r="B8" s="20" t="s">
        <v>1376</v>
      </c>
      <c r="C8" s="20" t="s">
        <v>1048</v>
      </c>
      <c r="D8" s="21">
        <v>37</v>
      </c>
      <c r="E8" s="22">
        <v>7.0600000000000001E-52</v>
      </c>
      <c r="F8" s="22">
        <v>1.0100000000000001E-47</v>
      </c>
    </row>
    <row r="9" spans="1:6" x14ac:dyDescent="0.3">
      <c r="A9" s="20" t="s">
        <v>1043</v>
      </c>
      <c r="B9" s="20" t="s">
        <v>1377</v>
      </c>
      <c r="C9" s="20" t="s">
        <v>1051</v>
      </c>
      <c r="D9" s="21">
        <v>37</v>
      </c>
      <c r="E9" s="22">
        <v>2.4099999999999999E-51</v>
      </c>
      <c r="F9" s="22">
        <v>1.72E-47</v>
      </c>
    </row>
    <row r="10" spans="1:6" x14ac:dyDescent="0.3">
      <c r="A10" s="20" t="s">
        <v>443</v>
      </c>
      <c r="B10" s="20" t="s">
        <v>1380</v>
      </c>
      <c r="C10" s="20" t="s">
        <v>453</v>
      </c>
      <c r="D10" s="21">
        <v>41</v>
      </c>
      <c r="E10" s="22">
        <v>3.36E-50</v>
      </c>
      <c r="F10" s="22">
        <v>1.51E-47</v>
      </c>
    </row>
    <row r="11" spans="1:6" x14ac:dyDescent="0.3">
      <c r="A11" s="20" t="s">
        <v>1043</v>
      </c>
      <c r="B11" s="20" t="s">
        <v>1378</v>
      </c>
      <c r="C11" s="20" t="s">
        <v>1056</v>
      </c>
      <c r="D11" s="21">
        <v>37</v>
      </c>
      <c r="E11" s="22">
        <v>3.0199999999999998E-48</v>
      </c>
      <c r="F11" s="22">
        <v>1.44E-44</v>
      </c>
    </row>
    <row r="12" spans="1:6" x14ac:dyDescent="0.3">
      <c r="A12" s="20" t="s">
        <v>1043</v>
      </c>
      <c r="B12" s="20" t="s">
        <v>1379</v>
      </c>
      <c r="C12" s="20" t="s">
        <v>1045</v>
      </c>
      <c r="D12" s="21">
        <v>37</v>
      </c>
      <c r="E12" s="22">
        <v>5.95E-48</v>
      </c>
      <c r="F12" s="22">
        <v>2.1299999999999999E-44</v>
      </c>
    </row>
    <row r="13" spans="1:6" x14ac:dyDescent="0.3">
      <c r="A13" s="20" t="s">
        <v>1043</v>
      </c>
      <c r="B13" s="20" t="s">
        <v>1381</v>
      </c>
      <c r="C13" s="20" t="s">
        <v>1053</v>
      </c>
      <c r="D13" s="21">
        <v>37</v>
      </c>
      <c r="E13" s="22">
        <v>9.0199999999999999E-43</v>
      </c>
      <c r="F13" s="22">
        <v>2.5800000000000002E-39</v>
      </c>
    </row>
    <row r="14" spans="1:6" x14ac:dyDescent="0.3">
      <c r="A14" s="20" t="s">
        <v>1043</v>
      </c>
      <c r="B14" s="20" t="s">
        <v>1382</v>
      </c>
      <c r="C14" s="20" t="s">
        <v>618</v>
      </c>
      <c r="D14" s="21">
        <v>39</v>
      </c>
      <c r="E14" s="22">
        <v>1.26E-38</v>
      </c>
      <c r="F14" s="22">
        <v>3.0100000000000001E-35</v>
      </c>
    </row>
    <row r="15" spans="1:6" x14ac:dyDescent="0.3">
      <c r="A15" s="20" t="s">
        <v>1043</v>
      </c>
      <c r="B15" s="20" t="s">
        <v>1383</v>
      </c>
      <c r="C15" s="20" t="s">
        <v>645</v>
      </c>
      <c r="D15" s="21">
        <v>39</v>
      </c>
      <c r="E15" s="22">
        <v>8.2900000000000004E-38</v>
      </c>
      <c r="F15" s="22">
        <v>1.7E-34</v>
      </c>
    </row>
    <row r="16" spans="1:6" x14ac:dyDescent="0.3">
      <c r="A16" s="20" t="s">
        <v>1043</v>
      </c>
      <c r="B16" s="20" t="s">
        <v>1384</v>
      </c>
      <c r="C16" s="20" t="s">
        <v>639</v>
      </c>
      <c r="D16" s="21">
        <v>39</v>
      </c>
      <c r="E16" s="22">
        <v>1.12E-37</v>
      </c>
      <c r="F16" s="22">
        <v>1.9999999999999999E-34</v>
      </c>
    </row>
    <row r="17" spans="1:7" x14ac:dyDescent="0.3">
      <c r="A17" s="20" t="s">
        <v>443</v>
      </c>
      <c r="B17" s="20" t="s">
        <v>1387</v>
      </c>
      <c r="C17" s="20" t="s">
        <v>472</v>
      </c>
      <c r="D17" s="21">
        <v>51</v>
      </c>
      <c r="E17" s="22">
        <v>1.05E-36</v>
      </c>
      <c r="F17" s="22">
        <v>3.7699999999999998E-34</v>
      </c>
    </row>
    <row r="18" spans="1:7" x14ac:dyDescent="0.3">
      <c r="A18" s="20" t="s">
        <v>443</v>
      </c>
      <c r="B18" s="20" t="s">
        <v>1386</v>
      </c>
      <c r="C18" s="20" t="s">
        <v>469</v>
      </c>
      <c r="D18" s="21">
        <v>51</v>
      </c>
      <c r="E18" s="22">
        <v>1.0800000000000001E-36</v>
      </c>
      <c r="F18" s="22">
        <v>3.2299999999999999E-34</v>
      </c>
    </row>
    <row r="19" spans="1:7" x14ac:dyDescent="0.3">
      <c r="A19" s="20" t="s">
        <v>443</v>
      </c>
      <c r="B19" s="20" t="s">
        <v>1388</v>
      </c>
      <c r="C19" s="20" t="s">
        <v>459</v>
      </c>
      <c r="D19" s="21">
        <v>20</v>
      </c>
      <c r="E19" s="22">
        <v>9.0199999999999999E-36</v>
      </c>
      <c r="F19" s="22">
        <v>2.3099999999999998E-33</v>
      </c>
    </row>
    <row r="20" spans="1:7" x14ac:dyDescent="0.3">
      <c r="A20" s="20" t="s">
        <v>1043</v>
      </c>
      <c r="B20" s="20" t="s">
        <v>1385</v>
      </c>
      <c r="C20" s="20" t="s">
        <v>1059</v>
      </c>
      <c r="D20" s="21">
        <v>37</v>
      </c>
      <c r="E20" s="22">
        <v>2.4000000000000001E-35</v>
      </c>
      <c r="F20" s="22">
        <v>3.8099999999999999E-32</v>
      </c>
    </row>
    <row r="21" spans="1:7" x14ac:dyDescent="0.3">
      <c r="A21" s="20" t="s">
        <v>1043</v>
      </c>
      <c r="B21" s="20" t="s">
        <v>1389</v>
      </c>
      <c r="C21" s="20" t="s">
        <v>504</v>
      </c>
      <c r="D21" s="21">
        <v>41</v>
      </c>
      <c r="E21" s="22">
        <v>3.23E-35</v>
      </c>
      <c r="F21" s="22">
        <v>4.6199999999999998E-32</v>
      </c>
    </row>
    <row r="22" spans="1:7" x14ac:dyDescent="0.3">
      <c r="A22" s="20" t="s">
        <v>443</v>
      </c>
      <c r="B22" s="20" t="s">
        <v>1390</v>
      </c>
      <c r="C22" s="20" t="s">
        <v>456</v>
      </c>
      <c r="D22" s="21">
        <v>20</v>
      </c>
      <c r="E22" s="22">
        <v>3.2200000000000001E-34</v>
      </c>
      <c r="F22" s="22">
        <v>7.2099999999999997E-32</v>
      </c>
    </row>
    <row r="23" spans="1:7" x14ac:dyDescent="0.3">
      <c r="A23" s="20" t="s">
        <v>443</v>
      </c>
      <c r="B23" s="20" t="s">
        <v>1391</v>
      </c>
      <c r="C23" s="20" t="s">
        <v>465</v>
      </c>
      <c r="D23" s="21">
        <v>20</v>
      </c>
      <c r="E23" s="22">
        <v>9.8399999999999995E-33</v>
      </c>
      <c r="F23" s="22">
        <v>1.9600000000000001E-30</v>
      </c>
    </row>
    <row r="24" spans="1:7" x14ac:dyDescent="0.3">
      <c r="A24" s="20" t="s">
        <v>443</v>
      </c>
      <c r="B24" s="20" t="s">
        <v>1395</v>
      </c>
      <c r="C24" s="20" t="s">
        <v>467</v>
      </c>
      <c r="D24" s="21">
        <v>20</v>
      </c>
      <c r="E24" s="22">
        <v>4.1000000000000003E-30</v>
      </c>
      <c r="F24" s="22">
        <v>7.3400000000000003E-28</v>
      </c>
    </row>
    <row r="25" spans="1:7" x14ac:dyDescent="0.3">
      <c r="A25" s="20" t="s">
        <v>1043</v>
      </c>
      <c r="B25" s="20" t="s">
        <v>1396</v>
      </c>
      <c r="C25" s="20" t="s">
        <v>676</v>
      </c>
      <c r="D25" s="21">
        <v>39</v>
      </c>
      <c r="E25" s="22">
        <v>1.13E-29</v>
      </c>
      <c r="F25" s="22">
        <v>1.4800000000000001E-26</v>
      </c>
    </row>
    <row r="26" spans="1:7" x14ac:dyDescent="0.3">
      <c r="A26" s="20" t="s">
        <v>443</v>
      </c>
      <c r="B26" s="20" t="s">
        <v>1392</v>
      </c>
      <c r="C26" s="20" t="s">
        <v>462</v>
      </c>
      <c r="D26" s="21">
        <v>44</v>
      </c>
      <c r="E26" s="22">
        <v>2.3799999999999999E-29</v>
      </c>
      <c r="F26" s="22">
        <v>3.8699999999999997E-27</v>
      </c>
    </row>
    <row r="27" spans="1:7" x14ac:dyDescent="0.3">
      <c r="A27" s="20" t="s">
        <v>1043</v>
      </c>
      <c r="B27" s="20" t="s">
        <v>1397</v>
      </c>
      <c r="C27" s="20" t="s">
        <v>671</v>
      </c>
      <c r="D27" s="21">
        <v>39</v>
      </c>
      <c r="E27" s="22">
        <v>2.8800000000000002E-29</v>
      </c>
      <c r="F27" s="22">
        <v>3.44E-26</v>
      </c>
    </row>
    <row r="28" spans="1:7" x14ac:dyDescent="0.3">
      <c r="A28" s="20" t="s">
        <v>1043</v>
      </c>
      <c r="B28" s="20" t="s">
        <v>1398</v>
      </c>
      <c r="C28" s="20" t="s">
        <v>687</v>
      </c>
      <c r="D28" s="21">
        <v>39</v>
      </c>
      <c r="E28" s="22">
        <v>8.0100000000000004E-29</v>
      </c>
      <c r="F28" s="22">
        <v>8.8300000000000003E-26</v>
      </c>
    </row>
    <row r="29" spans="1:7" x14ac:dyDescent="0.3">
      <c r="A29" s="20" t="s">
        <v>1043</v>
      </c>
      <c r="B29" s="20" t="s">
        <v>1393</v>
      </c>
      <c r="C29" s="20" t="s">
        <v>629</v>
      </c>
      <c r="D29" s="21">
        <v>42</v>
      </c>
      <c r="E29" s="22">
        <v>9.9599999999999997E-29</v>
      </c>
      <c r="F29" s="22">
        <v>1.02E-25</v>
      </c>
    </row>
    <row r="30" spans="1:7" x14ac:dyDescent="0.3">
      <c r="A30" s="20" t="s">
        <v>443</v>
      </c>
      <c r="B30" s="20" t="s">
        <v>1394</v>
      </c>
      <c r="C30" s="20" t="s">
        <v>185</v>
      </c>
      <c r="D30" s="21">
        <v>46</v>
      </c>
      <c r="E30" s="22">
        <v>4.3099999999999999E-24</v>
      </c>
      <c r="F30" s="22">
        <v>6.4299999999999998E-22</v>
      </c>
    </row>
    <row r="31" spans="1:7" x14ac:dyDescent="0.3">
      <c r="A31" s="20" t="s">
        <v>1043</v>
      </c>
      <c r="B31" s="20" t="s">
        <v>1399</v>
      </c>
      <c r="C31" s="20" t="s">
        <v>659</v>
      </c>
      <c r="D31" s="21">
        <v>37</v>
      </c>
      <c r="E31" s="22">
        <v>2.4500000000000001E-20</v>
      </c>
      <c r="F31" s="22">
        <v>2.3399999999999999E-17</v>
      </c>
    </row>
    <row r="32" spans="1:7" x14ac:dyDescent="0.3">
      <c r="A32" s="20" t="s">
        <v>728</v>
      </c>
      <c r="B32" s="20" t="s">
        <v>1400</v>
      </c>
      <c r="C32" s="20" t="s">
        <v>736</v>
      </c>
      <c r="D32" s="21">
        <v>26</v>
      </c>
      <c r="E32" s="22">
        <v>3.7799999999999997E-20</v>
      </c>
      <c r="F32" s="22">
        <v>5.4199999999999998E-17</v>
      </c>
      <c r="G32" s="19"/>
    </row>
    <row r="33" spans="1:6" x14ac:dyDescent="0.3">
      <c r="A33" s="20" t="s">
        <v>1043</v>
      </c>
      <c r="B33" s="20" t="s">
        <v>1401</v>
      </c>
      <c r="C33" s="20" t="s">
        <v>711</v>
      </c>
      <c r="D33" s="21">
        <v>38</v>
      </c>
      <c r="E33" s="22">
        <v>1.1399999999999999E-18</v>
      </c>
      <c r="F33" s="22">
        <v>1.02E-15</v>
      </c>
    </row>
    <row r="34" spans="1:6" x14ac:dyDescent="0.3">
      <c r="A34" s="20" t="s">
        <v>1043</v>
      </c>
      <c r="B34" s="20" t="s">
        <v>1402</v>
      </c>
      <c r="C34" s="20" t="s">
        <v>590</v>
      </c>
      <c r="D34" s="21">
        <v>39</v>
      </c>
      <c r="E34" s="22">
        <v>2.9500000000000001E-18</v>
      </c>
      <c r="F34" s="22">
        <v>2.4800000000000001E-15</v>
      </c>
    </row>
    <row r="35" spans="1:6" x14ac:dyDescent="0.3">
      <c r="A35" s="20" t="s">
        <v>1043</v>
      </c>
      <c r="B35" s="20" t="s">
        <v>1404</v>
      </c>
      <c r="C35" s="20" t="s">
        <v>368</v>
      </c>
      <c r="D35" s="21">
        <v>43</v>
      </c>
      <c r="E35" s="22">
        <v>3.1600000000000001E-18</v>
      </c>
      <c r="F35" s="22">
        <v>2.5100000000000002E-15</v>
      </c>
    </row>
    <row r="36" spans="1:6" x14ac:dyDescent="0.3">
      <c r="A36" s="20" t="s">
        <v>1043</v>
      </c>
      <c r="B36" s="20" t="s">
        <v>1409</v>
      </c>
      <c r="C36" s="20" t="s">
        <v>613</v>
      </c>
      <c r="D36" s="21">
        <v>16</v>
      </c>
      <c r="E36" s="22">
        <v>6.2799999999999997E-18</v>
      </c>
      <c r="F36" s="22">
        <v>4.7399999999999997E-15</v>
      </c>
    </row>
    <row r="37" spans="1:6" x14ac:dyDescent="0.3">
      <c r="A37" s="20" t="s">
        <v>1043</v>
      </c>
      <c r="B37" s="20" t="s">
        <v>1407</v>
      </c>
      <c r="C37" s="20" t="s">
        <v>1062</v>
      </c>
      <c r="D37" s="21">
        <v>17</v>
      </c>
      <c r="E37" s="22">
        <v>7.7399999999999998E-17</v>
      </c>
      <c r="F37" s="22">
        <v>5.5400000000000002E-14</v>
      </c>
    </row>
    <row r="38" spans="1:6" x14ac:dyDescent="0.3">
      <c r="A38" s="20" t="s">
        <v>1043</v>
      </c>
      <c r="B38" s="20" t="s">
        <v>1403</v>
      </c>
      <c r="C38" s="20" t="s">
        <v>1068</v>
      </c>
      <c r="D38" s="21">
        <v>11</v>
      </c>
      <c r="E38" s="22">
        <v>1.17E-16</v>
      </c>
      <c r="F38" s="22">
        <v>7.9900000000000005E-14</v>
      </c>
    </row>
    <row r="39" spans="1:6" x14ac:dyDescent="0.3">
      <c r="A39" s="20" t="s">
        <v>1043</v>
      </c>
      <c r="B39" s="20" t="s">
        <v>1406</v>
      </c>
      <c r="C39" s="20" t="s">
        <v>727</v>
      </c>
      <c r="D39" s="21">
        <v>43</v>
      </c>
      <c r="E39" s="22">
        <v>1.58E-16</v>
      </c>
      <c r="F39" s="22">
        <v>1.03E-13</v>
      </c>
    </row>
    <row r="40" spans="1:6" x14ac:dyDescent="0.3">
      <c r="A40" s="20" t="s">
        <v>1043</v>
      </c>
      <c r="B40" s="20" t="s">
        <v>1405</v>
      </c>
      <c r="C40" s="20" t="s">
        <v>684</v>
      </c>
      <c r="D40" s="21">
        <v>38</v>
      </c>
      <c r="E40" s="22">
        <v>1.24E-15</v>
      </c>
      <c r="F40" s="22">
        <v>7.6999999999999995E-13</v>
      </c>
    </row>
    <row r="41" spans="1:6" x14ac:dyDescent="0.3">
      <c r="A41" s="20" t="s">
        <v>443</v>
      </c>
      <c r="B41" s="20" t="s">
        <v>1423</v>
      </c>
      <c r="C41" s="20" t="s">
        <v>182</v>
      </c>
      <c r="D41" s="21">
        <v>52</v>
      </c>
      <c r="E41" s="22">
        <v>4.4100000000000003E-15</v>
      </c>
      <c r="F41" s="22">
        <v>6.0700000000000004E-13</v>
      </c>
    </row>
    <row r="42" spans="1:6" x14ac:dyDescent="0.3">
      <c r="A42" s="20" t="s">
        <v>1043</v>
      </c>
      <c r="B42" s="20" t="s">
        <v>1414</v>
      </c>
      <c r="C42" s="20" t="s">
        <v>201</v>
      </c>
      <c r="D42" s="21">
        <v>43</v>
      </c>
      <c r="E42" s="22">
        <v>4.6500000000000002E-15</v>
      </c>
      <c r="F42" s="22">
        <v>2.7799999999999999E-12</v>
      </c>
    </row>
    <row r="43" spans="1:6" x14ac:dyDescent="0.3">
      <c r="A43" s="20" t="s">
        <v>443</v>
      </c>
      <c r="B43" s="20" t="s">
        <v>1425</v>
      </c>
      <c r="C43" s="20" t="s">
        <v>93</v>
      </c>
      <c r="D43" s="21">
        <v>52</v>
      </c>
      <c r="E43" s="22">
        <v>1.7100000000000001E-14</v>
      </c>
      <c r="F43" s="22">
        <v>2.1900000000000002E-12</v>
      </c>
    </row>
    <row r="44" spans="1:6" x14ac:dyDescent="0.3">
      <c r="A44" s="20" t="s">
        <v>443</v>
      </c>
      <c r="B44" s="20" t="s">
        <v>1408</v>
      </c>
      <c r="C44" s="20" t="s">
        <v>474</v>
      </c>
      <c r="D44" s="21">
        <v>49</v>
      </c>
      <c r="E44" s="22">
        <v>2.0900000000000001E-14</v>
      </c>
      <c r="F44" s="22">
        <v>2.4900000000000001E-12</v>
      </c>
    </row>
    <row r="45" spans="1:6" x14ac:dyDescent="0.3">
      <c r="A45" s="20" t="s">
        <v>1043</v>
      </c>
      <c r="B45" s="20" t="s">
        <v>1415</v>
      </c>
      <c r="C45" s="20" t="s">
        <v>593</v>
      </c>
      <c r="D45" s="21">
        <v>42</v>
      </c>
      <c r="E45" s="22">
        <v>5.1500000000000001E-14</v>
      </c>
      <c r="F45" s="22">
        <v>2.9500000000000002E-11</v>
      </c>
    </row>
    <row r="46" spans="1:6" x14ac:dyDescent="0.3">
      <c r="A46" s="20" t="s">
        <v>1043</v>
      </c>
      <c r="B46" s="20" t="s">
        <v>1412</v>
      </c>
      <c r="C46" s="20" t="s">
        <v>496</v>
      </c>
      <c r="D46" s="21">
        <v>43</v>
      </c>
      <c r="E46" s="22">
        <v>6.87E-14</v>
      </c>
      <c r="F46" s="22">
        <v>3.7800000000000001E-11</v>
      </c>
    </row>
    <row r="47" spans="1:6" x14ac:dyDescent="0.3">
      <c r="A47" s="20" t="s">
        <v>1043</v>
      </c>
      <c r="B47" s="20" t="s">
        <v>1422</v>
      </c>
      <c r="C47" s="20" t="s">
        <v>543</v>
      </c>
      <c r="D47" s="21">
        <v>43</v>
      </c>
      <c r="E47" s="22">
        <v>7.3699999999999999E-13</v>
      </c>
      <c r="F47" s="22">
        <v>3.9099999999999999E-10</v>
      </c>
    </row>
    <row r="48" spans="1:6" x14ac:dyDescent="0.3">
      <c r="A48" s="20" t="s">
        <v>443</v>
      </c>
      <c r="B48" s="20" t="s">
        <v>1420</v>
      </c>
      <c r="C48" s="20" t="s">
        <v>198</v>
      </c>
      <c r="D48" s="21">
        <v>52</v>
      </c>
      <c r="E48" s="22">
        <v>9.4800000000000008E-12</v>
      </c>
      <c r="F48" s="22">
        <v>1.0600000000000001E-9</v>
      </c>
    </row>
    <row r="49" spans="1:6" x14ac:dyDescent="0.3">
      <c r="A49" s="20" t="s">
        <v>1043</v>
      </c>
      <c r="B49" s="20" t="s">
        <v>1442</v>
      </c>
      <c r="C49" s="20" t="s">
        <v>706</v>
      </c>
      <c r="D49" s="21">
        <v>8</v>
      </c>
      <c r="E49" s="22">
        <v>3.12E-11</v>
      </c>
      <c r="F49" s="22">
        <v>1.6000000000000001E-8</v>
      </c>
    </row>
    <row r="50" spans="1:6" x14ac:dyDescent="0.3">
      <c r="A50" s="20" t="s">
        <v>1043</v>
      </c>
      <c r="B50" s="20" t="s">
        <v>1449</v>
      </c>
      <c r="C50" s="20" t="s">
        <v>642</v>
      </c>
      <c r="D50" s="21">
        <v>8</v>
      </c>
      <c r="E50" s="22">
        <v>5.0699999999999997E-11</v>
      </c>
      <c r="F50" s="22">
        <v>2.51E-8</v>
      </c>
    </row>
    <row r="51" spans="1:6" x14ac:dyDescent="0.3">
      <c r="A51" s="20" t="s">
        <v>1043</v>
      </c>
      <c r="B51" s="20" t="s">
        <v>1452</v>
      </c>
      <c r="C51" s="20" t="s">
        <v>582</v>
      </c>
      <c r="D51" s="21">
        <v>10</v>
      </c>
      <c r="E51" s="22">
        <v>5.3699999999999999E-11</v>
      </c>
      <c r="F51" s="22">
        <v>2.5600000000000001E-8</v>
      </c>
    </row>
    <row r="52" spans="1:6" x14ac:dyDescent="0.3">
      <c r="A52" s="20" t="s">
        <v>1043</v>
      </c>
      <c r="B52" s="20" t="s">
        <v>1454</v>
      </c>
      <c r="C52" s="20" t="s">
        <v>588</v>
      </c>
      <c r="D52" s="21">
        <v>10</v>
      </c>
      <c r="E52" s="22">
        <v>7.9900000000000003E-11</v>
      </c>
      <c r="F52" s="22">
        <v>3.69E-8</v>
      </c>
    </row>
    <row r="53" spans="1:6" x14ac:dyDescent="0.3">
      <c r="A53" s="20" t="s">
        <v>728</v>
      </c>
      <c r="B53" s="20" t="s">
        <v>1436</v>
      </c>
      <c r="C53" s="20" t="s">
        <v>757</v>
      </c>
      <c r="D53" s="21">
        <v>28</v>
      </c>
      <c r="E53" s="22">
        <v>1.09E-10</v>
      </c>
      <c r="F53" s="22">
        <v>1.17E-7</v>
      </c>
    </row>
    <row r="54" spans="1:6" x14ac:dyDescent="0.3">
      <c r="A54" s="20" t="s">
        <v>728</v>
      </c>
      <c r="B54" s="20" t="s">
        <v>1417</v>
      </c>
      <c r="C54" s="20" t="s">
        <v>748</v>
      </c>
      <c r="D54" s="21">
        <v>34</v>
      </c>
      <c r="E54" s="22">
        <v>4.3699999999999999E-10</v>
      </c>
      <c r="F54" s="22">
        <v>3.7599999999999998E-7</v>
      </c>
    </row>
    <row r="55" spans="1:6" x14ac:dyDescent="0.3">
      <c r="A55" s="20" t="s">
        <v>1043</v>
      </c>
      <c r="B55" s="20" t="s">
        <v>1459</v>
      </c>
      <c r="C55" s="20" t="s">
        <v>632</v>
      </c>
      <c r="D55" s="21">
        <v>7</v>
      </c>
      <c r="E55" s="22">
        <v>4.3799999999999999E-10</v>
      </c>
      <c r="F55" s="22">
        <v>1.9600000000000001E-7</v>
      </c>
    </row>
    <row r="56" spans="1:6" x14ac:dyDescent="0.3">
      <c r="A56" s="20" t="s">
        <v>728</v>
      </c>
      <c r="B56" s="20" t="s">
        <v>1411</v>
      </c>
      <c r="C56" s="20" t="s">
        <v>742</v>
      </c>
      <c r="D56" s="21">
        <v>34</v>
      </c>
      <c r="E56" s="22">
        <v>6.2700000000000001E-10</v>
      </c>
      <c r="F56" s="22">
        <v>4.4999999999999998E-7</v>
      </c>
    </row>
    <row r="57" spans="1:6" x14ac:dyDescent="0.3">
      <c r="A57" s="20" t="s">
        <v>1043</v>
      </c>
      <c r="B57" s="20" t="s">
        <v>1433</v>
      </c>
      <c r="C57" s="20" t="s">
        <v>650</v>
      </c>
      <c r="D57" s="21">
        <v>21</v>
      </c>
      <c r="E57" s="22">
        <v>4.01E-9</v>
      </c>
      <c r="F57" s="22">
        <v>1.7400000000000001E-6</v>
      </c>
    </row>
    <row r="58" spans="1:6" x14ac:dyDescent="0.3">
      <c r="A58" s="20" t="s">
        <v>443</v>
      </c>
      <c r="B58" s="20" t="s">
        <v>1469</v>
      </c>
      <c r="C58" s="20" t="s">
        <v>192</v>
      </c>
      <c r="D58" s="21">
        <v>6</v>
      </c>
      <c r="E58" s="22">
        <v>4.7699999999999999E-9</v>
      </c>
      <c r="F58" s="22">
        <v>5.0299999999999999E-7</v>
      </c>
    </row>
    <row r="59" spans="1:6" x14ac:dyDescent="0.3">
      <c r="A59" s="20" t="s">
        <v>1043</v>
      </c>
      <c r="B59" s="20" t="s">
        <v>1470</v>
      </c>
      <c r="C59" s="20" t="s">
        <v>290</v>
      </c>
      <c r="D59" s="21">
        <v>10</v>
      </c>
      <c r="E59" s="22">
        <v>1.07E-8</v>
      </c>
      <c r="F59" s="22">
        <v>4.51E-6</v>
      </c>
    </row>
    <row r="60" spans="1:6" x14ac:dyDescent="0.3">
      <c r="A60" s="20" t="s">
        <v>1043</v>
      </c>
      <c r="B60" s="20" t="s">
        <v>1450</v>
      </c>
      <c r="C60" s="20" t="s">
        <v>597</v>
      </c>
      <c r="D60" s="21">
        <v>8</v>
      </c>
      <c r="E60" s="22">
        <v>2.0999999999999999E-8</v>
      </c>
      <c r="F60" s="22">
        <v>8.5900000000000008E-6</v>
      </c>
    </row>
    <row r="61" spans="1:6" x14ac:dyDescent="0.3">
      <c r="A61" s="20" t="s">
        <v>1043</v>
      </c>
      <c r="B61" s="20" t="s">
        <v>1453</v>
      </c>
      <c r="C61" s="20" t="s">
        <v>602</v>
      </c>
      <c r="D61" s="21">
        <v>8</v>
      </c>
      <c r="E61" s="22">
        <v>2.7999999999999999E-8</v>
      </c>
      <c r="F61" s="22">
        <v>1.1199999999999999E-5</v>
      </c>
    </row>
    <row r="62" spans="1:6" x14ac:dyDescent="0.3">
      <c r="A62" s="20" t="s">
        <v>1043</v>
      </c>
      <c r="B62" s="20" t="s">
        <v>1461</v>
      </c>
      <c r="C62" s="20" t="s">
        <v>330</v>
      </c>
      <c r="D62" s="21">
        <v>10</v>
      </c>
      <c r="E62" s="22">
        <v>6.2600000000000005E-8</v>
      </c>
      <c r="F62" s="22">
        <v>2.4199999999999999E-5</v>
      </c>
    </row>
    <row r="63" spans="1:6" x14ac:dyDescent="0.3">
      <c r="A63" s="20" t="s">
        <v>728</v>
      </c>
      <c r="B63" s="20" t="s">
        <v>1430</v>
      </c>
      <c r="C63" s="20" t="s">
        <v>1431</v>
      </c>
      <c r="D63" s="21">
        <v>53</v>
      </c>
      <c r="E63" s="22">
        <v>1.2700000000000001E-7</v>
      </c>
      <c r="F63" s="22">
        <v>7.8300000000000006E-5</v>
      </c>
    </row>
    <row r="64" spans="1:6" x14ac:dyDescent="0.3">
      <c r="A64" s="20" t="s">
        <v>443</v>
      </c>
      <c r="B64" s="20" t="s">
        <v>1468</v>
      </c>
      <c r="C64" s="20" t="s">
        <v>96</v>
      </c>
      <c r="D64" s="21">
        <v>4</v>
      </c>
      <c r="E64" s="22">
        <v>2.6399999999999998E-7</v>
      </c>
      <c r="F64" s="22">
        <v>2.6299999999999999E-5</v>
      </c>
    </row>
    <row r="65" spans="1:6" x14ac:dyDescent="0.3">
      <c r="A65" s="20" t="s">
        <v>443</v>
      </c>
      <c r="B65" s="20" t="s">
        <v>1535</v>
      </c>
      <c r="C65" s="20" t="s">
        <v>1536</v>
      </c>
      <c r="D65" s="21">
        <v>13</v>
      </c>
      <c r="E65" s="22">
        <v>3.34E-7</v>
      </c>
      <c r="F65" s="22">
        <v>3.15E-5</v>
      </c>
    </row>
    <row r="66" spans="1:6" x14ac:dyDescent="0.3">
      <c r="A66" s="20" t="s">
        <v>728</v>
      </c>
      <c r="B66" s="20" t="s">
        <v>1499</v>
      </c>
      <c r="C66" s="20" t="s">
        <v>739</v>
      </c>
      <c r="D66" s="21">
        <v>5</v>
      </c>
      <c r="E66" s="22">
        <v>3.9700000000000002E-7</v>
      </c>
      <c r="F66" s="22">
        <v>1.9000000000000001E-4</v>
      </c>
    </row>
    <row r="67" spans="1:6" x14ac:dyDescent="0.3">
      <c r="A67" s="20" t="s">
        <v>1043</v>
      </c>
      <c r="B67" s="20" t="s">
        <v>1487</v>
      </c>
      <c r="C67" s="20" t="s">
        <v>204</v>
      </c>
      <c r="D67" s="21">
        <v>28</v>
      </c>
      <c r="E67" s="22">
        <v>4.7800000000000002E-7</v>
      </c>
      <c r="F67" s="22">
        <v>1.8000000000000001E-4</v>
      </c>
    </row>
    <row r="68" spans="1:6" x14ac:dyDescent="0.3">
      <c r="A68" s="20" t="s">
        <v>1043</v>
      </c>
      <c r="B68" s="20" t="s">
        <v>1500</v>
      </c>
      <c r="C68" s="20" t="s">
        <v>703</v>
      </c>
      <c r="D68" s="21">
        <v>4</v>
      </c>
      <c r="E68" s="22">
        <v>1.2699999999999999E-6</v>
      </c>
      <c r="F68" s="22">
        <v>4.6799999999999999E-4</v>
      </c>
    </row>
    <row r="69" spans="1:6" x14ac:dyDescent="0.3">
      <c r="A69" s="20" t="s">
        <v>443</v>
      </c>
      <c r="B69" s="20" t="s">
        <v>1513</v>
      </c>
      <c r="C69" s="20" t="s">
        <v>172</v>
      </c>
      <c r="D69" s="21">
        <v>11</v>
      </c>
      <c r="E69" s="22">
        <v>1.9300000000000002E-6</v>
      </c>
      <c r="F69" s="22">
        <v>1.73E-4</v>
      </c>
    </row>
    <row r="70" spans="1:6" x14ac:dyDescent="0.3">
      <c r="A70" s="20" t="s">
        <v>1043</v>
      </c>
      <c r="B70" s="20" t="s">
        <v>1457</v>
      </c>
      <c r="C70" s="20" t="s">
        <v>1458</v>
      </c>
      <c r="D70" s="21">
        <v>50</v>
      </c>
      <c r="E70" s="22">
        <v>2.65E-6</v>
      </c>
      <c r="F70" s="22">
        <v>9.4899999999999997E-4</v>
      </c>
    </row>
    <row r="71" spans="1:6" x14ac:dyDescent="0.3">
      <c r="A71" s="20" t="s">
        <v>1043</v>
      </c>
      <c r="B71" s="20" t="s">
        <v>1471</v>
      </c>
      <c r="C71" s="20" t="s">
        <v>668</v>
      </c>
      <c r="D71" s="21">
        <v>10</v>
      </c>
      <c r="E71" s="22">
        <v>3.8600000000000003E-6</v>
      </c>
      <c r="F71" s="22">
        <v>1.3500000000000001E-3</v>
      </c>
    </row>
    <row r="72" spans="1:6" x14ac:dyDescent="0.3">
      <c r="A72" s="20" t="s">
        <v>1043</v>
      </c>
      <c r="B72" s="20" t="s">
        <v>1522</v>
      </c>
      <c r="C72" s="20" t="s">
        <v>1523</v>
      </c>
      <c r="D72" s="21">
        <v>10</v>
      </c>
      <c r="E72" s="22">
        <v>7.0600000000000002E-6</v>
      </c>
      <c r="F72" s="22">
        <v>2.4099999999999998E-3</v>
      </c>
    </row>
    <row r="73" spans="1:6" x14ac:dyDescent="0.3">
      <c r="A73" s="20" t="s">
        <v>443</v>
      </c>
      <c r="B73" s="20" t="s">
        <v>1510</v>
      </c>
      <c r="C73" s="20" t="s">
        <v>72</v>
      </c>
      <c r="D73" s="21">
        <v>6</v>
      </c>
      <c r="E73" s="22">
        <v>7.1300000000000003E-6</v>
      </c>
      <c r="F73" s="22">
        <v>6.0800000000000003E-4</v>
      </c>
    </row>
    <row r="74" spans="1:6" x14ac:dyDescent="0.3">
      <c r="A74" s="20" t="s">
        <v>443</v>
      </c>
      <c r="B74" s="20" t="s">
        <v>1509</v>
      </c>
      <c r="C74" s="20" t="s">
        <v>69</v>
      </c>
      <c r="D74" s="21">
        <v>6</v>
      </c>
      <c r="E74" s="22">
        <v>7.1300000000000003E-6</v>
      </c>
      <c r="F74" s="22">
        <v>5.8E-4</v>
      </c>
    </row>
    <row r="75" spans="1:6" x14ac:dyDescent="0.3">
      <c r="A75" s="20" t="s">
        <v>443</v>
      </c>
      <c r="B75" s="20" t="s">
        <v>1517</v>
      </c>
      <c r="C75" s="20" t="s">
        <v>83</v>
      </c>
      <c r="D75" s="21">
        <v>6</v>
      </c>
      <c r="E75" s="22">
        <v>1.15E-5</v>
      </c>
      <c r="F75" s="22">
        <v>8.9300000000000002E-4</v>
      </c>
    </row>
    <row r="76" spans="1:6" x14ac:dyDescent="0.3">
      <c r="A76" s="20" t="s">
        <v>728</v>
      </c>
      <c r="B76" s="20" t="s">
        <v>1533</v>
      </c>
      <c r="C76" s="20" t="s">
        <v>921</v>
      </c>
      <c r="D76" s="21">
        <v>4</v>
      </c>
      <c r="E76" s="22">
        <v>1.1600000000000001E-5</v>
      </c>
      <c r="F76" s="22">
        <v>4.9800000000000001E-3</v>
      </c>
    </row>
    <row r="77" spans="1:6" x14ac:dyDescent="0.3">
      <c r="A77" s="20" t="s">
        <v>443</v>
      </c>
      <c r="B77" s="20" t="s">
        <v>1518</v>
      </c>
      <c r="C77" s="20" t="s">
        <v>81</v>
      </c>
      <c r="D77" s="21">
        <v>6</v>
      </c>
      <c r="E77" s="22">
        <v>1.1800000000000001E-5</v>
      </c>
      <c r="F77" s="22">
        <v>8.8099999999999995E-4</v>
      </c>
    </row>
    <row r="78" spans="1:6" x14ac:dyDescent="0.3">
      <c r="A78" s="20" t="s">
        <v>1043</v>
      </c>
      <c r="B78" s="20" t="s">
        <v>1486</v>
      </c>
      <c r="C78" s="20" t="s">
        <v>700</v>
      </c>
      <c r="D78" s="21">
        <v>9</v>
      </c>
      <c r="E78" s="22">
        <v>1.91E-5</v>
      </c>
      <c r="F78" s="22">
        <v>6.3800000000000003E-3</v>
      </c>
    </row>
    <row r="79" spans="1:6" x14ac:dyDescent="0.3">
      <c r="A79" s="20" t="s">
        <v>443</v>
      </c>
      <c r="B79" s="20" t="s">
        <v>1443</v>
      </c>
      <c r="C79" s="20" t="s">
        <v>1444</v>
      </c>
      <c r="D79" s="21">
        <v>3</v>
      </c>
      <c r="E79" s="22">
        <v>2.9799999999999999E-5</v>
      </c>
      <c r="F79" s="22">
        <v>2.1299999999999999E-3</v>
      </c>
    </row>
    <row r="80" spans="1:6" x14ac:dyDescent="0.3">
      <c r="A80" s="20" t="s">
        <v>1043</v>
      </c>
      <c r="B80" s="20" t="s">
        <v>1532</v>
      </c>
      <c r="C80" s="20" t="s">
        <v>507</v>
      </c>
      <c r="D80" s="21">
        <v>3</v>
      </c>
      <c r="E80" s="22">
        <v>3.0300000000000001E-5</v>
      </c>
      <c r="F80" s="22">
        <v>9.8700000000000003E-3</v>
      </c>
    </row>
    <row r="81" spans="1:6" x14ac:dyDescent="0.3">
      <c r="A81" s="20" t="s">
        <v>728</v>
      </c>
      <c r="B81" s="20" t="s">
        <v>1540</v>
      </c>
      <c r="C81" s="20" t="s">
        <v>763</v>
      </c>
      <c r="D81" s="21">
        <v>3</v>
      </c>
      <c r="E81" s="22">
        <v>3.0300000000000001E-5</v>
      </c>
      <c r="F81" s="22">
        <v>1.1900000000000001E-2</v>
      </c>
    </row>
    <row r="82" spans="1:6" x14ac:dyDescent="0.3">
      <c r="A82" s="20" t="s">
        <v>443</v>
      </c>
      <c r="B82" s="20" t="s">
        <v>1556</v>
      </c>
      <c r="C82" s="20" t="s">
        <v>1557</v>
      </c>
      <c r="D82" s="21">
        <v>13</v>
      </c>
      <c r="E82" s="22">
        <v>3.6100000000000003E-5</v>
      </c>
      <c r="F82" s="22">
        <v>2.49E-3</v>
      </c>
    </row>
    <row r="83" spans="1:6" x14ac:dyDescent="0.3">
      <c r="A83" s="20" t="s">
        <v>1043</v>
      </c>
      <c r="B83" s="20" t="s">
        <v>1473</v>
      </c>
      <c r="C83" s="20" t="s">
        <v>665</v>
      </c>
      <c r="D83" s="21">
        <v>11</v>
      </c>
      <c r="E83" s="22">
        <v>4.1499999999999999E-5</v>
      </c>
      <c r="F83" s="22">
        <v>1.32E-2</v>
      </c>
    </row>
    <row r="84" spans="1:6" x14ac:dyDescent="0.3">
      <c r="A84" s="20" t="s">
        <v>443</v>
      </c>
      <c r="B84" s="20" t="s">
        <v>1445</v>
      </c>
      <c r="C84" s="20" t="s">
        <v>1446</v>
      </c>
      <c r="D84" s="21">
        <v>3</v>
      </c>
      <c r="E84" s="22">
        <v>4.7899999999999999E-5</v>
      </c>
      <c r="F84" s="22">
        <v>3.1800000000000001E-3</v>
      </c>
    </row>
    <row r="85" spans="1:6" x14ac:dyDescent="0.3">
      <c r="A85" s="20" t="s">
        <v>728</v>
      </c>
      <c r="B85" s="20" t="s">
        <v>1534</v>
      </c>
      <c r="C85" s="20" t="s">
        <v>751</v>
      </c>
      <c r="D85" s="21">
        <v>6</v>
      </c>
      <c r="E85" s="22">
        <v>4.8099999999999997E-5</v>
      </c>
      <c r="F85" s="22">
        <v>1.72E-2</v>
      </c>
    </row>
    <row r="86" spans="1:6" x14ac:dyDescent="0.3">
      <c r="A86" s="20" t="s">
        <v>443</v>
      </c>
      <c r="B86" s="20" t="s">
        <v>1558</v>
      </c>
      <c r="C86" s="20" t="s">
        <v>22</v>
      </c>
      <c r="D86" s="21">
        <v>7</v>
      </c>
      <c r="E86" s="22">
        <v>5.3499999999999999E-5</v>
      </c>
      <c r="F86" s="22">
        <v>3.4199999999999999E-3</v>
      </c>
    </row>
    <row r="87" spans="1:6" x14ac:dyDescent="0.3">
      <c r="A87" s="20" t="s">
        <v>728</v>
      </c>
      <c r="B87" s="20" t="s">
        <v>1542</v>
      </c>
      <c r="C87" s="20" t="s">
        <v>1543</v>
      </c>
      <c r="D87" s="21">
        <v>2</v>
      </c>
      <c r="E87" s="22">
        <v>6.3200000000000005E-5</v>
      </c>
      <c r="F87" s="22">
        <v>2.0899999999999998E-2</v>
      </c>
    </row>
    <row r="88" spans="1:6" x14ac:dyDescent="0.3">
      <c r="A88" s="20" t="s">
        <v>443</v>
      </c>
      <c r="B88" s="20" t="s">
        <v>1559</v>
      </c>
      <c r="C88" s="20" t="s">
        <v>136</v>
      </c>
      <c r="D88" s="21">
        <v>2</v>
      </c>
      <c r="E88" s="22">
        <v>6.3200000000000005E-5</v>
      </c>
      <c r="F88" s="22">
        <v>3.8999999999999998E-3</v>
      </c>
    </row>
    <row r="89" spans="1:6" x14ac:dyDescent="0.3">
      <c r="A89" s="20" t="s">
        <v>443</v>
      </c>
      <c r="B89" s="20" t="s">
        <v>1560</v>
      </c>
      <c r="C89" s="20" t="s">
        <v>116</v>
      </c>
      <c r="D89" s="21">
        <v>2</v>
      </c>
      <c r="E89" s="22">
        <v>6.3200000000000005E-5</v>
      </c>
      <c r="F89" s="22">
        <v>3.7699999999999999E-3</v>
      </c>
    </row>
    <row r="90" spans="1:6" x14ac:dyDescent="0.3">
      <c r="A90" s="20" t="s">
        <v>728</v>
      </c>
      <c r="B90" s="20" t="s">
        <v>1561</v>
      </c>
      <c r="C90" s="20" t="s">
        <v>1025</v>
      </c>
      <c r="D90" s="21">
        <v>7</v>
      </c>
      <c r="E90" s="22">
        <v>7.2299999999999996E-5</v>
      </c>
      <c r="F90" s="22">
        <v>2.2200000000000001E-2</v>
      </c>
    </row>
    <row r="91" spans="1:6" x14ac:dyDescent="0.3">
      <c r="A91" s="20" t="s">
        <v>1043</v>
      </c>
      <c r="B91" s="20" t="s">
        <v>1526</v>
      </c>
      <c r="C91" s="20" t="s">
        <v>1527</v>
      </c>
      <c r="D91" s="21">
        <v>11</v>
      </c>
      <c r="E91" s="22">
        <v>7.7600000000000002E-5</v>
      </c>
      <c r="F91" s="22">
        <v>2.4199999999999999E-2</v>
      </c>
    </row>
    <row r="92" spans="1:6" x14ac:dyDescent="0.3">
      <c r="A92" s="20" t="s">
        <v>1043</v>
      </c>
      <c r="B92" s="20" t="s">
        <v>1474</v>
      </c>
      <c r="C92" s="20" t="s">
        <v>681</v>
      </c>
      <c r="D92" s="21">
        <v>10</v>
      </c>
      <c r="E92" s="22">
        <v>7.9099999999999998E-5</v>
      </c>
      <c r="F92" s="22">
        <v>2.41E-2</v>
      </c>
    </row>
    <row r="93" spans="1:6" x14ac:dyDescent="0.3">
      <c r="A93" s="20" t="s">
        <v>1043</v>
      </c>
      <c r="B93" s="20" t="s">
        <v>1554</v>
      </c>
      <c r="C93" s="20" t="s">
        <v>229</v>
      </c>
      <c r="D93" s="21">
        <v>3</v>
      </c>
      <c r="E93" s="22">
        <v>8.81E-5</v>
      </c>
      <c r="F93" s="22">
        <v>2.63E-2</v>
      </c>
    </row>
    <row r="94" spans="1:6" x14ac:dyDescent="0.3">
      <c r="A94" s="20" t="s">
        <v>1043</v>
      </c>
      <c r="B94" s="20" t="s">
        <v>1524</v>
      </c>
      <c r="C94" s="20" t="s">
        <v>1525</v>
      </c>
      <c r="D94" s="21">
        <v>13</v>
      </c>
      <c r="E94" s="22">
        <v>1.03E-4</v>
      </c>
      <c r="F94" s="22">
        <v>3.0099999999999998E-2</v>
      </c>
    </row>
    <row r="95" spans="1:6" x14ac:dyDescent="0.3">
      <c r="A95" s="20" t="s">
        <v>1043</v>
      </c>
      <c r="B95" s="20" t="s">
        <v>1562</v>
      </c>
      <c r="C95" s="20" t="s">
        <v>585</v>
      </c>
      <c r="D95" s="21">
        <v>18</v>
      </c>
      <c r="E95" s="22">
        <v>1.07E-4</v>
      </c>
      <c r="F95" s="22">
        <v>3.0599999999999999E-2</v>
      </c>
    </row>
    <row r="96" spans="1:6" x14ac:dyDescent="0.3">
      <c r="A96" s="20" t="s">
        <v>1043</v>
      </c>
      <c r="B96" s="20" t="s">
        <v>1563</v>
      </c>
      <c r="C96" s="20" t="s">
        <v>1564</v>
      </c>
      <c r="D96" s="21">
        <v>14</v>
      </c>
      <c r="E96" s="22">
        <v>1.4300000000000001E-4</v>
      </c>
      <c r="F96" s="22">
        <v>4.0099999999999997E-2</v>
      </c>
    </row>
    <row r="97" spans="1:6" x14ac:dyDescent="0.3">
      <c r="A97" s="20" t="s">
        <v>1043</v>
      </c>
      <c r="B97" s="20" t="s">
        <v>1565</v>
      </c>
      <c r="C97" s="20" t="s">
        <v>315</v>
      </c>
      <c r="D97" s="21">
        <v>3</v>
      </c>
      <c r="E97" s="22">
        <v>1.44E-4</v>
      </c>
      <c r="F97" s="22">
        <v>3.9600000000000003E-2</v>
      </c>
    </row>
    <row r="98" spans="1:6" x14ac:dyDescent="0.3">
      <c r="A98" s="20" t="s">
        <v>728</v>
      </c>
      <c r="B98" s="20" t="s">
        <v>1566</v>
      </c>
      <c r="C98" s="20" t="s">
        <v>1567</v>
      </c>
      <c r="D98" s="21">
        <v>7</v>
      </c>
      <c r="E98" s="22">
        <v>1.5699999999999999E-4</v>
      </c>
      <c r="F98" s="22">
        <v>4.5100000000000001E-2</v>
      </c>
    </row>
    <row r="99" spans="1:6" x14ac:dyDescent="0.3">
      <c r="A99" s="20" t="s">
        <v>728</v>
      </c>
      <c r="B99" s="20" t="s">
        <v>1568</v>
      </c>
      <c r="C99" s="20" t="s">
        <v>754</v>
      </c>
      <c r="D99" s="21">
        <v>2</v>
      </c>
      <c r="E99" s="22">
        <v>1.76E-4</v>
      </c>
      <c r="F99" s="22">
        <v>4.7399999999999998E-2</v>
      </c>
    </row>
    <row r="100" spans="1:6" x14ac:dyDescent="0.3">
      <c r="A100" s="20" t="s">
        <v>728</v>
      </c>
      <c r="B100" s="20" t="s">
        <v>1569</v>
      </c>
      <c r="C100" s="20" t="s">
        <v>1570</v>
      </c>
      <c r="D100" s="21">
        <v>7</v>
      </c>
      <c r="E100" s="22">
        <v>1.8100000000000001E-4</v>
      </c>
      <c r="F100" s="22">
        <v>4.5999999999999999E-2</v>
      </c>
    </row>
    <row r="101" spans="1:6" x14ac:dyDescent="0.3">
      <c r="A101" s="20" t="s">
        <v>728</v>
      </c>
      <c r="B101" s="20" t="s">
        <v>1571</v>
      </c>
      <c r="C101" s="20" t="s">
        <v>1572</v>
      </c>
      <c r="D101" s="21">
        <v>7</v>
      </c>
      <c r="E101" s="22">
        <v>1.84E-4</v>
      </c>
      <c r="F101" s="22">
        <v>4.3999999999999997E-2</v>
      </c>
    </row>
    <row r="102" spans="1:6" x14ac:dyDescent="0.3">
      <c r="A102" s="20" t="s">
        <v>443</v>
      </c>
      <c r="B102" s="20" t="s">
        <v>1573</v>
      </c>
      <c r="C102" s="20" t="s">
        <v>138</v>
      </c>
      <c r="D102" s="21">
        <v>2</v>
      </c>
      <c r="E102" s="22">
        <v>3.4400000000000001E-4</v>
      </c>
      <c r="F102" s="22">
        <v>1.9900000000000001E-2</v>
      </c>
    </row>
    <row r="103" spans="1:6" x14ac:dyDescent="0.3">
      <c r="A103" s="20" t="s">
        <v>443</v>
      </c>
      <c r="B103" s="20" t="s">
        <v>1511</v>
      </c>
      <c r="C103" s="20" t="s">
        <v>1512</v>
      </c>
      <c r="D103" s="21">
        <v>52</v>
      </c>
      <c r="E103" s="22">
        <v>5.2300000000000003E-4</v>
      </c>
      <c r="F103" s="22">
        <v>2.93E-2</v>
      </c>
    </row>
    <row r="104" spans="1:6" x14ac:dyDescent="0.3">
      <c r="A104" s="20" t="s">
        <v>443</v>
      </c>
      <c r="B104" s="20" t="s">
        <v>1455</v>
      </c>
      <c r="C104" s="20" t="s">
        <v>1456</v>
      </c>
      <c r="D104" s="21">
        <v>10</v>
      </c>
      <c r="E104" s="22">
        <v>7.1100000000000004E-4</v>
      </c>
      <c r="F104" s="22">
        <v>3.8600000000000002E-2</v>
      </c>
    </row>
    <row r="105" spans="1:6" x14ac:dyDescent="0.3">
      <c r="A105" s="20" t="s">
        <v>443</v>
      </c>
      <c r="B105" s="20" t="s">
        <v>1519</v>
      </c>
      <c r="C105" s="20" t="s">
        <v>1520</v>
      </c>
      <c r="D105" s="21">
        <v>52</v>
      </c>
      <c r="E105" s="22">
        <v>8.2399999999999997E-4</v>
      </c>
      <c r="F105" s="22">
        <v>4.2200000000000001E-2</v>
      </c>
    </row>
    <row r="106" spans="1:6" x14ac:dyDescent="0.3">
      <c r="A106" s="20" t="s">
        <v>443</v>
      </c>
      <c r="B106" s="20" t="s">
        <v>1434</v>
      </c>
      <c r="C106" s="20" t="s">
        <v>1435</v>
      </c>
      <c r="D106" s="21">
        <v>1</v>
      </c>
      <c r="E106" s="22">
        <v>8.2399999999999997E-4</v>
      </c>
      <c r="F106" s="22">
        <v>4.3400000000000001E-2</v>
      </c>
    </row>
    <row r="107" spans="1:6" x14ac:dyDescent="0.3">
      <c r="A107" s="21"/>
      <c r="E107" s="19"/>
      <c r="F107" s="19"/>
    </row>
    <row r="108" spans="1:6" x14ac:dyDescent="0.3">
      <c r="A108" s="21"/>
      <c r="E108" s="19"/>
      <c r="F108" s="19"/>
    </row>
    <row r="109" spans="1:6" x14ac:dyDescent="0.3">
      <c r="A109" s="21"/>
      <c r="E109" s="19"/>
      <c r="F109" s="19"/>
    </row>
    <row r="110" spans="1:6" x14ac:dyDescent="0.3">
      <c r="A110" s="21"/>
      <c r="E110" s="19"/>
      <c r="F110" s="19"/>
    </row>
    <row r="111" spans="1:6" x14ac:dyDescent="0.3">
      <c r="A111" s="21"/>
      <c r="E111" s="19"/>
      <c r="F111" s="19"/>
    </row>
    <row r="112" spans="1:6" x14ac:dyDescent="0.3">
      <c r="A112" s="21"/>
      <c r="E112" s="19"/>
      <c r="F112" s="19"/>
    </row>
    <row r="113" spans="1:6" x14ac:dyDescent="0.3">
      <c r="A113" s="21"/>
      <c r="E113" s="19"/>
      <c r="F113" s="19"/>
    </row>
    <row r="114" spans="1:6" x14ac:dyDescent="0.3">
      <c r="A114" s="21"/>
      <c r="E114" s="19"/>
      <c r="F114" s="19"/>
    </row>
    <row r="115" spans="1:6" x14ac:dyDescent="0.3">
      <c r="A115" s="21"/>
      <c r="E115" s="19"/>
      <c r="F115" s="19"/>
    </row>
    <row r="116" spans="1:6" x14ac:dyDescent="0.3">
      <c r="A116" s="21"/>
      <c r="E116" s="19"/>
      <c r="F116" s="19"/>
    </row>
    <row r="117" spans="1:6" x14ac:dyDescent="0.3">
      <c r="A117" s="21"/>
      <c r="E117" s="19"/>
      <c r="F117" s="19"/>
    </row>
    <row r="118" spans="1:6" x14ac:dyDescent="0.3">
      <c r="A118" s="21"/>
      <c r="E118" s="19"/>
      <c r="F118" s="19"/>
    </row>
    <row r="119" spans="1:6" x14ac:dyDescent="0.3">
      <c r="A119" s="21"/>
      <c r="E119" s="19"/>
      <c r="F119" s="19"/>
    </row>
    <row r="120" spans="1:6" x14ac:dyDescent="0.3">
      <c r="A120" s="21"/>
      <c r="E120" s="19"/>
      <c r="F120" s="19"/>
    </row>
    <row r="121" spans="1:6" x14ac:dyDescent="0.3">
      <c r="A121" s="21"/>
      <c r="E121" s="19"/>
      <c r="F121" s="19"/>
    </row>
    <row r="122" spans="1:6" x14ac:dyDescent="0.3">
      <c r="A122" s="21"/>
      <c r="E122" s="19"/>
      <c r="F122" s="19"/>
    </row>
    <row r="123" spans="1:6" x14ac:dyDescent="0.3">
      <c r="A123" s="21"/>
      <c r="E123" s="19"/>
      <c r="F123" s="19"/>
    </row>
  </sheetData>
  <autoFilter ref="A2:F2" xr:uid="{4D762F11-EB43-4419-A6B9-22E91096CD1B}">
    <sortState xmlns:xlrd2="http://schemas.microsoft.com/office/spreadsheetml/2017/richdata2" ref="A3:F106">
      <sortCondition ref="E2"/>
    </sortState>
  </autoFilter>
  <mergeCells count="1">
    <mergeCell ref="A1:F1"/>
  </mergeCells>
  <conditionalFormatting sqref="D2">
    <cfRule type="colorScale" priority="2">
      <colorScale>
        <cfvo type="min"/>
        <cfvo type="max"/>
        <color rgb="FFFCFCFF"/>
        <color rgb="FFF8696B"/>
      </colorScale>
    </cfRule>
  </conditionalFormatting>
  <conditionalFormatting sqref="D1:D1048576">
    <cfRule type="colorScale" priority="1">
      <colorScale>
        <cfvo type="min"/>
        <cfvo type="max"/>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Enrichment up-regulated</vt:lpstr>
      <vt:lpstr>Reactome up-regulated</vt:lpstr>
      <vt:lpstr>Metabolism of proteins</vt:lpstr>
      <vt:lpstr>Cellular responses to stress</vt:lpstr>
      <vt:lpstr>Developmental biolog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erica Marinaro</dc:creator>
  <cp:lastModifiedBy>Federica</cp:lastModifiedBy>
  <dcterms:created xsi:type="dcterms:W3CDTF">2020-12-23T13:27:27Z</dcterms:created>
  <dcterms:modified xsi:type="dcterms:W3CDTF">2021-06-21T16:26:13Z</dcterms:modified>
</cp:coreProperties>
</file>